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312">
  <si>
    <t xml:space="preserve">miRNA_symbol</t>
  </si>
  <si>
    <t xml:space="preserve">f000_S03_E01</t>
  </si>
  <si>
    <t xml:space="preserve">f000_S09_E02</t>
  </si>
  <si>
    <t xml:space="preserve">f000_S11_E03</t>
  </si>
  <si>
    <t xml:space="preserve">f000_S11_E01</t>
  </si>
  <si>
    <t xml:space="preserve">f000_S12_E02</t>
  </si>
  <si>
    <t xml:space="preserve">f000_S12_E01</t>
  </si>
  <si>
    <t xml:space="preserve">f010_S02_E01</t>
  </si>
  <si>
    <t xml:space="preserve">f010_S04_E03</t>
  </si>
  <si>
    <t xml:space="preserve">f010_S04_E01</t>
  </si>
  <si>
    <t xml:space="preserve">f010_S07_E01</t>
  </si>
  <si>
    <t xml:space="preserve">f010_S08_E01</t>
  </si>
  <si>
    <t xml:space="preserve">f010_S08_E02</t>
  </si>
  <si>
    <t xml:space="preserve">f1000_S01_E01</t>
  </si>
  <si>
    <t xml:space="preserve">f1000_S01_E02</t>
  </si>
  <si>
    <t xml:space="preserve">f1000_S05_E01</t>
  </si>
  <si>
    <t xml:space="preserve">f1000_S05_E02</t>
  </si>
  <si>
    <t xml:space="preserve">f1000_S06_E02</t>
  </si>
  <si>
    <t xml:space="preserve">f1000_S10_E02</t>
  </si>
  <si>
    <t xml:space="preserve">m000_S03_E02</t>
  </si>
  <si>
    <t xml:space="preserve">m000_S09_E01</t>
  </si>
  <si>
    <t xml:space="preserve">m000_S11_E02</t>
  </si>
  <si>
    <t xml:space="preserve">m000_S12_E03</t>
  </si>
  <si>
    <t xml:space="preserve">m000_S12_E04</t>
  </si>
  <si>
    <t xml:space="preserve">m000_S12_E05</t>
  </si>
  <si>
    <t xml:space="preserve">m010_S02_E03</t>
  </si>
  <si>
    <t xml:space="preserve">m010_S02_E02</t>
  </si>
  <si>
    <t xml:space="preserve">m010_S04_E02</t>
  </si>
  <si>
    <t xml:space="preserve">m010_S04_E04</t>
  </si>
  <si>
    <t xml:space="preserve">m010_S07_E02</t>
  </si>
  <si>
    <t xml:space="preserve">m010_S07_E03</t>
  </si>
  <si>
    <t xml:space="preserve">m1000_S01_E03</t>
  </si>
  <si>
    <t xml:space="preserve">m1000_S05_E03</t>
  </si>
  <si>
    <t xml:space="preserve">m1000_S06_E01</t>
  </si>
  <si>
    <t xml:space="preserve">m1000_S06_E03</t>
  </si>
  <si>
    <t xml:space="preserve">m1000_S10_E01</t>
  </si>
  <si>
    <t xml:space="preserve">m1000_S10_E03</t>
  </si>
  <si>
    <t xml:space="preserve">count_sum</t>
  </si>
  <si>
    <t xml:space="preserve">percent</t>
  </si>
  <si>
    <t xml:space="preserve">count_percent</t>
  </si>
  <si>
    <t xml:space="preserve">rank</t>
  </si>
  <si>
    <t xml:space="preserve">rpm</t>
  </si>
  <si>
    <t xml:space="preserve">log2 rpm</t>
  </si>
  <si>
    <t xml:space="preserve">mir-21</t>
  </si>
  <si>
    <t xml:space="preserve">mir-371-5p</t>
  </si>
  <si>
    <t xml:space="preserve">mir-302b</t>
  </si>
  <si>
    <t xml:space="preserve">mir-378</t>
  </si>
  <si>
    <t xml:space="preserve">mir-7</t>
  </si>
  <si>
    <t xml:space="preserve">mir-200b</t>
  </si>
  <si>
    <t xml:space="preserve">mir-30d</t>
  </si>
  <si>
    <t xml:space="preserve">mir-20a</t>
  </si>
  <si>
    <t xml:space="preserve">mir-302d</t>
  </si>
  <si>
    <t xml:space="preserve">mir-92a</t>
  </si>
  <si>
    <t xml:space="preserve">mir-302a</t>
  </si>
  <si>
    <t xml:space="preserve">mir-128</t>
  </si>
  <si>
    <t xml:space="preserve">mir-200a</t>
  </si>
  <si>
    <t xml:space="preserve">mir-2033p</t>
  </si>
  <si>
    <t xml:space="preserve">mir-1483p</t>
  </si>
  <si>
    <t xml:space="preserve">mir-26a</t>
  </si>
  <si>
    <t xml:space="preserve">mir-3025p</t>
  </si>
  <si>
    <t xml:space="preserve">mir-22-3p</t>
  </si>
  <si>
    <t xml:space="preserve">mir-105p</t>
  </si>
  <si>
    <t xml:space="preserve">mir-1307</t>
  </si>
  <si>
    <t xml:space="preserve">mir-423-3p</t>
  </si>
  <si>
    <t xml:space="preserve">mir-191</t>
  </si>
  <si>
    <t xml:space="preserve">mir-30e-5p</t>
  </si>
  <si>
    <t xml:space="preserve">le7i</t>
  </si>
  <si>
    <t xml:space="preserve">mir-10b</t>
  </si>
  <si>
    <t xml:space="preserve">mir-7-1</t>
  </si>
  <si>
    <t xml:space="preserve">mir-305p</t>
  </si>
  <si>
    <t xml:space="preserve">mir-2003p</t>
  </si>
  <si>
    <t xml:space="preserve">mir-1285</t>
  </si>
  <si>
    <t xml:space="preserve">le7a</t>
  </si>
  <si>
    <t xml:space="preserve">mir-99a</t>
  </si>
  <si>
    <t xml:space="preserve">mir-183</t>
  </si>
  <si>
    <t xml:space="preserve">mir-200c</t>
  </si>
  <si>
    <t xml:space="preserve">mir-122</t>
  </si>
  <si>
    <t xml:space="preserve">mir-21-5p</t>
  </si>
  <si>
    <t xml:space="preserve">mir-34c</t>
  </si>
  <si>
    <t xml:space="preserve">mir-532-5p</t>
  </si>
  <si>
    <t xml:space="preserve">le7f</t>
  </si>
  <si>
    <t xml:space="preserve">mir-151-3p</t>
  </si>
  <si>
    <t xml:space="preserve">mir-3783p</t>
  </si>
  <si>
    <t xml:space="preserve">mir-182</t>
  </si>
  <si>
    <t xml:space="preserve">mir-273p</t>
  </si>
  <si>
    <t xml:space="preserve">mir-2005p</t>
  </si>
  <si>
    <t xml:space="preserve">mir-429</t>
  </si>
  <si>
    <t xml:space="preserve">mir-423-5p</t>
  </si>
  <si>
    <t xml:space="preserve">mir-17-5p</t>
  </si>
  <si>
    <t xml:space="preserve">le7g</t>
  </si>
  <si>
    <t xml:space="preserve">mir-320</t>
  </si>
  <si>
    <t xml:space="preserve">mir-302c</t>
  </si>
  <si>
    <t xml:space="preserve">le7b</t>
  </si>
  <si>
    <t xml:space="preserve">mir-423</t>
  </si>
  <si>
    <t xml:space="preserve">mir-101</t>
  </si>
  <si>
    <t xml:space="preserve">mir-99b</t>
  </si>
  <si>
    <t xml:space="preserve">mir-7641-2</t>
  </si>
  <si>
    <t xml:space="preserve">mir-25</t>
  </si>
  <si>
    <t xml:space="preserve">mir-103</t>
  </si>
  <si>
    <t xml:space="preserve">mir-7857-3p</t>
  </si>
  <si>
    <t xml:space="preserve">mir-7134-3p</t>
  </si>
  <si>
    <t xml:space="preserve">mir-923p</t>
  </si>
  <si>
    <t xml:space="preserve">mir-3715p</t>
  </si>
  <si>
    <t xml:space="preserve">mir-378d</t>
  </si>
  <si>
    <t xml:space="preserve">mir-503</t>
  </si>
  <si>
    <t xml:space="preserve">mir-26b</t>
  </si>
  <si>
    <t xml:space="preserve">ENSSSCG00000025162</t>
  </si>
  <si>
    <t xml:space="preserve">mir-296-3p</t>
  </si>
  <si>
    <t xml:space="preserve">mir-93</t>
  </si>
  <si>
    <t xml:space="preserve">mir-1246</t>
  </si>
  <si>
    <t xml:space="preserve">mir-744</t>
  </si>
  <si>
    <t xml:space="preserve">mir-1271</t>
  </si>
  <si>
    <t xml:space="preserve">mir-371</t>
  </si>
  <si>
    <t xml:space="preserve">mir-185</t>
  </si>
  <si>
    <t xml:space="preserve">mir-186</t>
  </si>
  <si>
    <t xml:space="preserve">mir-24-3p</t>
  </si>
  <si>
    <t xml:space="preserve">mir-28-3p</t>
  </si>
  <si>
    <t xml:space="preserve">mir-3745p</t>
  </si>
  <si>
    <t xml:space="preserve">mir-27a</t>
  </si>
  <si>
    <t xml:space="preserve">mir-140-3p</t>
  </si>
  <si>
    <t xml:space="preserve">mir-28-5p</t>
  </si>
  <si>
    <t xml:space="preserve">mir-1305p</t>
  </si>
  <si>
    <t xml:space="preserve">mir-10a</t>
  </si>
  <si>
    <t xml:space="preserve">ENSSSCG00000027451</t>
  </si>
  <si>
    <t xml:space="preserve">mir-484</t>
  </si>
  <si>
    <t xml:space="preserve">mir-106a</t>
  </si>
  <si>
    <t xml:space="preserve">mir-2478</t>
  </si>
  <si>
    <t xml:space="preserve">mir-125a</t>
  </si>
  <si>
    <t xml:space="preserve">mir-6529a</t>
  </si>
  <si>
    <t xml:space="preserve">mir-425-5p</t>
  </si>
  <si>
    <t xml:space="preserve">mir-424-3p</t>
  </si>
  <si>
    <t xml:space="preserve">mir-340</t>
  </si>
  <si>
    <t xml:space="preserve">mir-18a</t>
  </si>
  <si>
    <t xml:space="preserve">mir-921-5p</t>
  </si>
  <si>
    <t xml:space="preserve">mir-1935p</t>
  </si>
  <si>
    <t xml:space="preserve">mir-30e-3p</t>
  </si>
  <si>
    <t xml:space="preserve">mir-3607-3p</t>
  </si>
  <si>
    <t xml:space="preserve">mir-3607-5p</t>
  </si>
  <si>
    <t xml:space="preserve">mir-330</t>
  </si>
  <si>
    <t xml:space="preserve">le7c</t>
  </si>
  <si>
    <t xml:space="preserve">mir-7134-5p</t>
  </si>
  <si>
    <t xml:space="preserve">mir-96-5p</t>
  </si>
  <si>
    <t xml:space="preserve">mir-210</t>
  </si>
  <si>
    <t xml:space="preserve">mir-143-3p</t>
  </si>
  <si>
    <t xml:space="preserve">mir-152</t>
  </si>
  <si>
    <t xml:space="preserve">le7d-5p</t>
  </si>
  <si>
    <t xml:space="preserve">mir-222</t>
  </si>
  <si>
    <t xml:space="preserve">mir-140-5p</t>
  </si>
  <si>
    <t xml:space="preserve">mir-449a</t>
  </si>
  <si>
    <t xml:space="preserve">mir-303p</t>
  </si>
  <si>
    <t xml:space="preserve">mir-7641</t>
  </si>
  <si>
    <t xml:space="preserve">mir-1291</t>
  </si>
  <si>
    <t xml:space="preserve">mir-7857</t>
  </si>
  <si>
    <t xml:space="preserve">mir-339-5p</t>
  </si>
  <si>
    <t xml:space="preserve">mir-375</t>
  </si>
  <si>
    <t xml:space="preserve">mir-3785p</t>
  </si>
  <si>
    <t xml:space="preserve">mir-343p</t>
  </si>
  <si>
    <t xml:space="preserve">mir-499-5p</t>
  </si>
  <si>
    <t xml:space="preserve">mir-455-5p</t>
  </si>
  <si>
    <t xml:space="preserve">mir-32</t>
  </si>
  <si>
    <t xml:space="preserve">mir-181a</t>
  </si>
  <si>
    <t xml:space="preserve">mir-29a</t>
  </si>
  <si>
    <t xml:space="preserve">mir-9</t>
  </si>
  <si>
    <t xml:space="preserve">mir-302e</t>
  </si>
  <si>
    <t xml:space="preserve">mir-125b</t>
  </si>
  <si>
    <t xml:space="preserve">mir-361-3p</t>
  </si>
  <si>
    <t xml:space="preserve">le7e</t>
  </si>
  <si>
    <t xml:space="preserve">mir-335-3p</t>
  </si>
  <si>
    <t xml:space="preserve">mir-19a</t>
  </si>
  <si>
    <t xml:space="preserve">mir-1343</t>
  </si>
  <si>
    <t xml:space="preserve">mir-23b</t>
  </si>
  <si>
    <t xml:space="preserve">mir-421-3p</t>
  </si>
  <si>
    <t xml:space="preserve">mir-107</t>
  </si>
  <si>
    <t xml:space="preserve">mir-3743p</t>
  </si>
  <si>
    <t xml:space="preserve">mir-149</t>
  </si>
  <si>
    <t xml:space="preserve">mir-93-5p</t>
  </si>
  <si>
    <t xml:space="preserve">mir-1063p</t>
  </si>
  <si>
    <t xml:space="preserve">mir-378e</t>
  </si>
  <si>
    <t xml:space="preserve">mir-1</t>
  </si>
  <si>
    <t xml:space="preserve">mir-378g</t>
  </si>
  <si>
    <t xml:space="preserve">mir-769-5p</t>
  </si>
  <si>
    <t xml:space="preserve">mir-16</t>
  </si>
  <si>
    <t xml:space="preserve">mir-19b</t>
  </si>
  <si>
    <t xml:space="preserve">mir-361-5p</t>
  </si>
  <si>
    <t xml:space="preserve">mir-4505p</t>
  </si>
  <si>
    <t xml:space="preserve">mir-203a</t>
  </si>
  <si>
    <t xml:space="preserve">mir-378f</t>
  </si>
  <si>
    <t xml:space="preserve">mir-7142-3p</t>
  </si>
  <si>
    <t xml:space="preserve">mir-205</t>
  </si>
  <si>
    <t xml:space="preserve">mir-196a</t>
  </si>
  <si>
    <t xml:space="preserve">mir-204</t>
  </si>
  <si>
    <t xml:space="preserve">mir-1485p</t>
  </si>
  <si>
    <t xml:space="preserve">mir-34b</t>
  </si>
  <si>
    <t xml:space="preserve">mir-424-5p</t>
  </si>
  <si>
    <t xml:space="preserve">ENSSSCG00000018952</t>
  </si>
  <si>
    <t xml:space="preserve">mir-98</t>
  </si>
  <si>
    <t xml:space="preserve">mir-7-5p</t>
  </si>
  <si>
    <t xml:space="preserve">ENSSSCG00000020115</t>
  </si>
  <si>
    <t xml:space="preserve">mir-1306-3p</t>
  </si>
  <si>
    <t xml:space="preserve">mir-221-3p</t>
  </si>
  <si>
    <t xml:space="preserve">mir-25-5p</t>
  </si>
  <si>
    <t xml:space="preserve">mir-106b</t>
  </si>
  <si>
    <t xml:space="preserve">mir-9-1</t>
  </si>
  <si>
    <t xml:space="preserve">mir-2320-3p</t>
  </si>
  <si>
    <t xml:space="preserve">mir-184</t>
  </si>
  <si>
    <t xml:space="preserve">mir-1307-5p</t>
  </si>
  <si>
    <t xml:space="preserve">mir-3653-3p</t>
  </si>
  <si>
    <t xml:space="preserve">mir-100</t>
  </si>
  <si>
    <t xml:space="preserve">mir-4335</t>
  </si>
  <si>
    <t xml:space="preserve">mir-5100</t>
  </si>
  <si>
    <t xml:space="preserve">mir-1306-5p</t>
  </si>
  <si>
    <t xml:space="preserve">mir-146b</t>
  </si>
  <si>
    <t xml:space="preserve">ENSSSCG00000026244</t>
  </si>
  <si>
    <t xml:space="preserve">ENSSSCG00000018677</t>
  </si>
  <si>
    <t xml:space="preserve">mir-362</t>
  </si>
  <si>
    <t xml:space="preserve">mir-23a</t>
  </si>
  <si>
    <t xml:space="preserve">mir-151-5p</t>
  </si>
  <si>
    <t xml:space="preserve">mir-192</t>
  </si>
  <si>
    <t xml:space="preserve">mir-505</t>
  </si>
  <si>
    <t xml:space="preserve">mir-103p</t>
  </si>
  <si>
    <t xml:space="preserve">mir-22-5p</t>
  </si>
  <si>
    <t xml:space="preserve">ENSSSCG00000020534</t>
  </si>
  <si>
    <t xml:space="preserve">mir-367</t>
  </si>
  <si>
    <t xml:space="preserve">mir-500</t>
  </si>
  <si>
    <t xml:space="preserve">mir-1249</t>
  </si>
  <si>
    <t xml:space="preserve">mir-660-5p</t>
  </si>
  <si>
    <t xml:space="preserve">mir-1248</t>
  </si>
  <si>
    <t xml:space="preserve">mir-6782</t>
  </si>
  <si>
    <t xml:space="preserve">mir-150</t>
  </si>
  <si>
    <t xml:space="preserve">mir-365-3p</t>
  </si>
  <si>
    <t xml:space="preserve">mir-126-3p</t>
  </si>
  <si>
    <t xml:space="preserve">mir-590-3p</t>
  </si>
  <si>
    <t xml:space="preserve">mir-15b</t>
  </si>
  <si>
    <t xml:space="preserve">mir-141</t>
  </si>
  <si>
    <t xml:space="preserve">mir-451</t>
  </si>
  <si>
    <t xml:space="preserve">mir-381</t>
  </si>
  <si>
    <t xml:space="preserve">mir-378i</t>
  </si>
  <si>
    <t xml:space="preserve">mir-7-2</t>
  </si>
  <si>
    <t xml:space="preserve">mir-3607</t>
  </si>
  <si>
    <t xml:space="preserve">mir-6782-3p</t>
  </si>
  <si>
    <t xml:space="preserve">mir-652</t>
  </si>
  <si>
    <t xml:space="preserve">ENSSSCG00000024853</t>
  </si>
  <si>
    <t xml:space="preserve">mir-1434-5p</t>
  </si>
  <si>
    <t xml:space="preserve">mir-363</t>
  </si>
  <si>
    <t xml:space="preserve">mir-3015p</t>
  </si>
  <si>
    <t xml:space="preserve">ENSSSCG00000026843</t>
  </si>
  <si>
    <t xml:space="preserve">mir-1298</t>
  </si>
  <si>
    <t xml:space="preserve">mir-676-3p</t>
  </si>
  <si>
    <t xml:space="preserve">mir-3023p</t>
  </si>
  <si>
    <t xml:space="preserve">mir-130a</t>
  </si>
  <si>
    <t xml:space="preserve">ENSSSCG00000021117</t>
  </si>
  <si>
    <t xml:space="preserve">mir-190b</t>
  </si>
  <si>
    <t xml:space="preserve">mir-4331</t>
  </si>
  <si>
    <t xml:space="preserve">mir-2424</t>
  </si>
  <si>
    <t xml:space="preserve">mir-31</t>
  </si>
  <si>
    <t xml:space="preserve">mir-128-1</t>
  </si>
  <si>
    <t xml:space="preserve">mir-6087</t>
  </si>
  <si>
    <t xml:space="preserve">mir-30d-5p</t>
  </si>
  <si>
    <t xml:space="preserve">mir-219a</t>
  </si>
  <si>
    <t xml:space="preserve">ENSSSCG00000028255</t>
  </si>
  <si>
    <t xml:space="preserve">mir-1468</t>
  </si>
  <si>
    <t xml:space="preserve">mir-4497</t>
  </si>
  <si>
    <t xml:space="preserve">mir-365-5p</t>
  </si>
  <si>
    <t xml:space="preserve">mir-449b</t>
  </si>
  <si>
    <t xml:space="preserve">mir-3178</t>
  </si>
  <si>
    <t xml:space="preserve">mir-185-3p</t>
  </si>
  <si>
    <t xml:space="preserve">le73p</t>
  </si>
  <si>
    <t xml:space="preserve">mir-183p</t>
  </si>
  <si>
    <t xml:space="preserve">mir-190a</t>
  </si>
  <si>
    <t xml:space="preserve">mir-153p</t>
  </si>
  <si>
    <t xml:space="preserve">mir-129b</t>
  </si>
  <si>
    <t xml:space="preserve">mir-993p</t>
  </si>
  <si>
    <t xml:space="preserve">mir-455</t>
  </si>
  <si>
    <t xml:space="preserve">mir-29b</t>
  </si>
  <si>
    <t xml:space="preserve">ENSSSCG00000025302</t>
  </si>
  <si>
    <t xml:space="preserve">mir-181d-5p</t>
  </si>
  <si>
    <t xml:space="preserve">mir-455-3p</t>
  </si>
  <si>
    <t xml:space="preserve">mir-330-5p</t>
  </si>
  <si>
    <t xml:space="preserve">mir-101-2</t>
  </si>
  <si>
    <t xml:space="preserve">mir-32-3p</t>
  </si>
  <si>
    <t xml:space="preserve">mir-345-3p</t>
  </si>
  <si>
    <t xml:space="preserve">mir-4334-3p</t>
  </si>
  <si>
    <t xml:space="preserve">mir-425-3p</t>
  </si>
  <si>
    <t xml:space="preserve">mir-139-5p</t>
  </si>
  <si>
    <t xml:space="preserve">mir-339-1</t>
  </si>
  <si>
    <t xml:space="preserve">mir-233p</t>
  </si>
  <si>
    <t xml:space="preserve">mir-30e</t>
  </si>
  <si>
    <t xml:space="preserve">mir-135</t>
  </si>
  <si>
    <t xml:space="preserve">mir-128-2</t>
  </si>
  <si>
    <t xml:space="preserve">mir-148b</t>
  </si>
  <si>
    <t xml:space="preserve">mir-292</t>
  </si>
  <si>
    <t xml:space="preserve">mir-1277-5p</t>
  </si>
  <si>
    <t xml:space="preserve">mir-127</t>
  </si>
  <si>
    <t xml:space="preserve">le7d-3p</t>
  </si>
  <si>
    <t xml:space="preserve">mir-339</t>
  </si>
  <si>
    <t xml:space="preserve">mir-505-5p</t>
  </si>
  <si>
    <t xml:space="preserve">mir-34a</t>
  </si>
  <si>
    <t xml:space="preserve">mir-181b</t>
  </si>
  <si>
    <t xml:space="preserve">mir-503-5p</t>
  </si>
  <si>
    <t xml:space="preserve">mir-2320-5p</t>
  </si>
  <si>
    <t xml:space="preserve">mir-450a</t>
  </si>
  <si>
    <t xml:space="preserve">mir-925p</t>
  </si>
  <si>
    <t xml:space="preserve">mir-454</t>
  </si>
  <si>
    <t xml:space="preserve">mir-320c</t>
  </si>
  <si>
    <t xml:space="preserve">mir-532-3p</t>
  </si>
  <si>
    <t xml:space="preserve">mir-7137</t>
  </si>
  <si>
    <t xml:space="preserve">mir-677</t>
  </si>
  <si>
    <t xml:space="preserve">mir-1296-5p</t>
  </si>
  <si>
    <t xml:space="preserve">mir-20b</t>
  </si>
  <si>
    <t xml:space="preserve">mir-3195</t>
  </si>
  <si>
    <t xml:space="preserve">mir-218b</t>
  </si>
  <si>
    <t xml:space="preserve">mir-296-5p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Q27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1" topLeftCell="AF2" activePane="bottomRight" state="frozen"/>
      <selection pane="topLeft" activeCell="A1" activeCellId="0" sqref="A1"/>
      <selection pane="topRight" activeCell="AF1" activeCellId="0" sqref="AF1"/>
      <selection pane="bottomLeft" activeCell="A2" activeCellId="0" sqref="A2"/>
      <selection pane="bottomRight" activeCell="AR5" activeCellId="0" sqref="AR5"/>
    </sheetView>
  </sheetViews>
  <sheetFormatPr defaultRowHeight="12.8" zeroHeight="false" outlineLevelRow="0" outlineLevelCol="0"/>
  <cols>
    <col collapsed="false" customWidth="true" hidden="false" outlineLevel="0" max="1" min="1" style="0" width="21.16"/>
    <col collapsed="false" customWidth="true" hidden="false" outlineLevel="0" max="13" min="2" style="0" width="13.37"/>
    <col collapsed="false" customWidth="true" hidden="false" outlineLevel="0" max="31" min="14" style="0" width="14.35"/>
    <col collapsed="false" customWidth="true" hidden="false" outlineLevel="0" max="37" min="32" style="0" width="15.34"/>
    <col collapsed="false" customWidth="true" hidden="false" outlineLevel="0" max="38" min="38" style="0" width="10.46"/>
    <col collapsed="false" customWidth="true" hidden="false" outlineLevel="0" max="40" min="39" style="0" width="17.67"/>
    <col collapsed="false" customWidth="true" hidden="false" outlineLevel="0" max="41" min="41" style="0" width="5.04"/>
    <col collapsed="false" customWidth="false" hidden="false" outlineLevel="0" max="1025" min="42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</row>
    <row r="2" customFormat="false" ht="12.8" hidden="false" customHeight="false" outlineLevel="0" collapsed="false">
      <c r="A2" s="0" t="s">
        <v>43</v>
      </c>
      <c r="B2" s="0" t="n">
        <v>63885</v>
      </c>
      <c r="C2" s="0" t="n">
        <v>274291</v>
      </c>
      <c r="D2" s="0" t="n">
        <v>104319</v>
      </c>
      <c r="E2" s="0" t="n">
        <v>207402</v>
      </c>
      <c r="F2" s="0" t="n">
        <v>310377</v>
      </c>
      <c r="G2" s="0" t="n">
        <v>280371</v>
      </c>
      <c r="H2" s="0" t="n">
        <v>421638</v>
      </c>
      <c r="I2" s="0" t="n">
        <v>171111</v>
      </c>
      <c r="J2" s="0" t="n">
        <v>138156</v>
      </c>
      <c r="K2" s="0" t="n">
        <v>214121</v>
      </c>
      <c r="L2" s="0" t="n">
        <v>441548</v>
      </c>
      <c r="M2" s="0" t="n">
        <v>464561</v>
      </c>
      <c r="N2" s="0" t="n">
        <v>101001</v>
      </c>
      <c r="O2" s="0" t="n">
        <v>194962</v>
      </c>
      <c r="P2" s="0" t="n">
        <v>310347</v>
      </c>
      <c r="Q2" s="0" t="n">
        <v>271988</v>
      </c>
      <c r="R2" s="0" t="n">
        <v>232632</v>
      </c>
      <c r="S2" s="0" t="n">
        <v>252472</v>
      </c>
      <c r="T2" s="0" t="n">
        <v>80383</v>
      </c>
      <c r="U2" s="0" t="n">
        <v>214340</v>
      </c>
      <c r="V2" s="0" t="n">
        <v>78873</v>
      </c>
      <c r="W2" s="0" t="n">
        <v>140414</v>
      </c>
      <c r="X2" s="0" t="n">
        <v>213628</v>
      </c>
      <c r="Y2" s="0" t="n">
        <v>222372</v>
      </c>
      <c r="Z2" s="0" t="n">
        <v>302114</v>
      </c>
      <c r="AA2" s="0" t="n">
        <v>228829</v>
      </c>
      <c r="AB2" s="0" t="n">
        <v>78718</v>
      </c>
      <c r="AC2" s="0" t="n">
        <v>152355</v>
      </c>
      <c r="AD2" s="0" t="n">
        <v>172983</v>
      </c>
      <c r="AE2" s="0" t="n">
        <v>300439</v>
      </c>
      <c r="AF2" s="0" t="n">
        <v>116896</v>
      </c>
      <c r="AG2" s="0" t="n">
        <v>303172</v>
      </c>
      <c r="AH2" s="0" t="n">
        <v>315419</v>
      </c>
      <c r="AI2" s="0" t="n">
        <v>138632</v>
      </c>
      <c r="AJ2" s="0" t="n">
        <v>247224</v>
      </c>
      <c r="AK2" s="0" t="n">
        <v>176305</v>
      </c>
      <c r="AL2" s="0" t="n">
        <v>7938278</v>
      </c>
      <c r="AM2" s="0" t="n">
        <v>22.1763625071911</v>
      </c>
      <c r="AN2" s="1" t="n">
        <v>22.1763625071911</v>
      </c>
      <c r="AO2" s="1" t="n">
        <v>1</v>
      </c>
      <c r="AP2" s="0" t="n">
        <f aca="false">(AL2/SUM(AL$2:AL$270)*1000000)</f>
        <v>221763.625071911</v>
      </c>
      <c r="AQ2" s="0" t="n">
        <f aca="false">LOG(AP2, 2)</f>
        <v>17.7586632203152</v>
      </c>
    </row>
    <row r="3" customFormat="false" ht="12.8" hidden="false" customHeight="false" outlineLevel="0" collapsed="false">
      <c r="A3" s="0" t="s">
        <v>44</v>
      </c>
      <c r="B3" s="0" t="n">
        <v>117628</v>
      </c>
      <c r="C3" s="0" t="n">
        <v>233810</v>
      </c>
      <c r="D3" s="0" t="n">
        <v>145101</v>
      </c>
      <c r="E3" s="0" t="n">
        <v>166343</v>
      </c>
      <c r="F3" s="0" t="n">
        <v>194451</v>
      </c>
      <c r="G3" s="0" t="n">
        <v>279949</v>
      </c>
      <c r="H3" s="0" t="n">
        <v>175786</v>
      </c>
      <c r="I3" s="0" t="n">
        <v>285162</v>
      </c>
      <c r="J3" s="0" t="n">
        <v>159058</v>
      </c>
      <c r="K3" s="0" t="n">
        <v>109067</v>
      </c>
      <c r="L3" s="0" t="n">
        <v>244416</v>
      </c>
      <c r="M3" s="0" t="n">
        <v>350708</v>
      </c>
      <c r="N3" s="0" t="n">
        <v>78387</v>
      </c>
      <c r="O3" s="0" t="n">
        <v>215833</v>
      </c>
      <c r="P3" s="0" t="n">
        <v>164871</v>
      </c>
      <c r="Q3" s="0" t="n">
        <v>141674</v>
      </c>
      <c r="R3" s="0" t="n">
        <v>124600</v>
      </c>
      <c r="S3" s="0" t="n">
        <v>142336</v>
      </c>
      <c r="T3" s="0" t="n">
        <v>101439</v>
      </c>
      <c r="U3" s="0" t="n">
        <v>132705</v>
      </c>
      <c r="V3" s="0" t="n">
        <v>124601</v>
      </c>
      <c r="W3" s="0" t="n">
        <v>133102</v>
      </c>
      <c r="X3" s="0" t="n">
        <v>158834</v>
      </c>
      <c r="Y3" s="0" t="n">
        <v>182757</v>
      </c>
      <c r="Z3" s="0" t="n">
        <v>123353</v>
      </c>
      <c r="AA3" s="0" t="n">
        <v>79719</v>
      </c>
      <c r="AB3" s="0" t="n">
        <v>79978</v>
      </c>
      <c r="AC3" s="0" t="n">
        <v>158432</v>
      </c>
      <c r="AD3" s="0" t="n">
        <v>139637</v>
      </c>
      <c r="AE3" s="0" t="n">
        <v>217209</v>
      </c>
      <c r="AF3" s="0" t="n">
        <v>128890</v>
      </c>
      <c r="AG3" s="0" t="n">
        <v>230987</v>
      </c>
      <c r="AH3" s="0" t="n">
        <v>287359</v>
      </c>
      <c r="AI3" s="0" t="n">
        <v>88971</v>
      </c>
      <c r="AJ3" s="0" t="n">
        <v>143443</v>
      </c>
      <c r="AK3" s="0" t="n">
        <v>117199</v>
      </c>
      <c r="AL3" s="0" t="n">
        <v>5957795</v>
      </c>
      <c r="AM3" s="0" t="n">
        <v>16.6436879211752</v>
      </c>
      <c r="AN3" s="0" t="n">
        <v>38.8200504283662</v>
      </c>
      <c r="AO3" s="0" t="n">
        <v>2</v>
      </c>
      <c r="AP3" s="0" t="n">
        <f aca="false">(AL3/SUM(AL$2:AL$270)*1000000)</f>
        <v>166436.879211752</v>
      </c>
      <c r="AQ3" s="0" t="n">
        <f aca="false">LOG(AP3, 2)</f>
        <v>17.344615616815</v>
      </c>
    </row>
    <row r="4" customFormat="false" ht="12.8" hidden="false" customHeight="false" outlineLevel="0" collapsed="false">
      <c r="A4" s="0" t="s">
        <v>45</v>
      </c>
      <c r="B4" s="0" t="n">
        <v>57610</v>
      </c>
      <c r="C4" s="0" t="n">
        <v>106857</v>
      </c>
      <c r="D4" s="0" t="n">
        <v>77256</v>
      </c>
      <c r="E4" s="0" t="n">
        <v>45816</v>
      </c>
      <c r="F4" s="0" t="n">
        <v>106359</v>
      </c>
      <c r="G4" s="0" t="n">
        <v>85349</v>
      </c>
      <c r="H4" s="0" t="n">
        <v>62870</v>
      </c>
      <c r="I4" s="0" t="n">
        <v>93734</v>
      </c>
      <c r="J4" s="0" t="n">
        <v>60102</v>
      </c>
      <c r="K4" s="0" t="n">
        <v>48863</v>
      </c>
      <c r="L4" s="0" t="n">
        <v>121946</v>
      </c>
      <c r="M4" s="0" t="n">
        <v>199968</v>
      </c>
      <c r="N4" s="0" t="n">
        <v>25711</v>
      </c>
      <c r="O4" s="0" t="n">
        <v>66561</v>
      </c>
      <c r="P4" s="0" t="n">
        <v>156594</v>
      </c>
      <c r="Q4" s="0" t="n">
        <v>73377</v>
      </c>
      <c r="R4" s="0" t="n">
        <v>32629</v>
      </c>
      <c r="S4" s="0" t="n">
        <v>84998</v>
      </c>
      <c r="T4" s="0" t="n">
        <v>36212</v>
      </c>
      <c r="U4" s="0" t="n">
        <v>119333</v>
      </c>
      <c r="V4" s="0" t="n">
        <v>26350</v>
      </c>
      <c r="W4" s="0" t="n">
        <v>61079</v>
      </c>
      <c r="X4" s="0" t="n">
        <v>31926</v>
      </c>
      <c r="Y4" s="0" t="n">
        <v>65608</v>
      </c>
      <c r="Z4" s="0" t="n">
        <v>70264</v>
      </c>
      <c r="AA4" s="0" t="n">
        <v>49704</v>
      </c>
      <c r="AB4" s="0" t="n">
        <v>42610</v>
      </c>
      <c r="AC4" s="0" t="n">
        <v>48291</v>
      </c>
      <c r="AD4" s="0" t="n">
        <v>50980</v>
      </c>
      <c r="AE4" s="0" t="n">
        <v>71029</v>
      </c>
      <c r="AF4" s="0" t="n">
        <v>34867</v>
      </c>
      <c r="AG4" s="0" t="n">
        <v>131559</v>
      </c>
      <c r="AH4" s="0" t="n">
        <v>101410</v>
      </c>
      <c r="AI4" s="0" t="n">
        <v>29241</v>
      </c>
      <c r="AJ4" s="0" t="n">
        <v>79915</v>
      </c>
      <c r="AK4" s="0" t="n">
        <v>41833</v>
      </c>
      <c r="AL4" s="0" t="n">
        <v>2598811</v>
      </c>
      <c r="AM4" s="0" t="n">
        <v>7.26003483673358</v>
      </c>
      <c r="AN4" s="0" t="n">
        <v>46.0800852650998</v>
      </c>
      <c r="AO4" s="0" t="n">
        <v>3</v>
      </c>
      <c r="AP4" s="0" t="n">
        <f aca="false">(AL4/SUM(AL$2:AL$270)*1000000)</f>
        <v>72600.3483673358</v>
      </c>
      <c r="AQ4" s="0" t="n">
        <f aca="false">LOG(AP4, 2)</f>
        <v>16.1476888504512</v>
      </c>
    </row>
    <row r="5" customFormat="false" ht="12.8" hidden="false" customHeight="false" outlineLevel="0" collapsed="false">
      <c r="A5" s="0" t="s">
        <v>46</v>
      </c>
      <c r="B5" s="0" t="n">
        <v>19533</v>
      </c>
      <c r="C5" s="0" t="n">
        <v>74718</v>
      </c>
      <c r="D5" s="0" t="n">
        <v>31803</v>
      </c>
      <c r="E5" s="0" t="n">
        <v>55458</v>
      </c>
      <c r="F5" s="0" t="n">
        <v>75416</v>
      </c>
      <c r="G5" s="0" t="n">
        <v>61243</v>
      </c>
      <c r="H5" s="0" t="n">
        <v>66861</v>
      </c>
      <c r="I5" s="0" t="n">
        <v>58894</v>
      </c>
      <c r="J5" s="0" t="n">
        <v>46652</v>
      </c>
      <c r="K5" s="0" t="n">
        <v>45606</v>
      </c>
      <c r="L5" s="0" t="n">
        <v>91248</v>
      </c>
      <c r="M5" s="0" t="n">
        <v>133289</v>
      </c>
      <c r="N5" s="0" t="n">
        <v>25316</v>
      </c>
      <c r="O5" s="0" t="n">
        <v>52182</v>
      </c>
      <c r="P5" s="0" t="n">
        <v>89223</v>
      </c>
      <c r="Q5" s="0" t="n">
        <v>66138</v>
      </c>
      <c r="R5" s="0" t="n">
        <v>47003</v>
      </c>
      <c r="S5" s="0" t="n">
        <v>61756</v>
      </c>
      <c r="T5" s="0" t="n">
        <v>24816</v>
      </c>
      <c r="U5" s="0" t="n">
        <v>45630</v>
      </c>
      <c r="V5" s="0" t="n">
        <v>28920</v>
      </c>
      <c r="W5" s="0" t="n">
        <v>33533</v>
      </c>
      <c r="X5" s="0" t="n">
        <v>47406</v>
      </c>
      <c r="Y5" s="0" t="n">
        <v>46669</v>
      </c>
      <c r="Z5" s="0" t="n">
        <v>58261</v>
      </c>
      <c r="AA5" s="0" t="n">
        <v>43289</v>
      </c>
      <c r="AB5" s="0" t="n">
        <v>25665</v>
      </c>
      <c r="AC5" s="0" t="n">
        <v>48953</v>
      </c>
      <c r="AD5" s="0" t="n">
        <v>39587</v>
      </c>
      <c r="AE5" s="0" t="n">
        <v>65467</v>
      </c>
      <c r="AF5" s="0" t="n">
        <v>33524</v>
      </c>
      <c r="AG5" s="0" t="n">
        <v>79048</v>
      </c>
      <c r="AH5" s="0" t="n">
        <v>62802</v>
      </c>
      <c r="AI5" s="0" t="n">
        <v>29344</v>
      </c>
      <c r="AJ5" s="0" t="n">
        <v>68939</v>
      </c>
      <c r="AK5" s="0" t="n">
        <v>40622</v>
      </c>
      <c r="AL5" s="0" t="n">
        <v>1924814</v>
      </c>
      <c r="AM5" s="0" t="n">
        <v>5.37715774415011</v>
      </c>
      <c r="AN5" s="1" t="n">
        <v>51.4572430092499</v>
      </c>
      <c r="AO5" s="1" t="n">
        <v>4</v>
      </c>
      <c r="AP5" s="0" t="n">
        <f aca="false">(AL5/SUM(AL$2:AL$270)*1000000)</f>
        <v>53771.5774415011</v>
      </c>
      <c r="AQ5" s="0" t="n">
        <f aca="false">LOG(AP5, 2)</f>
        <v>15.7145561746453</v>
      </c>
    </row>
    <row r="6" customFormat="false" ht="12.8" hidden="false" customHeight="false" outlineLevel="0" collapsed="false">
      <c r="A6" s="0" t="s">
        <v>47</v>
      </c>
      <c r="B6" s="0" t="n">
        <v>13986</v>
      </c>
      <c r="C6" s="0" t="n">
        <v>27298</v>
      </c>
      <c r="D6" s="0" t="n">
        <v>17925</v>
      </c>
      <c r="E6" s="0" t="n">
        <v>45382</v>
      </c>
      <c r="F6" s="0" t="n">
        <v>30813</v>
      </c>
      <c r="G6" s="0" t="n">
        <v>41071</v>
      </c>
      <c r="H6" s="0" t="n">
        <v>56901</v>
      </c>
      <c r="I6" s="0" t="n">
        <v>43933</v>
      </c>
      <c r="J6" s="0" t="n">
        <v>35608</v>
      </c>
      <c r="K6" s="0" t="n">
        <v>25651</v>
      </c>
      <c r="L6" s="0" t="n">
        <v>48804</v>
      </c>
      <c r="M6" s="0" t="n">
        <v>57972</v>
      </c>
      <c r="N6" s="0" t="n">
        <v>15797</v>
      </c>
      <c r="O6" s="0" t="n">
        <v>38557</v>
      </c>
      <c r="P6" s="0" t="n">
        <v>32622</v>
      </c>
      <c r="Q6" s="0" t="n">
        <v>27370</v>
      </c>
      <c r="R6" s="0" t="n">
        <v>43411</v>
      </c>
      <c r="S6" s="0" t="n">
        <v>26603</v>
      </c>
      <c r="T6" s="0" t="n">
        <v>22645</v>
      </c>
      <c r="U6" s="0" t="n">
        <v>26848</v>
      </c>
      <c r="V6" s="0" t="n">
        <v>21791</v>
      </c>
      <c r="W6" s="0" t="n">
        <v>16107</v>
      </c>
      <c r="X6" s="0" t="n">
        <v>28112</v>
      </c>
      <c r="Y6" s="0" t="n">
        <v>25963</v>
      </c>
      <c r="Z6" s="0" t="n">
        <v>36242</v>
      </c>
      <c r="AA6" s="0" t="n">
        <v>26468</v>
      </c>
      <c r="AB6" s="0" t="n">
        <v>16720</v>
      </c>
      <c r="AC6" s="0" t="n">
        <v>39555</v>
      </c>
      <c r="AD6" s="0" t="n">
        <v>31424</v>
      </c>
      <c r="AE6" s="0" t="n">
        <v>49726</v>
      </c>
      <c r="AF6" s="0" t="n">
        <v>22921</v>
      </c>
      <c r="AG6" s="0" t="n">
        <v>33556</v>
      </c>
      <c r="AH6" s="0" t="n">
        <v>53998</v>
      </c>
      <c r="AI6" s="0" t="n">
        <v>26338</v>
      </c>
      <c r="AJ6" s="0" t="n">
        <v>34756</v>
      </c>
      <c r="AK6" s="0" t="n">
        <v>26947</v>
      </c>
      <c r="AL6" s="0" t="n">
        <v>1169821</v>
      </c>
      <c r="AM6" s="0" t="n">
        <v>3.26801033732061</v>
      </c>
      <c r="AN6" s="0" t="n">
        <v>54.7252533465705</v>
      </c>
      <c r="AO6" s="0" t="n">
        <v>5</v>
      </c>
      <c r="AP6" s="0" t="n">
        <f aca="false">(AL6/SUM(AL$2:AL$270)*1000000)</f>
        <v>32680.1033732061</v>
      </c>
      <c r="AQ6" s="0" t="n">
        <f aca="false">LOG(AP6, 2)</f>
        <v>14.9961249265513</v>
      </c>
    </row>
    <row r="7" customFormat="false" ht="12.8" hidden="false" customHeight="false" outlineLevel="0" collapsed="false">
      <c r="A7" s="0" t="s">
        <v>48</v>
      </c>
      <c r="B7" s="0" t="n">
        <v>8777</v>
      </c>
      <c r="C7" s="0" t="n">
        <v>47136</v>
      </c>
      <c r="D7" s="0" t="n">
        <v>13087</v>
      </c>
      <c r="E7" s="0" t="n">
        <v>25081</v>
      </c>
      <c r="F7" s="0" t="n">
        <v>32551</v>
      </c>
      <c r="G7" s="0" t="n">
        <v>44516</v>
      </c>
      <c r="H7" s="0" t="n">
        <v>42153</v>
      </c>
      <c r="I7" s="0" t="n">
        <v>16592</v>
      </c>
      <c r="J7" s="0" t="n">
        <v>22989</v>
      </c>
      <c r="K7" s="0" t="n">
        <v>19804</v>
      </c>
      <c r="L7" s="0" t="n">
        <v>60445</v>
      </c>
      <c r="M7" s="0" t="n">
        <v>76788</v>
      </c>
      <c r="N7" s="0" t="n">
        <v>14889</v>
      </c>
      <c r="O7" s="0" t="n">
        <v>28904</v>
      </c>
      <c r="P7" s="0" t="n">
        <v>48792</v>
      </c>
      <c r="Q7" s="0" t="n">
        <v>37003</v>
      </c>
      <c r="R7" s="0" t="n">
        <v>27887</v>
      </c>
      <c r="S7" s="0" t="n">
        <v>18849</v>
      </c>
      <c r="T7" s="0" t="n">
        <v>7047</v>
      </c>
      <c r="U7" s="0" t="n">
        <v>36514</v>
      </c>
      <c r="V7" s="0" t="n">
        <v>11629</v>
      </c>
      <c r="W7" s="0" t="n">
        <v>21105</v>
      </c>
      <c r="X7" s="0" t="n">
        <v>19259</v>
      </c>
      <c r="Y7" s="0" t="n">
        <v>19315</v>
      </c>
      <c r="Z7" s="0" t="n">
        <v>29085</v>
      </c>
      <c r="AA7" s="0" t="n">
        <v>28054</v>
      </c>
      <c r="AB7" s="0" t="n">
        <v>10734</v>
      </c>
      <c r="AC7" s="0" t="n">
        <v>13343</v>
      </c>
      <c r="AD7" s="0" t="n">
        <v>13933</v>
      </c>
      <c r="AE7" s="0" t="n">
        <v>28030</v>
      </c>
      <c r="AF7" s="0" t="n">
        <v>16210</v>
      </c>
      <c r="AG7" s="0" t="n">
        <v>40949</v>
      </c>
      <c r="AH7" s="0" t="n">
        <v>71769</v>
      </c>
      <c r="AI7" s="0" t="n">
        <v>14807</v>
      </c>
      <c r="AJ7" s="0" t="n">
        <v>28799</v>
      </c>
      <c r="AK7" s="0" t="n">
        <v>12936</v>
      </c>
      <c r="AL7" s="0" t="n">
        <v>1009761</v>
      </c>
      <c r="AM7" s="0" t="n">
        <v>2.82086694137239</v>
      </c>
      <c r="AN7" s="0" t="n">
        <v>57.5461202879429</v>
      </c>
      <c r="AO7" s="0" t="n">
        <v>6</v>
      </c>
      <c r="AP7" s="0" t="n">
        <f aca="false">(AL7/SUM(AL$2:AL$270)*1000000)</f>
        <v>28208.6694137239</v>
      </c>
      <c r="AQ7" s="0" t="n">
        <f aca="false">LOG(AP7, 2)</f>
        <v>14.7838509960048</v>
      </c>
    </row>
    <row r="8" customFormat="false" ht="12.8" hidden="false" customHeight="false" outlineLevel="0" collapsed="false">
      <c r="A8" s="0" t="s">
        <v>49</v>
      </c>
      <c r="B8" s="0" t="n">
        <v>9761</v>
      </c>
      <c r="C8" s="0" t="n">
        <v>30133</v>
      </c>
      <c r="D8" s="0" t="n">
        <v>13680</v>
      </c>
      <c r="E8" s="0" t="n">
        <v>37342</v>
      </c>
      <c r="F8" s="0" t="n">
        <v>24110</v>
      </c>
      <c r="G8" s="0" t="n">
        <v>28004</v>
      </c>
      <c r="H8" s="0" t="n">
        <v>60024</v>
      </c>
      <c r="I8" s="0" t="n">
        <v>29899</v>
      </c>
      <c r="J8" s="0" t="n">
        <v>25622</v>
      </c>
      <c r="K8" s="0" t="n">
        <v>25126</v>
      </c>
      <c r="L8" s="0" t="n">
        <v>48176</v>
      </c>
      <c r="M8" s="0" t="n">
        <v>42526</v>
      </c>
      <c r="N8" s="0" t="n">
        <v>14878</v>
      </c>
      <c r="O8" s="0" t="n">
        <v>28617</v>
      </c>
      <c r="P8" s="0" t="n">
        <v>35657</v>
      </c>
      <c r="Q8" s="0" t="n">
        <v>25519</v>
      </c>
      <c r="R8" s="0" t="n">
        <v>35100</v>
      </c>
      <c r="S8" s="0" t="n">
        <v>24290</v>
      </c>
      <c r="T8" s="0" t="n">
        <v>16169</v>
      </c>
      <c r="U8" s="0" t="n">
        <v>23104</v>
      </c>
      <c r="V8" s="0" t="n">
        <v>21437</v>
      </c>
      <c r="W8" s="0" t="n">
        <v>12054</v>
      </c>
      <c r="X8" s="0" t="n">
        <v>23243</v>
      </c>
      <c r="Y8" s="0" t="n">
        <v>22980</v>
      </c>
      <c r="Z8" s="0" t="n">
        <v>41559</v>
      </c>
      <c r="AA8" s="0" t="n">
        <v>23790</v>
      </c>
      <c r="AB8" s="0" t="n">
        <v>11941</v>
      </c>
      <c r="AC8" s="0" t="n">
        <v>29900</v>
      </c>
      <c r="AD8" s="0" t="n">
        <v>27477</v>
      </c>
      <c r="AE8" s="0" t="n">
        <v>39454</v>
      </c>
      <c r="AF8" s="0" t="n">
        <v>19500</v>
      </c>
      <c r="AG8" s="0" t="n">
        <v>36616</v>
      </c>
      <c r="AH8" s="0" t="n">
        <v>46015</v>
      </c>
      <c r="AI8" s="0" t="n">
        <v>18603</v>
      </c>
      <c r="AJ8" s="0" t="n">
        <v>28364</v>
      </c>
      <c r="AK8" s="0" t="n">
        <v>21243</v>
      </c>
      <c r="AL8" s="0" t="n">
        <v>1001913</v>
      </c>
      <c r="AM8" s="0" t="n">
        <v>2.79894277936189</v>
      </c>
      <c r="AN8" s="0" t="n">
        <v>60.3450630673048</v>
      </c>
      <c r="AO8" s="0" t="n">
        <v>7</v>
      </c>
      <c r="AP8" s="0" t="n">
        <f aca="false">(AL8/SUM(AL$2:AL$270)*1000000)</f>
        <v>27989.4277936189</v>
      </c>
      <c r="AQ8" s="0" t="n">
        <f aca="false">LOG(AP8, 2)</f>
        <v>14.772594372793</v>
      </c>
    </row>
    <row r="9" customFormat="false" ht="12.8" hidden="false" customHeight="false" outlineLevel="0" collapsed="false">
      <c r="A9" s="0" t="s">
        <v>50</v>
      </c>
      <c r="B9" s="0" t="n">
        <v>9244</v>
      </c>
      <c r="C9" s="0" t="n">
        <v>31052</v>
      </c>
      <c r="D9" s="0" t="n">
        <v>15145</v>
      </c>
      <c r="E9" s="0" t="n">
        <v>24210</v>
      </c>
      <c r="F9" s="0" t="n">
        <v>41500</v>
      </c>
      <c r="G9" s="0" t="n">
        <v>33546</v>
      </c>
      <c r="H9" s="0" t="n">
        <v>40956</v>
      </c>
      <c r="I9" s="0" t="n">
        <v>22091</v>
      </c>
      <c r="J9" s="0" t="n">
        <v>16260</v>
      </c>
      <c r="K9" s="0" t="n">
        <v>29578</v>
      </c>
      <c r="L9" s="0" t="n">
        <v>53154</v>
      </c>
      <c r="M9" s="0" t="n">
        <v>62852</v>
      </c>
      <c r="N9" s="0" t="n">
        <v>11227</v>
      </c>
      <c r="O9" s="0" t="n">
        <v>20733</v>
      </c>
      <c r="P9" s="0" t="n">
        <v>40215</v>
      </c>
      <c r="Q9" s="0" t="n">
        <v>39384</v>
      </c>
      <c r="R9" s="0" t="n">
        <v>25444</v>
      </c>
      <c r="S9" s="0" t="n">
        <v>35633</v>
      </c>
      <c r="T9" s="0" t="n">
        <v>11075</v>
      </c>
      <c r="U9" s="0" t="n">
        <v>29335</v>
      </c>
      <c r="V9" s="0" t="n">
        <v>8725</v>
      </c>
      <c r="W9" s="0" t="n">
        <v>20490</v>
      </c>
      <c r="X9" s="0" t="n">
        <v>24889</v>
      </c>
      <c r="Y9" s="0" t="n">
        <v>25152</v>
      </c>
      <c r="Z9" s="0" t="n">
        <v>39114</v>
      </c>
      <c r="AA9" s="0" t="n">
        <v>30654</v>
      </c>
      <c r="AB9" s="0" t="n">
        <v>12010</v>
      </c>
      <c r="AC9" s="0" t="n">
        <v>19156</v>
      </c>
      <c r="AD9" s="0" t="n">
        <v>21444</v>
      </c>
      <c r="AE9" s="0" t="n">
        <v>32626</v>
      </c>
      <c r="AF9" s="0" t="n">
        <v>12988</v>
      </c>
      <c r="AG9" s="0" t="n">
        <v>42968</v>
      </c>
      <c r="AH9" s="0" t="n">
        <v>34268</v>
      </c>
      <c r="AI9" s="0" t="n">
        <v>15456</v>
      </c>
      <c r="AJ9" s="0" t="n">
        <v>34474</v>
      </c>
      <c r="AK9" s="0" t="n">
        <v>19679</v>
      </c>
      <c r="AL9" s="0" t="n">
        <v>986727</v>
      </c>
      <c r="AM9" s="0" t="n">
        <v>2.75651919063972</v>
      </c>
      <c r="AN9" s="0" t="n">
        <v>63.1015822579445</v>
      </c>
      <c r="AO9" s="0" t="n">
        <v>8</v>
      </c>
      <c r="AP9" s="0" t="n">
        <f aca="false">(AL9/SUM(AL$2:AL$270)*1000000)</f>
        <v>27565.1919063972</v>
      </c>
      <c r="AQ9" s="0" t="n">
        <f aca="false">LOG(AP9, 2)</f>
        <v>14.7505600249271</v>
      </c>
    </row>
    <row r="10" customFormat="false" ht="12.8" hidden="false" customHeight="false" outlineLevel="0" collapsed="false">
      <c r="A10" s="0" t="s">
        <v>51</v>
      </c>
      <c r="B10" s="0" t="n">
        <v>14911</v>
      </c>
      <c r="C10" s="0" t="n">
        <v>39488</v>
      </c>
      <c r="D10" s="0" t="n">
        <v>22902</v>
      </c>
      <c r="E10" s="0" t="n">
        <v>21351</v>
      </c>
      <c r="F10" s="0" t="n">
        <v>30477</v>
      </c>
      <c r="G10" s="0" t="n">
        <v>42467</v>
      </c>
      <c r="H10" s="0" t="n">
        <v>34032</v>
      </c>
      <c r="I10" s="0" t="n">
        <v>45066</v>
      </c>
      <c r="J10" s="0" t="n">
        <v>26351</v>
      </c>
      <c r="K10" s="0" t="n">
        <v>12283</v>
      </c>
      <c r="L10" s="0" t="n">
        <v>37715</v>
      </c>
      <c r="M10" s="0" t="n">
        <v>70442</v>
      </c>
      <c r="N10" s="0" t="n">
        <v>12525</v>
      </c>
      <c r="O10" s="0" t="n">
        <v>29973</v>
      </c>
      <c r="P10" s="0" t="n">
        <v>41014</v>
      </c>
      <c r="Q10" s="0" t="n">
        <v>21521</v>
      </c>
      <c r="R10" s="0" t="n">
        <v>16176</v>
      </c>
      <c r="S10" s="0" t="n">
        <v>21649</v>
      </c>
      <c r="T10" s="0" t="n">
        <v>9284</v>
      </c>
      <c r="U10" s="0" t="n">
        <v>32817</v>
      </c>
      <c r="V10" s="0" t="n">
        <v>10973</v>
      </c>
      <c r="W10" s="0" t="n">
        <v>16941</v>
      </c>
      <c r="X10" s="0" t="n">
        <v>18189</v>
      </c>
      <c r="Y10" s="0" t="n">
        <v>29715</v>
      </c>
      <c r="Z10" s="0" t="n">
        <v>21253</v>
      </c>
      <c r="AA10" s="0" t="n">
        <v>12527</v>
      </c>
      <c r="AB10" s="0" t="n">
        <v>11083</v>
      </c>
      <c r="AC10" s="0" t="n">
        <v>21197</v>
      </c>
      <c r="AD10" s="0" t="n">
        <v>21808</v>
      </c>
      <c r="AE10" s="0" t="n">
        <v>33621</v>
      </c>
      <c r="AF10" s="0" t="n">
        <v>17279</v>
      </c>
      <c r="AG10" s="0" t="n">
        <v>38752</v>
      </c>
      <c r="AH10" s="0" t="n">
        <v>49894</v>
      </c>
      <c r="AI10" s="0" t="n">
        <v>15768</v>
      </c>
      <c r="AJ10" s="0" t="n">
        <v>21024</v>
      </c>
      <c r="AK10" s="0" t="n">
        <v>19930</v>
      </c>
      <c r="AL10" s="0" t="n">
        <v>942398</v>
      </c>
      <c r="AM10" s="0" t="n">
        <v>2.63268175718359</v>
      </c>
      <c r="AN10" s="0" t="n">
        <v>65.7342640151281</v>
      </c>
      <c r="AO10" s="0" t="n">
        <v>9</v>
      </c>
      <c r="AP10" s="0" t="n">
        <f aca="false">(AL10/SUM(AL$2:AL$270)*1000000)</f>
        <v>26326.8175718359</v>
      </c>
      <c r="AQ10" s="0" t="n">
        <f aca="false">LOG(AP10, 2)</f>
        <v>14.6842455161701</v>
      </c>
    </row>
    <row r="11" customFormat="false" ht="12.8" hidden="false" customHeight="false" outlineLevel="0" collapsed="false">
      <c r="A11" s="0" t="s">
        <v>52</v>
      </c>
      <c r="B11" s="0" t="n">
        <v>14182</v>
      </c>
      <c r="C11" s="0" t="n">
        <v>26532</v>
      </c>
      <c r="D11" s="0" t="n">
        <v>22037</v>
      </c>
      <c r="E11" s="0" t="n">
        <v>26456</v>
      </c>
      <c r="F11" s="0" t="n">
        <v>25950</v>
      </c>
      <c r="G11" s="0" t="n">
        <v>39689</v>
      </c>
      <c r="H11" s="0" t="n">
        <v>30329</v>
      </c>
      <c r="I11" s="0" t="n">
        <v>45211</v>
      </c>
      <c r="J11" s="0" t="n">
        <v>27803</v>
      </c>
      <c r="K11" s="0" t="n">
        <v>14790</v>
      </c>
      <c r="L11" s="0" t="n">
        <v>38260</v>
      </c>
      <c r="M11" s="0" t="n">
        <v>42027</v>
      </c>
      <c r="N11" s="0" t="n">
        <v>11600</v>
      </c>
      <c r="O11" s="0" t="n">
        <v>27893</v>
      </c>
      <c r="P11" s="0" t="n">
        <v>27894</v>
      </c>
      <c r="Q11" s="0" t="n">
        <v>17460</v>
      </c>
      <c r="R11" s="0" t="n">
        <v>17723</v>
      </c>
      <c r="S11" s="0" t="n">
        <v>18996</v>
      </c>
      <c r="T11" s="0" t="n">
        <v>12643</v>
      </c>
      <c r="U11" s="0" t="n">
        <v>24140</v>
      </c>
      <c r="V11" s="0" t="n">
        <v>19453</v>
      </c>
      <c r="W11" s="0" t="n">
        <v>19307</v>
      </c>
      <c r="X11" s="0" t="n">
        <v>20540</v>
      </c>
      <c r="Y11" s="0" t="n">
        <v>23996</v>
      </c>
      <c r="Z11" s="0" t="n">
        <v>20612</v>
      </c>
      <c r="AA11" s="0" t="n">
        <v>11695</v>
      </c>
      <c r="AB11" s="0" t="n">
        <v>11166</v>
      </c>
      <c r="AC11" s="0" t="n">
        <v>24498</v>
      </c>
      <c r="AD11" s="0" t="n">
        <v>20836</v>
      </c>
      <c r="AE11" s="0" t="n">
        <v>29403</v>
      </c>
      <c r="AF11" s="0" t="n">
        <v>18929</v>
      </c>
      <c r="AG11" s="0" t="n">
        <v>32668</v>
      </c>
      <c r="AH11" s="0" t="n">
        <v>54800</v>
      </c>
      <c r="AI11" s="0" t="n">
        <v>15101</v>
      </c>
      <c r="AJ11" s="0" t="n">
        <v>21219</v>
      </c>
      <c r="AK11" s="0" t="n">
        <v>16255</v>
      </c>
      <c r="AL11" s="0" t="n">
        <v>872093</v>
      </c>
      <c r="AM11" s="0" t="n">
        <v>2.43627780583948</v>
      </c>
      <c r="AN11" s="1" t="n">
        <v>68.1705418209676</v>
      </c>
      <c r="AO11" s="1" t="n">
        <v>10</v>
      </c>
      <c r="AP11" s="0" t="n">
        <f aca="false">(AL11/SUM(AL$2:AL$270)*1000000)</f>
        <v>24362.7780583948</v>
      </c>
      <c r="AQ11" s="0" t="n">
        <f aca="false">LOG(AP11, 2)</f>
        <v>14.5723910309609</v>
      </c>
    </row>
    <row r="12" customFormat="false" ht="12.8" hidden="false" customHeight="false" outlineLevel="0" collapsed="false">
      <c r="A12" s="0" t="s">
        <v>53</v>
      </c>
      <c r="B12" s="0" t="n">
        <v>12066</v>
      </c>
      <c r="C12" s="0" t="n">
        <v>34904</v>
      </c>
      <c r="D12" s="0" t="n">
        <v>17780</v>
      </c>
      <c r="E12" s="0" t="n">
        <v>18801</v>
      </c>
      <c r="F12" s="0" t="n">
        <v>29347</v>
      </c>
      <c r="G12" s="0" t="n">
        <v>28481</v>
      </c>
      <c r="H12" s="0" t="n">
        <v>28848</v>
      </c>
      <c r="I12" s="0" t="n">
        <v>32388</v>
      </c>
      <c r="J12" s="0" t="n">
        <v>21302</v>
      </c>
      <c r="K12" s="0" t="n">
        <v>13922</v>
      </c>
      <c r="L12" s="0" t="n">
        <v>33518</v>
      </c>
      <c r="M12" s="0" t="n">
        <v>53705</v>
      </c>
      <c r="N12" s="0" t="n">
        <v>10369</v>
      </c>
      <c r="O12" s="0" t="n">
        <v>24707</v>
      </c>
      <c r="P12" s="0" t="n">
        <v>49026</v>
      </c>
      <c r="Q12" s="0" t="n">
        <v>26624</v>
      </c>
      <c r="R12" s="0" t="n">
        <v>15062</v>
      </c>
      <c r="S12" s="0" t="n">
        <v>22454</v>
      </c>
      <c r="T12" s="0" t="n">
        <v>10350</v>
      </c>
      <c r="U12" s="0" t="n">
        <v>27087</v>
      </c>
      <c r="V12" s="0" t="n">
        <v>8967</v>
      </c>
      <c r="W12" s="0" t="n">
        <v>14070</v>
      </c>
      <c r="X12" s="0" t="n">
        <v>14729</v>
      </c>
      <c r="Y12" s="0" t="n">
        <v>20179</v>
      </c>
      <c r="Z12" s="0" t="n">
        <v>21020</v>
      </c>
      <c r="AA12" s="0" t="n">
        <v>15399</v>
      </c>
      <c r="AB12" s="0" t="n">
        <v>11580</v>
      </c>
      <c r="AC12" s="0" t="n">
        <v>17013</v>
      </c>
      <c r="AD12" s="0" t="n">
        <v>18344</v>
      </c>
      <c r="AE12" s="0" t="n">
        <v>26782</v>
      </c>
      <c r="AF12" s="0" t="n">
        <v>13318</v>
      </c>
      <c r="AG12" s="0" t="n">
        <v>34863</v>
      </c>
      <c r="AH12" s="0" t="n">
        <v>30615</v>
      </c>
      <c r="AI12" s="0" t="n">
        <v>10865</v>
      </c>
      <c r="AJ12" s="0" t="n">
        <v>25289</v>
      </c>
      <c r="AK12" s="0" t="n">
        <v>15008</v>
      </c>
      <c r="AL12" s="0" t="n">
        <v>808782</v>
      </c>
      <c r="AM12" s="0" t="n">
        <v>2.25941228327995</v>
      </c>
      <c r="AN12" s="0" t="n">
        <v>70.4299541042476</v>
      </c>
      <c r="AO12" s="0" t="n">
        <v>11</v>
      </c>
      <c r="AP12" s="0" t="n">
        <f aca="false">(AL12/SUM(AL$2:AL$270)*1000000)</f>
        <v>22594.1228327995</v>
      </c>
      <c r="AQ12" s="0" t="n">
        <f aca="false">LOG(AP12, 2)</f>
        <v>14.4636599281789</v>
      </c>
    </row>
    <row r="13" customFormat="false" ht="12.8" hidden="false" customHeight="false" outlineLevel="0" collapsed="false">
      <c r="A13" s="0" t="s">
        <v>54</v>
      </c>
      <c r="B13" s="0" t="n">
        <v>7319</v>
      </c>
      <c r="C13" s="0" t="n">
        <v>19066</v>
      </c>
      <c r="D13" s="0" t="n">
        <v>11441</v>
      </c>
      <c r="E13" s="0" t="n">
        <v>26683</v>
      </c>
      <c r="F13" s="0" t="n">
        <v>13763</v>
      </c>
      <c r="G13" s="0" t="n">
        <v>19074</v>
      </c>
      <c r="H13" s="0" t="n">
        <v>35459</v>
      </c>
      <c r="I13" s="0" t="n">
        <v>19208</v>
      </c>
      <c r="J13" s="0" t="n">
        <v>15241</v>
      </c>
      <c r="K13" s="0" t="n">
        <v>20744</v>
      </c>
      <c r="L13" s="0" t="n">
        <v>25738</v>
      </c>
      <c r="M13" s="0" t="n">
        <v>24139</v>
      </c>
      <c r="N13" s="0" t="n">
        <v>8909</v>
      </c>
      <c r="O13" s="0" t="n">
        <v>19165</v>
      </c>
      <c r="P13" s="0" t="n">
        <v>33307</v>
      </c>
      <c r="Q13" s="0" t="n">
        <v>19280</v>
      </c>
      <c r="R13" s="0" t="n">
        <v>20168</v>
      </c>
      <c r="S13" s="0" t="n">
        <v>17766</v>
      </c>
      <c r="T13" s="0" t="n">
        <v>13016</v>
      </c>
      <c r="U13" s="0" t="n">
        <v>12762</v>
      </c>
      <c r="V13" s="0" t="n">
        <v>14820</v>
      </c>
      <c r="W13" s="0" t="n">
        <v>7580</v>
      </c>
      <c r="X13" s="0" t="n">
        <v>13766</v>
      </c>
      <c r="Y13" s="0" t="n">
        <v>16899</v>
      </c>
      <c r="Z13" s="0" t="n">
        <v>26113</v>
      </c>
      <c r="AA13" s="0" t="n">
        <v>16948</v>
      </c>
      <c r="AB13" s="0" t="n">
        <v>7695</v>
      </c>
      <c r="AC13" s="0" t="n">
        <v>22304</v>
      </c>
      <c r="AD13" s="0" t="n">
        <v>13541</v>
      </c>
      <c r="AE13" s="0" t="n">
        <v>21193</v>
      </c>
      <c r="AF13" s="0" t="n">
        <v>13450</v>
      </c>
      <c r="AG13" s="0" t="n">
        <v>32731</v>
      </c>
      <c r="AH13" s="0" t="n">
        <v>29470</v>
      </c>
      <c r="AI13" s="0" t="n">
        <v>10291</v>
      </c>
      <c r="AJ13" s="0" t="n">
        <v>24203</v>
      </c>
      <c r="AK13" s="0" t="n">
        <v>11912</v>
      </c>
      <c r="AL13" s="0" t="n">
        <v>665164</v>
      </c>
      <c r="AM13" s="0" t="n">
        <v>1.85820123592714</v>
      </c>
      <c r="AN13" s="0" t="n">
        <v>72.2881553401747</v>
      </c>
      <c r="AO13" s="0" t="n">
        <v>12</v>
      </c>
      <c r="AP13" s="0" t="n">
        <f aca="false">(AL13/SUM(AL$2:AL$270)*1000000)</f>
        <v>18582.0123592714</v>
      </c>
      <c r="AQ13" s="0" t="n">
        <f aca="false">LOG(AP13, 2)</f>
        <v>14.1816191279617</v>
      </c>
    </row>
    <row r="14" customFormat="false" ht="12.8" hidden="false" customHeight="false" outlineLevel="0" collapsed="false">
      <c r="A14" s="0" t="s">
        <v>55</v>
      </c>
      <c r="B14" s="0" t="n">
        <v>3629</v>
      </c>
      <c r="C14" s="0" t="n">
        <v>20287</v>
      </c>
      <c r="D14" s="0" t="n">
        <v>7402</v>
      </c>
      <c r="E14" s="0" t="n">
        <v>12285</v>
      </c>
      <c r="F14" s="0" t="n">
        <v>17757</v>
      </c>
      <c r="G14" s="0" t="n">
        <v>32208</v>
      </c>
      <c r="H14" s="0" t="n">
        <v>26221</v>
      </c>
      <c r="I14" s="0" t="n">
        <v>10494</v>
      </c>
      <c r="J14" s="0" t="n">
        <v>11296</v>
      </c>
      <c r="K14" s="0" t="n">
        <v>10037</v>
      </c>
      <c r="L14" s="0" t="n">
        <v>32311</v>
      </c>
      <c r="M14" s="0" t="n">
        <v>46773</v>
      </c>
      <c r="N14" s="0" t="n">
        <v>10060</v>
      </c>
      <c r="O14" s="0" t="n">
        <v>15219</v>
      </c>
      <c r="P14" s="0" t="n">
        <v>18170</v>
      </c>
      <c r="Q14" s="0" t="n">
        <v>14234</v>
      </c>
      <c r="R14" s="0" t="n">
        <v>14775</v>
      </c>
      <c r="S14" s="0" t="n">
        <v>11062</v>
      </c>
      <c r="T14" s="0" t="n">
        <v>2161</v>
      </c>
      <c r="U14" s="0" t="n">
        <v>24004</v>
      </c>
      <c r="V14" s="0" t="n">
        <v>4732</v>
      </c>
      <c r="W14" s="0" t="n">
        <v>11626</v>
      </c>
      <c r="X14" s="0" t="n">
        <v>13593</v>
      </c>
      <c r="Y14" s="0" t="n">
        <v>14648</v>
      </c>
      <c r="Z14" s="0" t="n">
        <v>17660</v>
      </c>
      <c r="AA14" s="0" t="n">
        <v>12814</v>
      </c>
      <c r="AB14" s="0" t="n">
        <v>4707</v>
      </c>
      <c r="AC14" s="0" t="n">
        <v>8219</v>
      </c>
      <c r="AD14" s="0" t="n">
        <v>8832</v>
      </c>
      <c r="AE14" s="0" t="n">
        <v>19471</v>
      </c>
      <c r="AF14" s="0" t="n">
        <v>11336</v>
      </c>
      <c r="AG14" s="0" t="n">
        <v>22539</v>
      </c>
      <c r="AH14" s="0" t="n">
        <v>52092</v>
      </c>
      <c r="AI14" s="0" t="n">
        <v>9472</v>
      </c>
      <c r="AJ14" s="0" t="n">
        <v>11635</v>
      </c>
      <c r="AK14" s="0" t="n">
        <v>9530</v>
      </c>
      <c r="AL14" s="0" t="n">
        <v>573291</v>
      </c>
      <c r="AM14" s="0" t="n">
        <v>1.60154494943489</v>
      </c>
      <c r="AN14" s="0" t="n">
        <v>73.8897002896096</v>
      </c>
      <c r="AO14" s="0" t="n">
        <v>13</v>
      </c>
      <c r="AP14" s="0" t="n">
        <f aca="false">(AL14/SUM(AL$2:AL$270)*1000000)</f>
        <v>16015.4494943489</v>
      </c>
      <c r="AQ14" s="0" t="n">
        <f aca="false">LOG(AP14, 2)</f>
        <v>13.9671766693366</v>
      </c>
    </row>
    <row r="15" customFormat="false" ht="12.8" hidden="false" customHeight="false" outlineLevel="0" collapsed="false">
      <c r="A15" s="0" t="s">
        <v>56</v>
      </c>
      <c r="B15" s="0" t="n">
        <v>5672</v>
      </c>
      <c r="C15" s="0" t="n">
        <v>15693</v>
      </c>
      <c r="D15" s="0" t="n">
        <v>9046</v>
      </c>
      <c r="E15" s="0" t="n">
        <v>12091</v>
      </c>
      <c r="F15" s="0" t="n">
        <v>21217</v>
      </c>
      <c r="G15" s="0" t="n">
        <v>20589</v>
      </c>
      <c r="H15" s="0" t="n">
        <v>17170</v>
      </c>
      <c r="I15" s="0" t="n">
        <v>14006</v>
      </c>
      <c r="J15" s="0" t="n">
        <v>9321</v>
      </c>
      <c r="K15" s="0" t="n">
        <v>13751</v>
      </c>
      <c r="L15" s="0" t="n">
        <v>23561</v>
      </c>
      <c r="M15" s="0" t="n">
        <v>28986</v>
      </c>
      <c r="N15" s="0" t="n">
        <v>5458</v>
      </c>
      <c r="O15" s="0" t="n">
        <v>14041</v>
      </c>
      <c r="P15" s="0" t="n">
        <v>25351</v>
      </c>
      <c r="Q15" s="0" t="n">
        <v>16227</v>
      </c>
      <c r="R15" s="0" t="n">
        <v>11926</v>
      </c>
      <c r="S15" s="0" t="n">
        <v>15613</v>
      </c>
      <c r="T15" s="0" t="n">
        <v>5350</v>
      </c>
      <c r="U15" s="0" t="n">
        <v>14825</v>
      </c>
      <c r="V15" s="0" t="n">
        <v>6534</v>
      </c>
      <c r="W15" s="0" t="n">
        <v>12119</v>
      </c>
      <c r="X15" s="0" t="n">
        <v>12481</v>
      </c>
      <c r="Y15" s="0" t="n">
        <v>16457</v>
      </c>
      <c r="Z15" s="0" t="n">
        <v>16827</v>
      </c>
      <c r="AA15" s="0" t="n">
        <v>10558</v>
      </c>
      <c r="AB15" s="0" t="n">
        <v>7402</v>
      </c>
      <c r="AC15" s="0" t="n">
        <v>12290</v>
      </c>
      <c r="AD15" s="0" t="n">
        <v>11348</v>
      </c>
      <c r="AE15" s="0" t="n">
        <v>19755</v>
      </c>
      <c r="AF15" s="0" t="n">
        <v>7432</v>
      </c>
      <c r="AG15" s="0" t="n">
        <v>23213</v>
      </c>
      <c r="AH15" s="0" t="n">
        <v>18489</v>
      </c>
      <c r="AI15" s="0" t="n">
        <v>8089</v>
      </c>
      <c r="AJ15" s="0" t="n">
        <v>14500</v>
      </c>
      <c r="AK15" s="0" t="n">
        <v>9635</v>
      </c>
      <c r="AL15" s="0" t="n">
        <v>507023</v>
      </c>
      <c r="AM15" s="0" t="n">
        <v>1.41641875574067</v>
      </c>
      <c r="AN15" s="0" t="n">
        <v>75.3061190453502</v>
      </c>
      <c r="AO15" s="0" t="n">
        <v>14</v>
      </c>
      <c r="AP15" s="0" t="n">
        <f aca="false">(AL15/SUM(AL$2:AL$270)*1000000)</f>
        <v>14164.1875574067</v>
      </c>
      <c r="AQ15" s="0" t="n">
        <f aca="false">LOG(AP15, 2)</f>
        <v>13.7899602321998</v>
      </c>
    </row>
    <row r="16" customFormat="false" ht="12.8" hidden="false" customHeight="false" outlineLevel="0" collapsed="false">
      <c r="A16" s="0" t="s">
        <v>57</v>
      </c>
      <c r="B16" s="0" t="n">
        <v>4234</v>
      </c>
      <c r="C16" s="0" t="n">
        <v>14964</v>
      </c>
      <c r="D16" s="0" t="n">
        <v>6518</v>
      </c>
      <c r="E16" s="0" t="n">
        <v>12668</v>
      </c>
      <c r="F16" s="0" t="n">
        <v>13778</v>
      </c>
      <c r="G16" s="0" t="n">
        <v>16936</v>
      </c>
      <c r="H16" s="0" t="n">
        <v>22623</v>
      </c>
      <c r="I16" s="0" t="n">
        <v>15676</v>
      </c>
      <c r="J16" s="0" t="n">
        <v>10485</v>
      </c>
      <c r="K16" s="0" t="n">
        <v>9260</v>
      </c>
      <c r="L16" s="0" t="n">
        <v>22571</v>
      </c>
      <c r="M16" s="0" t="n">
        <v>33661</v>
      </c>
      <c r="N16" s="0" t="n">
        <v>7094</v>
      </c>
      <c r="O16" s="0" t="n">
        <v>13577</v>
      </c>
      <c r="P16" s="0" t="n">
        <v>17223</v>
      </c>
      <c r="Q16" s="0" t="n">
        <v>12358</v>
      </c>
      <c r="R16" s="0" t="n">
        <v>14866</v>
      </c>
      <c r="S16" s="0" t="n">
        <v>11787</v>
      </c>
      <c r="T16" s="0" t="n">
        <v>4393</v>
      </c>
      <c r="U16" s="0" t="n">
        <v>10400</v>
      </c>
      <c r="V16" s="0" t="n">
        <v>4862</v>
      </c>
      <c r="W16" s="0" t="n">
        <v>6668</v>
      </c>
      <c r="X16" s="0" t="n">
        <v>13290</v>
      </c>
      <c r="Y16" s="0" t="n">
        <v>14424</v>
      </c>
      <c r="Z16" s="0" t="n">
        <v>12601</v>
      </c>
      <c r="AA16" s="0" t="n">
        <v>12834</v>
      </c>
      <c r="AB16" s="0" t="n">
        <v>4871</v>
      </c>
      <c r="AC16" s="0" t="n">
        <v>9328</v>
      </c>
      <c r="AD16" s="0" t="n">
        <v>13820</v>
      </c>
      <c r="AE16" s="0" t="n">
        <v>22221</v>
      </c>
      <c r="AF16" s="0" t="n">
        <v>9901</v>
      </c>
      <c r="AG16" s="0" t="n">
        <v>18578</v>
      </c>
      <c r="AH16" s="0" t="n">
        <v>24713</v>
      </c>
      <c r="AI16" s="0" t="n">
        <v>8132</v>
      </c>
      <c r="AJ16" s="0" t="n">
        <v>13661</v>
      </c>
      <c r="AK16" s="0" t="n">
        <v>10211</v>
      </c>
      <c r="AL16" s="0" t="n">
        <v>475187</v>
      </c>
      <c r="AM16" s="0" t="n">
        <v>1.32748174990906</v>
      </c>
      <c r="AN16" s="0" t="n">
        <v>76.6336007952593</v>
      </c>
      <c r="AO16" s="0" t="n">
        <v>15</v>
      </c>
      <c r="AP16" s="0" t="n">
        <f aca="false">(AL16/SUM(AL$2:AL$270)*1000000)</f>
        <v>13274.8174990906</v>
      </c>
      <c r="AQ16" s="0" t="n">
        <f aca="false">LOG(AP16, 2)</f>
        <v>13.6964044066831</v>
      </c>
    </row>
    <row r="17" customFormat="false" ht="12.8" hidden="false" customHeight="false" outlineLevel="0" collapsed="false">
      <c r="A17" s="0" t="s">
        <v>58</v>
      </c>
      <c r="B17" s="0" t="n">
        <v>4025</v>
      </c>
      <c r="C17" s="0" t="n">
        <v>17974</v>
      </c>
      <c r="D17" s="0" t="n">
        <v>6579</v>
      </c>
      <c r="E17" s="0" t="n">
        <v>10533</v>
      </c>
      <c r="F17" s="0" t="n">
        <v>8770</v>
      </c>
      <c r="G17" s="0" t="n">
        <v>12647</v>
      </c>
      <c r="H17" s="0" t="n">
        <v>37048</v>
      </c>
      <c r="I17" s="0" t="n">
        <v>12993</v>
      </c>
      <c r="J17" s="0" t="n">
        <v>9741</v>
      </c>
      <c r="K17" s="0" t="n">
        <v>6263</v>
      </c>
      <c r="L17" s="0" t="n">
        <v>19993</v>
      </c>
      <c r="M17" s="0" t="n">
        <v>19958</v>
      </c>
      <c r="N17" s="0" t="n">
        <v>5616</v>
      </c>
      <c r="O17" s="0" t="n">
        <v>11959</v>
      </c>
      <c r="P17" s="0" t="n">
        <v>11183</v>
      </c>
      <c r="Q17" s="0" t="n">
        <v>5505</v>
      </c>
      <c r="R17" s="0" t="n">
        <v>10633</v>
      </c>
      <c r="S17" s="0" t="n">
        <v>7656</v>
      </c>
      <c r="T17" s="0" t="n">
        <v>3036</v>
      </c>
      <c r="U17" s="0" t="n">
        <v>10710</v>
      </c>
      <c r="V17" s="0" t="n">
        <v>5392</v>
      </c>
      <c r="W17" s="0" t="n">
        <v>5209</v>
      </c>
      <c r="X17" s="0" t="n">
        <v>6231</v>
      </c>
      <c r="Y17" s="0" t="n">
        <v>9150</v>
      </c>
      <c r="Z17" s="0" t="n">
        <v>18632</v>
      </c>
      <c r="AA17" s="0" t="n">
        <v>7007</v>
      </c>
      <c r="AB17" s="0" t="n">
        <v>3301</v>
      </c>
      <c r="AC17" s="0" t="n">
        <v>8018</v>
      </c>
      <c r="AD17" s="0" t="n">
        <v>8481</v>
      </c>
      <c r="AE17" s="0" t="n">
        <v>13705</v>
      </c>
      <c r="AF17" s="0" t="n">
        <v>8345</v>
      </c>
      <c r="AG17" s="0" t="n">
        <v>12478</v>
      </c>
      <c r="AH17" s="0" t="n">
        <v>27573</v>
      </c>
      <c r="AI17" s="0" t="n">
        <v>8743</v>
      </c>
      <c r="AJ17" s="0" t="n">
        <v>6482</v>
      </c>
      <c r="AK17" s="0" t="n">
        <v>10923</v>
      </c>
      <c r="AL17" s="0" t="n">
        <v>392492</v>
      </c>
      <c r="AM17" s="0" t="n">
        <v>1.09646511159882</v>
      </c>
      <c r="AN17" s="0" t="n">
        <v>77.7300659068581</v>
      </c>
      <c r="AO17" s="0" t="n">
        <v>16</v>
      </c>
      <c r="AP17" s="0" t="n">
        <f aca="false">(AL17/SUM(AL$2:AL$270)*1000000)</f>
        <v>10964.6511159882</v>
      </c>
      <c r="AQ17" s="0" t="n">
        <f aca="false">LOG(AP17, 2)</f>
        <v>13.420572287207</v>
      </c>
    </row>
    <row r="18" customFormat="false" ht="12.8" hidden="false" customHeight="false" outlineLevel="0" collapsed="false">
      <c r="A18" s="0" t="s">
        <v>59</v>
      </c>
      <c r="B18" s="0" t="n">
        <v>5906</v>
      </c>
      <c r="C18" s="0" t="n">
        <v>9472</v>
      </c>
      <c r="D18" s="0" t="n">
        <v>7950</v>
      </c>
      <c r="E18" s="0" t="n">
        <v>12192</v>
      </c>
      <c r="F18" s="0" t="n">
        <v>11941</v>
      </c>
      <c r="G18" s="0" t="n">
        <v>14465</v>
      </c>
      <c r="H18" s="0" t="n">
        <v>16583</v>
      </c>
      <c r="I18" s="0" t="n">
        <v>15842</v>
      </c>
      <c r="J18" s="0" t="n">
        <v>10641</v>
      </c>
      <c r="K18" s="0" t="n">
        <v>5707</v>
      </c>
      <c r="L18" s="0" t="n">
        <v>13731</v>
      </c>
      <c r="M18" s="0" t="n">
        <v>12390</v>
      </c>
      <c r="N18" s="0" t="n">
        <v>6520</v>
      </c>
      <c r="O18" s="0" t="n">
        <v>14754</v>
      </c>
      <c r="P18" s="0" t="n">
        <v>17719</v>
      </c>
      <c r="Q18" s="0" t="n">
        <v>9716</v>
      </c>
      <c r="R18" s="0" t="n">
        <v>8268</v>
      </c>
      <c r="S18" s="0" t="n">
        <v>11137</v>
      </c>
      <c r="T18" s="0" t="n">
        <v>5705</v>
      </c>
      <c r="U18" s="0" t="n">
        <v>9969</v>
      </c>
      <c r="V18" s="0" t="n">
        <v>5589</v>
      </c>
      <c r="W18" s="0" t="n">
        <v>6362</v>
      </c>
      <c r="X18" s="0" t="n">
        <v>8211</v>
      </c>
      <c r="Y18" s="0" t="n">
        <v>10826</v>
      </c>
      <c r="Z18" s="0" t="n">
        <v>9322</v>
      </c>
      <c r="AA18" s="0" t="n">
        <v>6743</v>
      </c>
      <c r="AB18" s="0" t="n">
        <v>5162</v>
      </c>
      <c r="AC18" s="0" t="n">
        <v>8731</v>
      </c>
      <c r="AD18" s="0" t="n">
        <v>8949</v>
      </c>
      <c r="AE18" s="0" t="n">
        <v>12296</v>
      </c>
      <c r="AF18" s="0" t="n">
        <v>9159</v>
      </c>
      <c r="AG18" s="0" t="n">
        <v>16333</v>
      </c>
      <c r="AH18" s="0" t="n">
        <v>13598</v>
      </c>
      <c r="AI18" s="0" t="n">
        <v>5416</v>
      </c>
      <c r="AJ18" s="0" t="n">
        <v>13228</v>
      </c>
      <c r="AK18" s="0" t="n">
        <v>8756</v>
      </c>
      <c r="AL18" s="0" t="n">
        <v>369289</v>
      </c>
      <c r="AM18" s="0" t="n">
        <v>1.03164524269849</v>
      </c>
      <c r="AN18" s="0" t="n">
        <v>78.7617111495566</v>
      </c>
      <c r="AO18" s="0" t="n">
        <v>17</v>
      </c>
      <c r="AP18" s="0" t="n">
        <f aca="false">(AL18/SUM(AL$2:AL$270)*1000000)</f>
        <v>10316.4524269849</v>
      </c>
      <c r="AQ18" s="0" t="n">
        <f aca="false">LOG(AP18, 2)</f>
        <v>13.3326593284227</v>
      </c>
    </row>
    <row r="19" customFormat="false" ht="12.8" hidden="false" customHeight="false" outlineLevel="0" collapsed="false">
      <c r="A19" s="0" t="s">
        <v>60</v>
      </c>
      <c r="B19" s="0" t="n">
        <v>3860</v>
      </c>
      <c r="C19" s="0" t="n">
        <v>6666</v>
      </c>
      <c r="D19" s="0" t="n">
        <v>6965</v>
      </c>
      <c r="E19" s="0" t="n">
        <v>9293</v>
      </c>
      <c r="F19" s="0" t="n">
        <v>12839</v>
      </c>
      <c r="G19" s="0" t="n">
        <v>17472</v>
      </c>
      <c r="H19" s="0" t="n">
        <v>13306</v>
      </c>
      <c r="I19" s="0" t="n">
        <v>10889</v>
      </c>
      <c r="J19" s="0" t="n">
        <v>7028</v>
      </c>
      <c r="K19" s="0" t="n">
        <v>7197</v>
      </c>
      <c r="L19" s="0" t="n">
        <v>16146</v>
      </c>
      <c r="M19" s="0" t="n">
        <v>21086</v>
      </c>
      <c r="N19" s="0" t="n">
        <v>5385</v>
      </c>
      <c r="O19" s="0" t="n">
        <v>10208</v>
      </c>
      <c r="P19" s="0" t="n">
        <v>8279</v>
      </c>
      <c r="Q19" s="0" t="n">
        <v>6363</v>
      </c>
      <c r="R19" s="0" t="n">
        <v>8896</v>
      </c>
      <c r="S19" s="0" t="n">
        <v>9281</v>
      </c>
      <c r="T19" s="0" t="n">
        <v>3155</v>
      </c>
      <c r="U19" s="0" t="n">
        <v>9293</v>
      </c>
      <c r="V19" s="0" t="n">
        <v>4459</v>
      </c>
      <c r="W19" s="0" t="n">
        <v>6651</v>
      </c>
      <c r="X19" s="0" t="n">
        <v>10913</v>
      </c>
      <c r="Y19" s="0" t="n">
        <v>12970</v>
      </c>
      <c r="Z19" s="0" t="n">
        <v>10110</v>
      </c>
      <c r="AA19" s="0" t="n">
        <v>5955</v>
      </c>
      <c r="AB19" s="0" t="n">
        <v>3347</v>
      </c>
      <c r="AC19" s="0" t="n">
        <v>9350</v>
      </c>
      <c r="AD19" s="0" t="n">
        <v>7893</v>
      </c>
      <c r="AE19" s="0" t="n">
        <v>15137</v>
      </c>
      <c r="AF19" s="0" t="n">
        <v>7106</v>
      </c>
      <c r="AG19" s="0" t="n">
        <v>12463</v>
      </c>
      <c r="AH19" s="0" t="n">
        <v>16994</v>
      </c>
      <c r="AI19" s="0" t="n">
        <v>5919</v>
      </c>
      <c r="AJ19" s="0" t="n">
        <v>7571</v>
      </c>
      <c r="AK19" s="0" t="n">
        <v>8850</v>
      </c>
      <c r="AL19" s="0" t="n">
        <v>339295</v>
      </c>
      <c r="AM19" s="0" t="n">
        <v>0.947854045534484</v>
      </c>
      <c r="AN19" s="0" t="n">
        <v>79.7095651950911</v>
      </c>
      <c r="AO19" s="0" t="n">
        <v>18</v>
      </c>
      <c r="AP19" s="0" t="n">
        <f aca="false">(AL19/SUM(AL$2:AL$270)*1000000)</f>
        <v>9478.54045534484</v>
      </c>
      <c r="AQ19" s="0" t="n">
        <f aca="false">LOG(AP19, 2)</f>
        <v>13.21044920877</v>
      </c>
    </row>
    <row r="20" customFormat="false" ht="12.8" hidden="false" customHeight="false" outlineLevel="0" collapsed="false">
      <c r="A20" s="0" t="s">
        <v>61</v>
      </c>
      <c r="B20" s="0" t="n">
        <v>765</v>
      </c>
      <c r="C20" s="0" t="n">
        <v>23477</v>
      </c>
      <c r="D20" s="0" t="n">
        <v>3687</v>
      </c>
      <c r="E20" s="0" t="n">
        <v>9203</v>
      </c>
      <c r="F20" s="0" t="n">
        <v>6040</v>
      </c>
      <c r="G20" s="0" t="n">
        <v>4504</v>
      </c>
      <c r="H20" s="0" t="n">
        <v>41411</v>
      </c>
      <c r="I20" s="0" t="n">
        <v>4832</v>
      </c>
      <c r="J20" s="0" t="n">
        <v>4928</v>
      </c>
      <c r="K20" s="0" t="n">
        <v>7431</v>
      </c>
      <c r="L20" s="0" t="n">
        <v>20409</v>
      </c>
      <c r="M20" s="0" t="n">
        <v>11684</v>
      </c>
      <c r="N20" s="0" t="n">
        <v>5615</v>
      </c>
      <c r="O20" s="0" t="n">
        <v>8984</v>
      </c>
      <c r="P20" s="0" t="n">
        <v>4565</v>
      </c>
      <c r="Q20" s="0" t="n">
        <v>3351</v>
      </c>
      <c r="R20" s="0" t="n">
        <v>16808</v>
      </c>
      <c r="S20" s="0" t="n">
        <v>5592</v>
      </c>
      <c r="T20" s="0" t="n">
        <v>1124</v>
      </c>
      <c r="U20" s="0" t="n">
        <v>7664</v>
      </c>
      <c r="V20" s="0" t="n">
        <v>3421</v>
      </c>
      <c r="W20" s="0" t="n">
        <v>2960</v>
      </c>
      <c r="X20" s="0" t="n">
        <v>4105</v>
      </c>
      <c r="Y20" s="0" t="n">
        <v>4607</v>
      </c>
      <c r="Z20" s="0" t="n">
        <v>22097</v>
      </c>
      <c r="AA20" s="0" t="n">
        <v>12535</v>
      </c>
      <c r="AB20" s="0" t="n">
        <v>1690</v>
      </c>
      <c r="AC20" s="0" t="n">
        <v>3276</v>
      </c>
      <c r="AD20" s="0" t="n">
        <v>7252</v>
      </c>
      <c r="AE20" s="0" t="n">
        <v>11229</v>
      </c>
      <c r="AF20" s="0" t="n">
        <v>7088</v>
      </c>
      <c r="AG20" s="0" t="n">
        <v>6089</v>
      </c>
      <c r="AH20" s="0" t="n">
        <v>27865</v>
      </c>
      <c r="AI20" s="0" t="n">
        <v>8980</v>
      </c>
      <c r="AJ20" s="0" t="n">
        <v>5800</v>
      </c>
      <c r="AK20" s="0" t="n">
        <v>12082</v>
      </c>
      <c r="AL20" s="0" t="n">
        <v>333150</v>
      </c>
      <c r="AM20" s="0" t="n">
        <v>0.93068738198268</v>
      </c>
      <c r="AN20" s="0" t="n">
        <v>80.6402525770738</v>
      </c>
      <c r="AO20" s="0" t="n">
        <v>19</v>
      </c>
      <c r="AP20" s="0" t="n">
        <f aca="false">(AL20/SUM(AL$2:AL$270)*1000000)</f>
        <v>9306.8738198268</v>
      </c>
      <c r="AQ20" s="0" t="n">
        <f aca="false">LOG(AP20, 2)</f>
        <v>13.1840809323577</v>
      </c>
    </row>
    <row r="21" customFormat="false" ht="12.8" hidden="false" customHeight="false" outlineLevel="0" collapsed="false">
      <c r="A21" s="0" t="s">
        <v>62</v>
      </c>
      <c r="B21" s="0" t="n">
        <v>4555</v>
      </c>
      <c r="C21" s="0" t="n">
        <v>13783</v>
      </c>
      <c r="D21" s="0" t="n">
        <v>6302</v>
      </c>
      <c r="E21" s="0" t="n">
        <v>9218</v>
      </c>
      <c r="F21" s="0" t="n">
        <v>10069</v>
      </c>
      <c r="G21" s="0" t="n">
        <v>8481</v>
      </c>
      <c r="H21" s="0" t="n">
        <v>10825</v>
      </c>
      <c r="I21" s="0" t="n">
        <v>9687</v>
      </c>
      <c r="J21" s="0" t="n">
        <v>8808</v>
      </c>
      <c r="K21" s="0" t="n">
        <v>8894</v>
      </c>
      <c r="L21" s="0" t="n">
        <v>16250</v>
      </c>
      <c r="M21" s="0" t="n">
        <v>20577</v>
      </c>
      <c r="N21" s="0" t="n">
        <v>4245</v>
      </c>
      <c r="O21" s="0" t="n">
        <v>9261</v>
      </c>
      <c r="P21" s="0" t="n">
        <v>12916</v>
      </c>
      <c r="Q21" s="0" t="n">
        <v>10088</v>
      </c>
      <c r="R21" s="0" t="n">
        <v>7709</v>
      </c>
      <c r="S21" s="0" t="n">
        <v>9550</v>
      </c>
      <c r="T21" s="0" t="n">
        <v>7613</v>
      </c>
      <c r="U21" s="0" t="n">
        <v>7130</v>
      </c>
      <c r="V21" s="0" t="n">
        <v>6714</v>
      </c>
      <c r="W21" s="0" t="n">
        <v>4987</v>
      </c>
      <c r="X21" s="0" t="n">
        <v>7001</v>
      </c>
      <c r="Y21" s="0" t="n">
        <v>7657</v>
      </c>
      <c r="Z21" s="0" t="n">
        <v>12391</v>
      </c>
      <c r="AA21" s="0" t="n">
        <v>8839</v>
      </c>
      <c r="AB21" s="0" t="n">
        <v>6207</v>
      </c>
      <c r="AC21" s="0" t="n">
        <v>10002</v>
      </c>
      <c r="AD21" s="0" t="n">
        <v>7324</v>
      </c>
      <c r="AE21" s="0" t="n">
        <v>9035</v>
      </c>
      <c r="AF21" s="0" t="n">
        <v>5941</v>
      </c>
      <c r="AG21" s="0" t="n">
        <v>12780</v>
      </c>
      <c r="AH21" s="0" t="n">
        <v>10756</v>
      </c>
      <c r="AI21" s="0" t="n">
        <v>3864</v>
      </c>
      <c r="AJ21" s="0" t="n">
        <v>13465</v>
      </c>
      <c r="AK21" s="0" t="n">
        <v>5509</v>
      </c>
      <c r="AL21" s="0" t="n">
        <v>328433</v>
      </c>
      <c r="AM21" s="0" t="n">
        <v>0.91750997726765</v>
      </c>
      <c r="AN21" s="1" t="n">
        <v>81.5577625543414</v>
      </c>
      <c r="AO21" s="1" t="n">
        <v>20</v>
      </c>
      <c r="AP21" s="0" t="n">
        <f aca="false">(AL21/SUM(AL$2:AL$270)*1000000)</f>
        <v>9175.0997726765</v>
      </c>
      <c r="AQ21" s="0" t="n">
        <f aca="false">LOG(AP21, 2)</f>
        <v>13.1635081309845</v>
      </c>
    </row>
    <row r="22" customFormat="false" ht="12.8" hidden="false" customHeight="false" outlineLevel="0" collapsed="false">
      <c r="A22" s="0" t="s">
        <v>63</v>
      </c>
      <c r="B22" s="0" t="n">
        <v>4803</v>
      </c>
      <c r="C22" s="0" t="n">
        <v>8594</v>
      </c>
      <c r="D22" s="0" t="n">
        <v>6011</v>
      </c>
      <c r="E22" s="0" t="n">
        <v>11743</v>
      </c>
      <c r="F22" s="0" t="n">
        <v>8626</v>
      </c>
      <c r="G22" s="0" t="n">
        <v>9457</v>
      </c>
      <c r="H22" s="0" t="n">
        <v>13720</v>
      </c>
      <c r="I22" s="0" t="n">
        <v>12262</v>
      </c>
      <c r="J22" s="0" t="n">
        <v>9017</v>
      </c>
      <c r="K22" s="0" t="n">
        <v>8030</v>
      </c>
      <c r="L22" s="0" t="n">
        <v>16242</v>
      </c>
      <c r="M22" s="0" t="n">
        <v>13460</v>
      </c>
      <c r="N22" s="0" t="n">
        <v>4609</v>
      </c>
      <c r="O22" s="0" t="n">
        <v>8812</v>
      </c>
      <c r="P22" s="0" t="n">
        <v>11644</v>
      </c>
      <c r="Q22" s="0" t="n">
        <v>7499</v>
      </c>
      <c r="R22" s="0" t="n">
        <v>9328</v>
      </c>
      <c r="S22" s="0" t="n">
        <v>9213</v>
      </c>
      <c r="T22" s="0" t="n">
        <v>6150</v>
      </c>
      <c r="U22" s="0" t="n">
        <v>7910</v>
      </c>
      <c r="V22" s="0" t="n">
        <v>6927</v>
      </c>
      <c r="W22" s="0" t="n">
        <v>4904</v>
      </c>
      <c r="X22" s="0" t="n">
        <v>6483</v>
      </c>
      <c r="Y22" s="0" t="n">
        <v>8606</v>
      </c>
      <c r="Z22" s="0" t="n">
        <v>11637</v>
      </c>
      <c r="AA22" s="0" t="n">
        <v>8090</v>
      </c>
      <c r="AB22" s="0" t="n">
        <v>4474</v>
      </c>
      <c r="AC22" s="0" t="n">
        <v>11928</v>
      </c>
      <c r="AD22" s="0" t="n">
        <v>8948</v>
      </c>
      <c r="AE22" s="0" t="n">
        <v>10954</v>
      </c>
      <c r="AF22" s="0" t="n">
        <v>6669</v>
      </c>
      <c r="AG22" s="0" t="n">
        <v>13283</v>
      </c>
      <c r="AH22" s="0" t="n">
        <v>16348</v>
      </c>
      <c r="AI22" s="0" t="n">
        <v>4954</v>
      </c>
      <c r="AJ22" s="0" t="n">
        <v>9982</v>
      </c>
      <c r="AK22" s="0" t="n">
        <v>6390</v>
      </c>
      <c r="AL22" s="0" t="n">
        <v>327707</v>
      </c>
      <c r="AM22" s="0" t="n">
        <v>0.915481824665761</v>
      </c>
      <c r="AN22" s="0" t="n">
        <v>82.4732443790072</v>
      </c>
      <c r="AO22" s="0" t="n">
        <v>21</v>
      </c>
      <c r="AP22" s="0" t="n">
        <f aca="false">(AL22/SUM(AL$2:AL$270)*1000000)</f>
        <v>9154.81824665761</v>
      </c>
      <c r="AQ22" s="0" t="n">
        <f aca="false">LOG(AP22, 2)</f>
        <v>13.1603155287133</v>
      </c>
    </row>
    <row r="23" customFormat="false" ht="12.8" hidden="false" customHeight="false" outlineLevel="0" collapsed="false">
      <c r="A23" s="0" t="s">
        <v>64</v>
      </c>
      <c r="B23" s="0" t="n">
        <v>7061</v>
      </c>
      <c r="C23" s="0" t="n">
        <v>13760</v>
      </c>
      <c r="D23" s="0" t="n">
        <v>8325</v>
      </c>
      <c r="E23" s="0" t="n">
        <v>6950</v>
      </c>
      <c r="F23" s="0" t="n">
        <v>11248</v>
      </c>
      <c r="G23" s="0" t="n">
        <v>13038</v>
      </c>
      <c r="H23" s="0" t="n">
        <v>10062</v>
      </c>
      <c r="I23" s="0" t="n">
        <v>11279</v>
      </c>
      <c r="J23" s="0" t="n">
        <v>7887</v>
      </c>
      <c r="K23" s="0" t="n">
        <v>5988</v>
      </c>
      <c r="L23" s="0" t="n">
        <v>16047</v>
      </c>
      <c r="M23" s="0" t="n">
        <v>21857</v>
      </c>
      <c r="N23" s="0" t="n">
        <v>3502</v>
      </c>
      <c r="O23" s="0" t="n">
        <v>9140</v>
      </c>
      <c r="P23" s="0" t="n">
        <v>9733</v>
      </c>
      <c r="Q23" s="0" t="n">
        <v>4753</v>
      </c>
      <c r="R23" s="0" t="n">
        <v>5479</v>
      </c>
      <c r="S23" s="0" t="n">
        <v>7484</v>
      </c>
      <c r="T23" s="0" t="n">
        <v>5727</v>
      </c>
      <c r="U23" s="0" t="n">
        <v>11002</v>
      </c>
      <c r="V23" s="0" t="n">
        <v>5693</v>
      </c>
      <c r="W23" s="0" t="n">
        <v>7708</v>
      </c>
      <c r="X23" s="0" t="n">
        <v>4938</v>
      </c>
      <c r="Y23" s="0" t="n">
        <v>7773</v>
      </c>
      <c r="Z23" s="0" t="n">
        <v>9267</v>
      </c>
      <c r="AA23" s="0" t="n">
        <v>4699</v>
      </c>
      <c r="AB23" s="0" t="n">
        <v>3741</v>
      </c>
      <c r="AC23" s="0" t="n">
        <v>6597</v>
      </c>
      <c r="AD23" s="0" t="n">
        <v>6643</v>
      </c>
      <c r="AE23" s="0" t="n">
        <v>9817</v>
      </c>
      <c r="AF23" s="0" t="n">
        <v>5588</v>
      </c>
      <c r="AG23" s="0" t="n">
        <v>9321</v>
      </c>
      <c r="AH23" s="0" t="n">
        <v>19930</v>
      </c>
      <c r="AI23" s="0" t="n">
        <v>5973</v>
      </c>
      <c r="AJ23" s="0" t="n">
        <v>7172</v>
      </c>
      <c r="AK23" s="0" t="n">
        <v>5625</v>
      </c>
      <c r="AL23" s="0" t="n">
        <v>310807</v>
      </c>
      <c r="AM23" s="0" t="n">
        <v>0.868270007900018</v>
      </c>
      <c r="AN23" s="0" t="n">
        <v>83.3415143869072</v>
      </c>
      <c r="AO23" s="0" t="n">
        <v>22</v>
      </c>
      <c r="AP23" s="0" t="n">
        <f aca="false">(AL23/SUM(AL$2:AL$270)*1000000)</f>
        <v>8682.70007900018</v>
      </c>
      <c r="AQ23" s="0" t="n">
        <f aca="false">LOG(AP23, 2)</f>
        <v>13.0839280352629</v>
      </c>
    </row>
    <row r="24" customFormat="false" ht="12.8" hidden="false" customHeight="false" outlineLevel="0" collapsed="false">
      <c r="A24" s="0" t="s">
        <v>65</v>
      </c>
      <c r="B24" s="0" t="n">
        <v>3478</v>
      </c>
      <c r="C24" s="0" t="n">
        <v>9447</v>
      </c>
      <c r="D24" s="0" t="n">
        <v>5702</v>
      </c>
      <c r="E24" s="0" t="n">
        <v>7715</v>
      </c>
      <c r="F24" s="0" t="n">
        <v>10321</v>
      </c>
      <c r="G24" s="0" t="n">
        <v>16471</v>
      </c>
      <c r="H24" s="0" t="n">
        <v>10288</v>
      </c>
      <c r="I24" s="0" t="n">
        <v>11566</v>
      </c>
      <c r="J24" s="0" t="n">
        <v>7371</v>
      </c>
      <c r="K24" s="0" t="n">
        <v>4116</v>
      </c>
      <c r="L24" s="0" t="n">
        <v>13380</v>
      </c>
      <c r="M24" s="0" t="n">
        <v>16915</v>
      </c>
      <c r="N24" s="0" t="n">
        <v>4012</v>
      </c>
      <c r="O24" s="0" t="n">
        <v>8521</v>
      </c>
      <c r="P24" s="0" t="n">
        <v>7758</v>
      </c>
      <c r="Q24" s="0" t="n">
        <v>5014</v>
      </c>
      <c r="R24" s="0" t="n">
        <v>5752</v>
      </c>
      <c r="S24" s="0" t="n">
        <v>7622</v>
      </c>
      <c r="T24" s="0" t="n">
        <v>2491</v>
      </c>
      <c r="U24" s="0" t="n">
        <v>7886</v>
      </c>
      <c r="V24" s="0" t="n">
        <v>4528</v>
      </c>
      <c r="W24" s="0" t="n">
        <v>6356</v>
      </c>
      <c r="X24" s="0" t="n">
        <v>7558</v>
      </c>
      <c r="Y24" s="0" t="n">
        <v>11217</v>
      </c>
      <c r="Z24" s="0" t="n">
        <v>7048</v>
      </c>
      <c r="AA24" s="0" t="n">
        <v>3303</v>
      </c>
      <c r="AB24" s="0" t="n">
        <v>3092</v>
      </c>
      <c r="AC24" s="0" t="n">
        <v>7743</v>
      </c>
      <c r="AD24" s="0" t="n">
        <v>6590</v>
      </c>
      <c r="AE24" s="0" t="n">
        <v>10377</v>
      </c>
      <c r="AF24" s="0" t="n">
        <v>6211</v>
      </c>
      <c r="AG24" s="0" t="n">
        <v>10074</v>
      </c>
      <c r="AH24" s="0" t="n">
        <v>16590</v>
      </c>
      <c r="AI24" s="0" t="n">
        <v>6053</v>
      </c>
      <c r="AJ24" s="0" t="n">
        <v>5364</v>
      </c>
      <c r="AK24" s="0" t="n">
        <v>7651</v>
      </c>
      <c r="AL24" s="0" t="n">
        <v>285581</v>
      </c>
      <c r="AM24" s="0" t="n">
        <v>0.797798688980927</v>
      </c>
      <c r="AN24" s="0" t="n">
        <v>84.1393130758882</v>
      </c>
      <c r="AO24" s="0" t="n">
        <v>23</v>
      </c>
      <c r="AP24" s="0" t="n">
        <f aca="false">(AL24/SUM(AL$2:AL$270)*1000000)</f>
        <v>7977.98688980927</v>
      </c>
      <c r="AQ24" s="0" t="n">
        <f aca="false">LOG(AP24, 2)</f>
        <v>12.9618090373147</v>
      </c>
    </row>
    <row r="25" customFormat="false" ht="12.8" hidden="false" customHeight="false" outlineLevel="0" collapsed="false">
      <c r="A25" s="0" t="s">
        <v>66</v>
      </c>
      <c r="B25" s="0" t="n">
        <v>726</v>
      </c>
      <c r="C25" s="0" t="n">
        <v>17311</v>
      </c>
      <c r="D25" s="0" t="n">
        <v>3017</v>
      </c>
      <c r="E25" s="0" t="n">
        <v>7195</v>
      </c>
      <c r="F25" s="0" t="n">
        <v>5947</v>
      </c>
      <c r="G25" s="0" t="n">
        <v>5695</v>
      </c>
      <c r="H25" s="0" t="n">
        <v>28617</v>
      </c>
      <c r="I25" s="0" t="n">
        <v>4509</v>
      </c>
      <c r="J25" s="0" t="n">
        <v>4009</v>
      </c>
      <c r="K25" s="0" t="n">
        <v>4812</v>
      </c>
      <c r="L25" s="0" t="n">
        <v>16770</v>
      </c>
      <c r="M25" s="0" t="n">
        <v>9248</v>
      </c>
      <c r="N25" s="0" t="n">
        <v>6739</v>
      </c>
      <c r="O25" s="0" t="n">
        <v>8661</v>
      </c>
      <c r="P25" s="0" t="n">
        <v>2810</v>
      </c>
      <c r="Q25" s="0" t="n">
        <v>1452</v>
      </c>
      <c r="R25" s="0" t="n">
        <v>13512</v>
      </c>
      <c r="S25" s="0" t="n">
        <v>4088</v>
      </c>
      <c r="T25" s="0" t="n">
        <v>661</v>
      </c>
      <c r="U25" s="0" t="n">
        <v>6563</v>
      </c>
      <c r="V25" s="0" t="n">
        <v>2219</v>
      </c>
      <c r="W25" s="0" t="n">
        <v>3341</v>
      </c>
      <c r="X25" s="0" t="n">
        <v>3754</v>
      </c>
      <c r="Y25" s="0" t="n">
        <v>6220</v>
      </c>
      <c r="Z25" s="0" t="n">
        <v>13127</v>
      </c>
      <c r="AA25" s="0" t="n">
        <v>8073</v>
      </c>
      <c r="AB25" s="0" t="n">
        <v>1120</v>
      </c>
      <c r="AC25" s="0" t="n">
        <v>2745</v>
      </c>
      <c r="AD25" s="0" t="n">
        <v>5787</v>
      </c>
      <c r="AE25" s="0" t="n">
        <v>9593</v>
      </c>
      <c r="AF25" s="0" t="n">
        <v>7415</v>
      </c>
      <c r="AG25" s="0" t="n">
        <v>4503</v>
      </c>
      <c r="AH25" s="0" t="n">
        <v>31170</v>
      </c>
      <c r="AI25" s="0" t="n">
        <v>9513</v>
      </c>
      <c r="AJ25" s="0" t="n">
        <v>4184</v>
      </c>
      <c r="AK25" s="0" t="n">
        <v>15079</v>
      </c>
      <c r="AL25" s="0" t="n">
        <v>280185</v>
      </c>
      <c r="AM25" s="0" t="n">
        <v>0.782724430799391</v>
      </c>
      <c r="AN25" s="0" t="n">
        <v>84.9220375066875</v>
      </c>
      <c r="AO25" s="0" t="n">
        <v>24</v>
      </c>
      <c r="AP25" s="0" t="n">
        <f aca="false">(AL25/SUM(AL$2:AL$270)*1000000)</f>
        <v>7827.24430799391</v>
      </c>
      <c r="AQ25" s="0" t="n">
        <f aca="false">LOG(AP25, 2)</f>
        <v>12.9342887603845</v>
      </c>
    </row>
    <row r="26" customFormat="false" ht="12.8" hidden="false" customHeight="false" outlineLevel="0" collapsed="false">
      <c r="A26" s="0" t="s">
        <v>67</v>
      </c>
      <c r="B26" s="0" t="n">
        <v>2233</v>
      </c>
      <c r="C26" s="0" t="n">
        <v>8422</v>
      </c>
      <c r="D26" s="0" t="n">
        <v>4854</v>
      </c>
      <c r="E26" s="0" t="n">
        <v>7471</v>
      </c>
      <c r="F26" s="0" t="n">
        <v>10436</v>
      </c>
      <c r="G26" s="0" t="n">
        <v>10524</v>
      </c>
      <c r="H26" s="0" t="n">
        <v>9602</v>
      </c>
      <c r="I26" s="0" t="n">
        <v>7962</v>
      </c>
      <c r="J26" s="0" t="n">
        <v>5183</v>
      </c>
      <c r="K26" s="0" t="n">
        <v>7363</v>
      </c>
      <c r="L26" s="0" t="n">
        <v>10658</v>
      </c>
      <c r="M26" s="0" t="n">
        <v>12923</v>
      </c>
      <c r="N26" s="0" t="n">
        <v>3102</v>
      </c>
      <c r="O26" s="0" t="n">
        <v>8222</v>
      </c>
      <c r="P26" s="0" t="n">
        <v>17154</v>
      </c>
      <c r="Q26" s="0" t="n">
        <v>12280</v>
      </c>
      <c r="R26" s="0" t="n">
        <v>8164</v>
      </c>
      <c r="S26" s="0" t="n">
        <v>7438</v>
      </c>
      <c r="T26" s="0" t="n">
        <v>4200</v>
      </c>
      <c r="U26" s="0" t="n">
        <v>6288</v>
      </c>
      <c r="V26" s="0" t="n">
        <v>4241</v>
      </c>
      <c r="W26" s="0" t="n">
        <v>5003</v>
      </c>
      <c r="X26" s="0" t="n">
        <v>7973</v>
      </c>
      <c r="Y26" s="0" t="n">
        <v>7537</v>
      </c>
      <c r="Z26" s="0" t="n">
        <v>7071</v>
      </c>
      <c r="AA26" s="0" t="n">
        <v>6100</v>
      </c>
      <c r="AB26" s="0" t="n">
        <v>2748</v>
      </c>
      <c r="AC26" s="0" t="n">
        <v>5759</v>
      </c>
      <c r="AD26" s="0" t="n">
        <v>6895</v>
      </c>
      <c r="AE26" s="0" t="n">
        <v>10974</v>
      </c>
      <c r="AF26" s="0" t="n">
        <v>4851</v>
      </c>
      <c r="AG26" s="0" t="n">
        <v>14983</v>
      </c>
      <c r="AH26" s="0" t="n">
        <v>9994</v>
      </c>
      <c r="AI26" s="0" t="n">
        <v>4597</v>
      </c>
      <c r="AJ26" s="0" t="n">
        <v>10086</v>
      </c>
      <c r="AK26" s="0" t="n">
        <v>4447</v>
      </c>
      <c r="AL26" s="0" t="n">
        <v>277738</v>
      </c>
      <c r="AM26" s="0" t="n">
        <v>0.775888494963547</v>
      </c>
      <c r="AN26" s="0" t="n">
        <v>85.6979260016511</v>
      </c>
      <c r="AO26" s="0" t="n">
        <v>25</v>
      </c>
      <c r="AP26" s="0" t="n">
        <f aca="false">(AL26/SUM(AL$2:AL$270)*1000000)</f>
        <v>7758.88494963547</v>
      </c>
      <c r="AQ26" s="0" t="n">
        <f aca="false">LOG(AP26, 2)</f>
        <v>12.9216336183606</v>
      </c>
    </row>
    <row r="27" customFormat="false" ht="12.8" hidden="false" customHeight="false" outlineLevel="0" collapsed="false">
      <c r="A27" s="0" t="s">
        <v>68</v>
      </c>
      <c r="B27" s="0" t="n">
        <v>3216</v>
      </c>
      <c r="C27" s="0" t="n">
        <v>6253</v>
      </c>
      <c r="D27" s="0" t="n">
        <v>4014</v>
      </c>
      <c r="E27" s="0" t="n">
        <v>9857</v>
      </c>
      <c r="F27" s="0" t="n">
        <v>7118</v>
      </c>
      <c r="G27" s="0" t="n">
        <v>9487</v>
      </c>
      <c r="H27" s="0" t="n">
        <v>13204</v>
      </c>
      <c r="I27" s="0" t="n">
        <v>9960</v>
      </c>
      <c r="J27" s="0" t="n">
        <v>8103</v>
      </c>
      <c r="K27" s="0" t="n">
        <v>5523</v>
      </c>
      <c r="L27" s="0" t="n">
        <v>11349</v>
      </c>
      <c r="M27" s="0" t="n">
        <v>13432</v>
      </c>
      <c r="N27" s="0" t="n">
        <v>3465</v>
      </c>
      <c r="O27" s="0" t="n">
        <v>8874</v>
      </c>
      <c r="P27" s="0" t="n">
        <v>7572</v>
      </c>
      <c r="Q27" s="0" t="n">
        <v>5879</v>
      </c>
      <c r="R27" s="0" t="n">
        <v>9124</v>
      </c>
      <c r="S27" s="0" t="n">
        <v>5626</v>
      </c>
      <c r="T27" s="0" t="n">
        <v>4793</v>
      </c>
      <c r="U27" s="0" t="n">
        <v>5938</v>
      </c>
      <c r="V27" s="0" t="n">
        <v>5007</v>
      </c>
      <c r="W27" s="0" t="n">
        <v>3747</v>
      </c>
      <c r="X27" s="0" t="n">
        <v>6142</v>
      </c>
      <c r="Y27" s="0" t="n">
        <v>6031</v>
      </c>
      <c r="Z27" s="0" t="n">
        <v>7562</v>
      </c>
      <c r="AA27" s="0" t="n">
        <v>5774</v>
      </c>
      <c r="AB27" s="0" t="n">
        <v>3440</v>
      </c>
      <c r="AC27" s="0" t="n">
        <v>8726</v>
      </c>
      <c r="AD27" s="0" t="n">
        <v>6817</v>
      </c>
      <c r="AE27" s="0" t="n">
        <v>11666</v>
      </c>
      <c r="AF27" s="0" t="n">
        <v>4755</v>
      </c>
      <c r="AG27" s="0" t="n">
        <v>7248</v>
      </c>
      <c r="AH27" s="0" t="n">
        <v>12503</v>
      </c>
      <c r="AI27" s="0" t="n">
        <v>5738</v>
      </c>
      <c r="AJ27" s="0" t="n">
        <v>7376</v>
      </c>
      <c r="AK27" s="0" t="n">
        <v>5904</v>
      </c>
      <c r="AL27" s="0" t="n">
        <v>261223</v>
      </c>
      <c r="AM27" s="0" t="n">
        <v>0.729752213668503</v>
      </c>
      <c r="AN27" s="0" t="n">
        <v>86.4276782153196</v>
      </c>
      <c r="AO27" s="0" t="n">
        <v>26</v>
      </c>
      <c r="AP27" s="0" t="n">
        <f aca="false">(AL27/SUM(AL$2:AL$270)*1000000)</f>
        <v>7297.52213668503</v>
      </c>
      <c r="AQ27" s="0" t="n">
        <f aca="false">LOG(AP27, 2)</f>
        <v>12.8331909667428</v>
      </c>
    </row>
    <row r="28" customFormat="false" ht="12.8" hidden="false" customHeight="false" outlineLevel="0" collapsed="false">
      <c r="A28" s="0" t="s">
        <v>69</v>
      </c>
      <c r="B28" s="0" t="n">
        <v>1866</v>
      </c>
      <c r="C28" s="0" t="n">
        <v>12446</v>
      </c>
      <c r="D28" s="0" t="n">
        <v>4268</v>
      </c>
      <c r="E28" s="0" t="n">
        <v>7213</v>
      </c>
      <c r="F28" s="0" t="n">
        <v>5370</v>
      </c>
      <c r="G28" s="0" t="n">
        <v>6917</v>
      </c>
      <c r="H28" s="0" t="n">
        <v>25627</v>
      </c>
      <c r="I28" s="0" t="n">
        <v>8830</v>
      </c>
      <c r="J28" s="0" t="n">
        <v>5588</v>
      </c>
      <c r="K28" s="0" t="n">
        <v>4324</v>
      </c>
      <c r="L28" s="0" t="n">
        <v>15966</v>
      </c>
      <c r="M28" s="0" t="n">
        <v>16788</v>
      </c>
      <c r="N28" s="0" t="n">
        <v>3508</v>
      </c>
      <c r="O28" s="0" t="n">
        <v>6252</v>
      </c>
      <c r="P28" s="0" t="n">
        <v>5963</v>
      </c>
      <c r="Q28" s="0" t="n">
        <v>3489</v>
      </c>
      <c r="R28" s="0" t="n">
        <v>7851</v>
      </c>
      <c r="S28" s="0" t="n">
        <v>4599</v>
      </c>
      <c r="T28" s="0" t="n">
        <v>1468</v>
      </c>
      <c r="U28" s="0" t="n">
        <v>8171</v>
      </c>
      <c r="V28" s="0" t="n">
        <v>3488</v>
      </c>
      <c r="W28" s="0" t="n">
        <v>3129</v>
      </c>
      <c r="X28" s="0" t="n">
        <v>3809</v>
      </c>
      <c r="Y28" s="0" t="n">
        <v>4377</v>
      </c>
      <c r="Z28" s="0" t="n">
        <v>14297</v>
      </c>
      <c r="AA28" s="0" t="n">
        <v>5708</v>
      </c>
      <c r="AB28" s="0" t="n">
        <v>2143</v>
      </c>
      <c r="AC28" s="0" t="n">
        <v>4410</v>
      </c>
      <c r="AD28" s="0" t="n">
        <v>5914</v>
      </c>
      <c r="AE28" s="0" t="n">
        <v>9158</v>
      </c>
      <c r="AF28" s="0" t="n">
        <v>4392</v>
      </c>
      <c r="AG28" s="0" t="n">
        <v>6767</v>
      </c>
      <c r="AH28" s="0" t="n">
        <v>17359</v>
      </c>
      <c r="AI28" s="0" t="n">
        <v>5620</v>
      </c>
      <c r="AJ28" s="0" t="n">
        <v>4673</v>
      </c>
      <c r="AK28" s="0" t="n">
        <v>5632</v>
      </c>
      <c r="AL28" s="0" t="n">
        <v>257380</v>
      </c>
      <c r="AM28" s="0" t="n">
        <v>0.71901641415189</v>
      </c>
      <c r="AN28" s="0" t="n">
        <v>87.1466946294715</v>
      </c>
      <c r="AO28" s="0" t="n">
        <v>27</v>
      </c>
      <c r="AP28" s="0" t="n">
        <f aca="false">(AL28/SUM(AL$2:AL$270)*1000000)</f>
        <v>7190.1641415189</v>
      </c>
      <c r="AQ28" s="0" t="n">
        <f aca="false">LOG(AP28, 2)</f>
        <v>12.8118089904383</v>
      </c>
    </row>
    <row r="29" customFormat="false" ht="12.8" hidden="false" customHeight="false" outlineLevel="0" collapsed="false">
      <c r="A29" s="0" t="s">
        <v>70</v>
      </c>
      <c r="B29" s="0" t="n">
        <v>1534</v>
      </c>
      <c r="C29" s="0" t="n">
        <v>6733</v>
      </c>
      <c r="D29" s="0" t="n">
        <v>2229</v>
      </c>
      <c r="E29" s="0" t="n">
        <v>6560</v>
      </c>
      <c r="F29" s="0" t="n">
        <v>5613</v>
      </c>
      <c r="G29" s="0" t="n">
        <v>11346</v>
      </c>
      <c r="H29" s="0" t="n">
        <v>9409</v>
      </c>
      <c r="I29" s="0" t="n">
        <v>4095</v>
      </c>
      <c r="J29" s="0" t="n">
        <v>5207</v>
      </c>
      <c r="K29" s="0" t="n">
        <v>4258</v>
      </c>
      <c r="L29" s="0" t="n">
        <v>11597</v>
      </c>
      <c r="M29" s="0" t="n">
        <v>13209</v>
      </c>
      <c r="N29" s="0" t="n">
        <v>3771</v>
      </c>
      <c r="O29" s="0" t="n">
        <v>6128</v>
      </c>
      <c r="P29" s="0" t="n">
        <v>8941</v>
      </c>
      <c r="Q29" s="0" t="n">
        <v>7228</v>
      </c>
      <c r="R29" s="0" t="n">
        <v>7485</v>
      </c>
      <c r="S29" s="0" t="n">
        <v>3775</v>
      </c>
      <c r="T29" s="0" t="n">
        <v>1437</v>
      </c>
      <c r="U29" s="0" t="n">
        <v>6561</v>
      </c>
      <c r="V29" s="0" t="n">
        <v>2454</v>
      </c>
      <c r="W29" s="0" t="n">
        <v>3430</v>
      </c>
      <c r="X29" s="0" t="n">
        <v>5317</v>
      </c>
      <c r="Y29" s="0" t="n">
        <v>4654</v>
      </c>
      <c r="Z29" s="0" t="n">
        <v>6095</v>
      </c>
      <c r="AA29" s="0" t="n">
        <v>5814</v>
      </c>
      <c r="AB29" s="0" t="n">
        <v>2185</v>
      </c>
      <c r="AC29" s="0" t="n">
        <v>3865</v>
      </c>
      <c r="AD29" s="0" t="n">
        <v>3559</v>
      </c>
      <c r="AE29" s="0" t="n">
        <v>6962</v>
      </c>
      <c r="AF29" s="0" t="n">
        <v>3852</v>
      </c>
      <c r="AG29" s="0" t="n">
        <v>9198</v>
      </c>
      <c r="AH29" s="0" t="n">
        <v>17979</v>
      </c>
      <c r="AI29" s="0" t="n">
        <v>3505</v>
      </c>
      <c r="AJ29" s="0" t="n">
        <v>5841</v>
      </c>
      <c r="AK29" s="0" t="n">
        <v>2781</v>
      </c>
      <c r="AL29" s="0" t="n">
        <v>214607</v>
      </c>
      <c r="AM29" s="0" t="n">
        <v>0.599525820156557</v>
      </c>
      <c r="AN29" s="0" t="n">
        <v>87.746220449628</v>
      </c>
      <c r="AO29" s="0" t="n">
        <v>28</v>
      </c>
      <c r="AP29" s="0" t="n">
        <f aca="false">(AL29/SUM(AL$2:AL$270)*1000000)</f>
        <v>5995.25820156557</v>
      </c>
      <c r="AQ29" s="0" t="n">
        <f aca="false">LOG(AP29, 2)</f>
        <v>12.5496061730967</v>
      </c>
    </row>
    <row r="30" customFormat="false" ht="12.8" hidden="false" customHeight="false" outlineLevel="0" collapsed="false">
      <c r="A30" s="0" t="s">
        <v>71</v>
      </c>
      <c r="B30" s="0" t="n">
        <v>4516</v>
      </c>
      <c r="C30" s="0" t="n">
        <v>1616</v>
      </c>
      <c r="D30" s="0" t="n">
        <v>3000</v>
      </c>
      <c r="E30" s="0" t="n">
        <v>8369</v>
      </c>
      <c r="F30" s="0" t="n">
        <v>8558</v>
      </c>
      <c r="G30" s="0" t="n">
        <v>7398</v>
      </c>
      <c r="H30" s="0" t="n">
        <v>5193</v>
      </c>
      <c r="I30" s="0" t="n">
        <v>2748</v>
      </c>
      <c r="J30" s="0" t="n">
        <v>3732</v>
      </c>
      <c r="K30" s="0" t="n">
        <v>1089</v>
      </c>
      <c r="L30" s="0" t="n">
        <v>21530</v>
      </c>
      <c r="M30" s="0" t="n">
        <v>1014</v>
      </c>
      <c r="N30" s="0" t="n">
        <v>3394</v>
      </c>
      <c r="O30" s="0" t="n">
        <v>3848</v>
      </c>
      <c r="P30" s="0" t="n">
        <v>2854</v>
      </c>
      <c r="Q30" s="0" t="n">
        <v>5160</v>
      </c>
      <c r="R30" s="0" t="n">
        <v>3340</v>
      </c>
      <c r="S30" s="0" t="n">
        <v>7758</v>
      </c>
      <c r="T30" s="0" t="n">
        <v>5132</v>
      </c>
      <c r="U30" s="0" t="n">
        <v>2898</v>
      </c>
      <c r="V30" s="0" t="n">
        <v>6151</v>
      </c>
      <c r="W30" s="0" t="n">
        <v>3246</v>
      </c>
      <c r="X30" s="0" t="n">
        <v>7256</v>
      </c>
      <c r="Y30" s="0" t="n">
        <v>647</v>
      </c>
      <c r="Z30" s="0" t="n">
        <v>4092</v>
      </c>
      <c r="AA30" s="0" t="n">
        <v>776</v>
      </c>
      <c r="AB30" s="0" t="n">
        <v>3687</v>
      </c>
      <c r="AC30" s="0" t="n">
        <v>6743</v>
      </c>
      <c r="AD30" s="0" t="n">
        <v>2645</v>
      </c>
      <c r="AE30" s="0" t="n">
        <v>5154</v>
      </c>
      <c r="AF30" s="0" t="n">
        <v>4420</v>
      </c>
      <c r="AG30" s="0" t="n">
        <v>19441</v>
      </c>
      <c r="AH30" s="0" t="n">
        <v>8542</v>
      </c>
      <c r="AI30" s="0" t="n">
        <v>4038</v>
      </c>
      <c r="AJ30" s="0" t="n">
        <v>4162</v>
      </c>
      <c r="AK30" s="0" t="n">
        <v>3637</v>
      </c>
      <c r="AL30" s="0" t="n">
        <v>187784</v>
      </c>
      <c r="AM30" s="0" t="n">
        <v>0.524593124233035</v>
      </c>
      <c r="AN30" s="0" t="n">
        <v>88.2708135738611</v>
      </c>
      <c r="AO30" s="0" t="n">
        <v>29</v>
      </c>
      <c r="AP30" s="0" t="n">
        <f aca="false">(AL30/SUM(AL$2:AL$270)*1000000)</f>
        <v>5245.93124233035</v>
      </c>
      <c r="AQ30" s="0" t="n">
        <f aca="false">LOG(AP30, 2)</f>
        <v>12.3569831831916</v>
      </c>
    </row>
    <row r="31" customFormat="false" ht="12.8" hidden="false" customHeight="false" outlineLevel="0" collapsed="false">
      <c r="A31" s="0" t="s">
        <v>72</v>
      </c>
      <c r="B31" s="0" t="n">
        <v>1090</v>
      </c>
      <c r="C31" s="0" t="n">
        <v>14442</v>
      </c>
      <c r="D31" s="0" t="n">
        <v>2839</v>
      </c>
      <c r="E31" s="0" t="n">
        <v>3963</v>
      </c>
      <c r="F31" s="0" t="n">
        <v>2862</v>
      </c>
      <c r="G31" s="0" t="n">
        <v>3348</v>
      </c>
      <c r="H31" s="0" t="n">
        <v>18068</v>
      </c>
      <c r="I31" s="0" t="n">
        <v>4923</v>
      </c>
      <c r="J31" s="0" t="n">
        <v>3473</v>
      </c>
      <c r="K31" s="0" t="n">
        <v>3194</v>
      </c>
      <c r="L31" s="0" t="n">
        <v>9282</v>
      </c>
      <c r="M31" s="0" t="n">
        <v>6499</v>
      </c>
      <c r="N31" s="0" t="n">
        <v>2856</v>
      </c>
      <c r="O31" s="0" t="n">
        <v>5042</v>
      </c>
      <c r="P31" s="0" t="n">
        <v>1876</v>
      </c>
      <c r="Q31" s="0" t="n">
        <v>715</v>
      </c>
      <c r="R31" s="0" t="n">
        <v>6245</v>
      </c>
      <c r="S31" s="0" t="n">
        <v>1903</v>
      </c>
      <c r="T31" s="0" t="n">
        <v>813</v>
      </c>
      <c r="U31" s="0" t="n">
        <v>4912</v>
      </c>
      <c r="V31" s="0" t="n">
        <v>2073</v>
      </c>
      <c r="W31" s="0" t="n">
        <v>2220</v>
      </c>
      <c r="X31" s="0" t="n">
        <v>1425</v>
      </c>
      <c r="Y31" s="0" t="n">
        <v>2905</v>
      </c>
      <c r="Z31" s="0" t="n">
        <v>8006</v>
      </c>
      <c r="AA31" s="0" t="n">
        <v>3700</v>
      </c>
      <c r="AB31" s="0" t="n">
        <v>773</v>
      </c>
      <c r="AC31" s="0" t="n">
        <v>1859</v>
      </c>
      <c r="AD31" s="0" t="n">
        <v>2960</v>
      </c>
      <c r="AE31" s="0" t="n">
        <v>6636</v>
      </c>
      <c r="AF31" s="0" t="n">
        <v>4546</v>
      </c>
      <c r="AG31" s="0" t="n">
        <v>2452</v>
      </c>
      <c r="AH31" s="0" t="n">
        <v>24072</v>
      </c>
      <c r="AI31" s="0" t="n">
        <v>6175</v>
      </c>
      <c r="AJ31" s="0" t="n">
        <v>1970</v>
      </c>
      <c r="AK31" s="0" t="n">
        <v>7116</v>
      </c>
      <c r="AL31" s="0" t="n">
        <v>177233</v>
      </c>
      <c r="AM31" s="0" t="n">
        <v>0.495117865138635</v>
      </c>
      <c r="AN31" s="1" t="n">
        <v>88.7659314389997</v>
      </c>
      <c r="AO31" s="1" t="n">
        <v>30</v>
      </c>
      <c r="AP31" s="0" t="n">
        <f aca="false">(AL31/SUM(AL$2:AL$270)*1000000)</f>
        <v>4951.17865138635</v>
      </c>
      <c r="AQ31" s="0" t="n">
        <f aca="false">LOG(AP31, 2)</f>
        <v>12.2735562910858</v>
      </c>
    </row>
    <row r="32" customFormat="false" ht="12.8" hidden="false" customHeight="false" outlineLevel="0" collapsed="false">
      <c r="A32" s="0" t="s">
        <v>73</v>
      </c>
      <c r="B32" s="0" t="n">
        <v>408</v>
      </c>
      <c r="C32" s="0" t="n">
        <v>9293</v>
      </c>
      <c r="D32" s="0" t="n">
        <v>1694</v>
      </c>
      <c r="E32" s="0" t="n">
        <v>4199</v>
      </c>
      <c r="F32" s="0" t="n">
        <v>2509</v>
      </c>
      <c r="G32" s="0" t="n">
        <v>1933</v>
      </c>
      <c r="H32" s="0" t="n">
        <v>28438</v>
      </c>
      <c r="I32" s="0" t="n">
        <v>3584</v>
      </c>
      <c r="J32" s="0" t="n">
        <v>3356</v>
      </c>
      <c r="K32" s="0" t="n">
        <v>3273</v>
      </c>
      <c r="L32" s="0" t="n">
        <v>9293</v>
      </c>
      <c r="M32" s="0" t="n">
        <v>8588</v>
      </c>
      <c r="N32" s="0" t="n">
        <v>3303</v>
      </c>
      <c r="O32" s="0" t="n">
        <v>4184</v>
      </c>
      <c r="P32" s="0" t="n">
        <v>2670</v>
      </c>
      <c r="Q32" s="0" t="n">
        <v>1809</v>
      </c>
      <c r="R32" s="0" t="n">
        <v>6113</v>
      </c>
      <c r="S32" s="0" t="n">
        <v>2577</v>
      </c>
      <c r="T32" s="0" t="n">
        <v>414</v>
      </c>
      <c r="U32" s="0" t="n">
        <v>4954</v>
      </c>
      <c r="V32" s="0" t="n">
        <v>1482</v>
      </c>
      <c r="W32" s="0" t="n">
        <v>1266</v>
      </c>
      <c r="X32" s="0" t="n">
        <v>1908</v>
      </c>
      <c r="Y32" s="0" t="n">
        <v>2061</v>
      </c>
      <c r="Z32" s="0" t="n">
        <v>16854</v>
      </c>
      <c r="AA32" s="0" t="n">
        <v>6595</v>
      </c>
      <c r="AB32" s="0" t="n">
        <v>933</v>
      </c>
      <c r="AC32" s="0" t="n">
        <v>2029</v>
      </c>
      <c r="AD32" s="0" t="n">
        <v>3602</v>
      </c>
      <c r="AE32" s="0" t="n">
        <v>5734</v>
      </c>
      <c r="AF32" s="0" t="n">
        <v>4839</v>
      </c>
      <c r="AG32" s="0" t="n">
        <v>3172</v>
      </c>
      <c r="AH32" s="0" t="n">
        <v>11274</v>
      </c>
      <c r="AI32" s="0" t="n">
        <v>3338</v>
      </c>
      <c r="AJ32" s="0" t="n">
        <v>2174</v>
      </c>
      <c r="AK32" s="0" t="n">
        <v>5100</v>
      </c>
      <c r="AL32" s="0" t="n">
        <v>174953</v>
      </c>
      <c r="AM32" s="0" t="n">
        <v>0.488748460273198</v>
      </c>
      <c r="AN32" s="0" t="n">
        <v>89.2546798992729</v>
      </c>
      <c r="AO32" s="0" t="n">
        <v>31</v>
      </c>
      <c r="AP32" s="0" t="n">
        <f aca="false">(AL32/SUM(AL$2:AL$270)*1000000)</f>
        <v>4887.48460273198</v>
      </c>
      <c r="AQ32" s="0" t="n">
        <f aca="false">LOG(AP32, 2)</f>
        <v>12.2548764421006</v>
      </c>
    </row>
    <row r="33" customFormat="false" ht="12.8" hidden="false" customHeight="false" outlineLevel="0" collapsed="false">
      <c r="A33" s="0" t="s">
        <v>74</v>
      </c>
      <c r="B33" s="0" t="n">
        <v>1975</v>
      </c>
      <c r="C33" s="0" t="n">
        <v>5122</v>
      </c>
      <c r="D33" s="0" t="n">
        <v>3136</v>
      </c>
      <c r="E33" s="0" t="n">
        <v>6091</v>
      </c>
      <c r="F33" s="0" t="n">
        <v>4435</v>
      </c>
      <c r="G33" s="0" t="n">
        <v>5118</v>
      </c>
      <c r="H33" s="0" t="n">
        <v>8993</v>
      </c>
      <c r="I33" s="0" t="n">
        <v>4787</v>
      </c>
      <c r="J33" s="0" t="n">
        <v>3808</v>
      </c>
      <c r="K33" s="0" t="n">
        <v>5450</v>
      </c>
      <c r="L33" s="0" t="n">
        <v>8035</v>
      </c>
      <c r="M33" s="0" t="n">
        <v>8556</v>
      </c>
      <c r="N33" s="0" t="n">
        <v>2070</v>
      </c>
      <c r="O33" s="0" t="n">
        <v>4760</v>
      </c>
      <c r="P33" s="0" t="n">
        <v>6893</v>
      </c>
      <c r="Q33" s="0" t="n">
        <v>4412</v>
      </c>
      <c r="R33" s="0" t="n">
        <v>6984</v>
      </c>
      <c r="S33" s="0" t="n">
        <v>3988</v>
      </c>
      <c r="T33" s="0" t="n">
        <v>2403</v>
      </c>
      <c r="U33" s="0" t="n">
        <v>3880</v>
      </c>
      <c r="V33" s="0" t="n">
        <v>2479</v>
      </c>
      <c r="W33" s="0" t="n">
        <v>2398</v>
      </c>
      <c r="X33" s="0" t="n">
        <v>3569</v>
      </c>
      <c r="Y33" s="0" t="n">
        <v>3175</v>
      </c>
      <c r="Z33" s="0" t="n">
        <v>6547</v>
      </c>
      <c r="AA33" s="0" t="n">
        <v>4922</v>
      </c>
      <c r="AB33" s="0" t="n">
        <v>1872</v>
      </c>
      <c r="AC33" s="0" t="n">
        <v>3931</v>
      </c>
      <c r="AD33" s="0" t="n">
        <v>3550</v>
      </c>
      <c r="AE33" s="0" t="n">
        <v>5897</v>
      </c>
      <c r="AF33" s="0" t="n">
        <v>2061</v>
      </c>
      <c r="AG33" s="0" t="n">
        <v>5165</v>
      </c>
      <c r="AH33" s="0" t="n">
        <v>6893</v>
      </c>
      <c r="AI33" s="0" t="n">
        <v>2889</v>
      </c>
      <c r="AJ33" s="0" t="n">
        <v>5447</v>
      </c>
      <c r="AK33" s="0" t="n">
        <v>2628</v>
      </c>
      <c r="AL33" s="0" t="n">
        <v>164319</v>
      </c>
      <c r="AM33" s="0" t="n">
        <v>0.459041332492907</v>
      </c>
      <c r="AN33" s="0" t="n">
        <v>89.7137212317658</v>
      </c>
      <c r="AO33" s="0" t="n">
        <v>32</v>
      </c>
      <c r="AP33" s="0" t="n">
        <f aca="false">(AL33/SUM(AL$2:AL$270)*1000000)</f>
        <v>4590.41332492907</v>
      </c>
      <c r="AQ33" s="0" t="n">
        <f aca="false">LOG(AP33, 2)</f>
        <v>12.164408345704</v>
      </c>
    </row>
    <row r="34" customFormat="false" ht="12.8" hidden="false" customHeight="false" outlineLevel="0" collapsed="false">
      <c r="A34" s="0" t="s">
        <v>75</v>
      </c>
      <c r="B34" s="0" t="n">
        <v>684</v>
      </c>
      <c r="C34" s="0" t="n">
        <v>16782</v>
      </c>
      <c r="D34" s="0" t="n">
        <v>2424</v>
      </c>
      <c r="E34" s="0" t="n">
        <v>2301</v>
      </c>
      <c r="F34" s="0" t="n">
        <v>3272</v>
      </c>
      <c r="G34" s="0" t="n">
        <v>2328</v>
      </c>
      <c r="H34" s="0" t="n">
        <v>10587</v>
      </c>
      <c r="I34" s="0" t="n">
        <v>2881</v>
      </c>
      <c r="J34" s="0" t="n">
        <v>2442</v>
      </c>
      <c r="K34" s="0" t="n">
        <v>3268</v>
      </c>
      <c r="L34" s="0" t="n">
        <v>10088</v>
      </c>
      <c r="M34" s="0" t="n">
        <v>10470</v>
      </c>
      <c r="N34" s="0" t="n">
        <v>2024</v>
      </c>
      <c r="O34" s="0" t="n">
        <v>3500</v>
      </c>
      <c r="P34" s="0" t="n">
        <v>1858</v>
      </c>
      <c r="Q34" s="0" t="n">
        <v>895</v>
      </c>
      <c r="R34" s="0" t="n">
        <v>4024</v>
      </c>
      <c r="S34" s="0" t="n">
        <v>2143</v>
      </c>
      <c r="T34" s="0" t="n">
        <v>394</v>
      </c>
      <c r="U34" s="0" t="n">
        <v>5681</v>
      </c>
      <c r="V34" s="0" t="n">
        <v>1162</v>
      </c>
      <c r="W34" s="0" t="n">
        <v>2448</v>
      </c>
      <c r="X34" s="0" t="n">
        <v>1008</v>
      </c>
      <c r="Y34" s="0" t="n">
        <v>2339</v>
      </c>
      <c r="Z34" s="0" t="n">
        <v>8807</v>
      </c>
      <c r="AA34" s="0" t="n">
        <v>4459</v>
      </c>
      <c r="AB34" s="0" t="n">
        <v>888</v>
      </c>
      <c r="AC34" s="0" t="n">
        <v>1115</v>
      </c>
      <c r="AD34" s="0" t="n">
        <v>2994</v>
      </c>
      <c r="AE34" s="0" t="n">
        <v>4385</v>
      </c>
      <c r="AF34" s="0" t="n">
        <v>2860</v>
      </c>
      <c r="AG34" s="0" t="n">
        <v>2430</v>
      </c>
      <c r="AH34" s="0" t="n">
        <v>16962</v>
      </c>
      <c r="AI34" s="0" t="n">
        <v>3736</v>
      </c>
      <c r="AJ34" s="0" t="n">
        <v>1725</v>
      </c>
      <c r="AK34" s="0" t="n">
        <v>4237</v>
      </c>
      <c r="AL34" s="0" t="n">
        <v>149601</v>
      </c>
      <c r="AM34" s="0" t="n">
        <v>0.417925147927333</v>
      </c>
      <c r="AN34" s="0" t="n">
        <v>90.1316463796931</v>
      </c>
      <c r="AO34" s="0" t="n">
        <v>33</v>
      </c>
      <c r="AP34" s="0" t="n">
        <f aca="false">(AL34/SUM(AL$2:AL$270)*1000000)</f>
        <v>4179.25147927333</v>
      </c>
      <c r="AQ34" s="0" t="n">
        <f aca="false">LOG(AP34, 2)</f>
        <v>12.0290288576284</v>
      </c>
    </row>
    <row r="35" customFormat="false" ht="12.8" hidden="false" customHeight="false" outlineLevel="0" collapsed="false">
      <c r="A35" s="0" t="s">
        <v>76</v>
      </c>
      <c r="B35" s="0" t="n">
        <v>1964</v>
      </c>
      <c r="C35" s="0" t="n">
        <v>3796</v>
      </c>
      <c r="D35" s="0" t="n">
        <v>3409</v>
      </c>
      <c r="E35" s="0" t="n">
        <v>7432</v>
      </c>
      <c r="F35" s="0" t="n">
        <v>4745</v>
      </c>
      <c r="G35" s="0" t="n">
        <v>5084</v>
      </c>
      <c r="H35" s="0" t="n">
        <v>6289</v>
      </c>
      <c r="I35" s="0" t="n">
        <v>3885</v>
      </c>
      <c r="J35" s="0" t="n">
        <v>3492</v>
      </c>
      <c r="K35" s="0" t="n">
        <v>4640</v>
      </c>
      <c r="L35" s="0" t="n">
        <v>7226</v>
      </c>
      <c r="M35" s="0" t="n">
        <v>3299</v>
      </c>
      <c r="N35" s="0" t="n">
        <v>1437</v>
      </c>
      <c r="O35" s="0" t="n">
        <v>5698</v>
      </c>
      <c r="P35" s="0" t="n">
        <v>8274</v>
      </c>
      <c r="Q35" s="0" t="n">
        <v>4255</v>
      </c>
      <c r="R35" s="0" t="n">
        <v>4423</v>
      </c>
      <c r="S35" s="0" t="n">
        <v>2447</v>
      </c>
      <c r="T35" s="0" t="n">
        <v>4804</v>
      </c>
      <c r="U35" s="0" t="n">
        <v>4145</v>
      </c>
      <c r="V35" s="0" t="n">
        <v>4107</v>
      </c>
      <c r="W35" s="0" t="n">
        <v>2953</v>
      </c>
      <c r="X35" s="0" t="n">
        <v>2612</v>
      </c>
      <c r="Y35" s="0" t="n">
        <v>3249</v>
      </c>
      <c r="Z35" s="0" t="n">
        <v>6032</v>
      </c>
      <c r="AA35" s="0" t="n">
        <v>3240</v>
      </c>
      <c r="AB35" s="0" t="n">
        <v>1625</v>
      </c>
      <c r="AC35" s="0" t="n">
        <v>2601</v>
      </c>
      <c r="AD35" s="0" t="n">
        <v>3883</v>
      </c>
      <c r="AE35" s="0" t="n">
        <v>4596</v>
      </c>
      <c r="AF35" s="0" t="n">
        <v>2375</v>
      </c>
      <c r="AG35" s="0" t="n">
        <v>5333</v>
      </c>
      <c r="AH35" s="0" t="n">
        <v>3675</v>
      </c>
      <c r="AI35" s="0" t="n">
        <v>2155</v>
      </c>
      <c r="AJ35" s="0" t="n">
        <v>7696</v>
      </c>
      <c r="AK35" s="0" t="n">
        <v>2678</v>
      </c>
      <c r="AL35" s="0" t="n">
        <v>149554</v>
      </c>
      <c r="AM35" s="0" t="n">
        <v>0.417793848791949</v>
      </c>
      <c r="AN35" s="0" t="n">
        <v>90.5494402284851</v>
      </c>
      <c r="AO35" s="0" t="n">
        <v>34</v>
      </c>
      <c r="AP35" s="0" t="n">
        <f aca="false">(AL35/SUM(AL$2:AL$270)*1000000)</f>
        <v>4177.93848791949</v>
      </c>
      <c r="AQ35" s="0" t="n">
        <f aca="false">LOG(AP35, 2)</f>
        <v>12.0285755363235</v>
      </c>
    </row>
    <row r="36" customFormat="false" ht="12.8" hidden="false" customHeight="false" outlineLevel="0" collapsed="false">
      <c r="A36" s="0" t="s">
        <v>77</v>
      </c>
      <c r="B36" s="0" t="n">
        <v>1150</v>
      </c>
      <c r="C36" s="0" t="n">
        <v>6373</v>
      </c>
      <c r="D36" s="0" t="n">
        <v>1949</v>
      </c>
      <c r="E36" s="0" t="n">
        <v>4305</v>
      </c>
      <c r="F36" s="0" t="n">
        <v>5214</v>
      </c>
      <c r="G36" s="0" t="n">
        <v>4982</v>
      </c>
      <c r="H36" s="0" t="n">
        <v>7623</v>
      </c>
      <c r="I36" s="0" t="n">
        <v>3100</v>
      </c>
      <c r="J36" s="0" t="n">
        <v>2581</v>
      </c>
      <c r="K36" s="0" t="n">
        <v>3687</v>
      </c>
      <c r="L36" s="0" t="n">
        <v>7148</v>
      </c>
      <c r="M36" s="0" t="n">
        <v>8427</v>
      </c>
      <c r="N36" s="0" t="n">
        <v>2433</v>
      </c>
      <c r="O36" s="0" t="n">
        <v>4159</v>
      </c>
      <c r="P36" s="0" t="n">
        <v>4396</v>
      </c>
      <c r="Q36" s="0" t="n">
        <v>4028</v>
      </c>
      <c r="R36" s="0" t="n">
        <v>4862</v>
      </c>
      <c r="S36" s="0" t="n">
        <v>4390</v>
      </c>
      <c r="T36" s="0" t="n">
        <v>1543</v>
      </c>
      <c r="U36" s="0" t="n">
        <v>3343</v>
      </c>
      <c r="V36" s="0" t="n">
        <v>1816</v>
      </c>
      <c r="W36" s="0" t="n">
        <v>2423</v>
      </c>
      <c r="X36" s="0" t="n">
        <v>4429</v>
      </c>
      <c r="Y36" s="0" t="n">
        <v>3666</v>
      </c>
      <c r="Z36" s="0" t="n">
        <v>5452</v>
      </c>
      <c r="AA36" s="0" t="n">
        <v>3866</v>
      </c>
      <c r="AB36" s="0" t="n">
        <v>1438</v>
      </c>
      <c r="AC36" s="0" t="n">
        <v>2994</v>
      </c>
      <c r="AD36" s="0" t="n">
        <v>3508</v>
      </c>
      <c r="AE36" s="0" t="n">
        <v>4901</v>
      </c>
      <c r="AF36" s="0" t="n">
        <v>2971</v>
      </c>
      <c r="AG36" s="0" t="n">
        <v>5147</v>
      </c>
      <c r="AH36" s="0" t="n">
        <v>5757</v>
      </c>
      <c r="AI36" s="0" t="n">
        <v>2852</v>
      </c>
      <c r="AJ36" s="0" t="n">
        <v>4334</v>
      </c>
      <c r="AK36" s="0" t="n">
        <v>3805</v>
      </c>
      <c r="AL36" s="0" t="n">
        <v>145052</v>
      </c>
      <c r="AM36" s="0" t="n">
        <v>0.405217067781335</v>
      </c>
      <c r="AN36" s="0" t="n">
        <v>90.9546572962664</v>
      </c>
      <c r="AO36" s="0" t="n">
        <v>35</v>
      </c>
      <c r="AP36" s="0" t="n">
        <f aca="false">(AL36/SUM(AL$2:AL$270)*1000000)</f>
        <v>4052.17067781335</v>
      </c>
      <c r="AQ36" s="0" t="n">
        <f aca="false">LOG(AP36, 2)</f>
        <v>11.9844792265329</v>
      </c>
    </row>
    <row r="37" customFormat="false" ht="12.8" hidden="false" customHeight="false" outlineLevel="0" collapsed="false">
      <c r="A37" s="0" t="s">
        <v>78</v>
      </c>
      <c r="B37" s="0" t="n">
        <v>196</v>
      </c>
      <c r="C37" s="0" t="n">
        <v>3383</v>
      </c>
      <c r="D37" s="0" t="n">
        <v>1307</v>
      </c>
      <c r="E37" s="0" t="n">
        <v>4223</v>
      </c>
      <c r="F37" s="0" t="n">
        <v>1477</v>
      </c>
      <c r="G37" s="0" t="n">
        <v>963</v>
      </c>
      <c r="H37" s="0" t="n">
        <v>26565</v>
      </c>
      <c r="I37" s="0" t="n">
        <v>3090</v>
      </c>
      <c r="J37" s="0" t="n">
        <v>2670</v>
      </c>
      <c r="K37" s="0" t="n">
        <v>4225</v>
      </c>
      <c r="L37" s="0" t="n">
        <v>12073</v>
      </c>
      <c r="M37" s="0" t="n">
        <v>9169</v>
      </c>
      <c r="N37" s="0" t="n">
        <v>1020</v>
      </c>
      <c r="O37" s="0" t="n">
        <v>1160</v>
      </c>
      <c r="P37" s="0" t="n">
        <v>2038</v>
      </c>
      <c r="Q37" s="0" t="n">
        <v>1733</v>
      </c>
      <c r="R37" s="0" t="n">
        <v>5313</v>
      </c>
      <c r="S37" s="0" t="n">
        <v>785</v>
      </c>
      <c r="T37" s="0" t="n">
        <v>162</v>
      </c>
      <c r="U37" s="0" t="n">
        <v>6202</v>
      </c>
      <c r="V37" s="0" t="n">
        <v>934</v>
      </c>
      <c r="W37" s="0" t="n">
        <v>478</v>
      </c>
      <c r="X37" s="0" t="n">
        <v>720</v>
      </c>
      <c r="Y37" s="0" t="n">
        <v>594</v>
      </c>
      <c r="Z37" s="0" t="n">
        <v>14351</v>
      </c>
      <c r="AA37" s="0" t="n">
        <v>5201</v>
      </c>
      <c r="AB37" s="0" t="n">
        <v>734</v>
      </c>
      <c r="AC37" s="0" t="n">
        <v>1448</v>
      </c>
      <c r="AD37" s="0" t="n">
        <v>4325</v>
      </c>
      <c r="AE37" s="0" t="n">
        <v>6942</v>
      </c>
      <c r="AF37" s="0" t="n">
        <v>1298</v>
      </c>
      <c r="AG37" s="0" t="n">
        <v>2010</v>
      </c>
      <c r="AH37" s="0" t="n">
        <v>8758</v>
      </c>
      <c r="AI37" s="0" t="n">
        <v>2855</v>
      </c>
      <c r="AJ37" s="0" t="n">
        <v>719</v>
      </c>
      <c r="AK37" s="0" t="n">
        <v>698</v>
      </c>
      <c r="AL37" s="0" t="n">
        <v>139819</v>
      </c>
      <c r="AM37" s="0" t="n">
        <v>0.390598166175706</v>
      </c>
      <c r="AN37" s="0" t="n">
        <v>91.3452554624421</v>
      </c>
      <c r="AO37" s="0" t="n">
        <v>36</v>
      </c>
      <c r="AP37" s="0" t="n">
        <f aca="false">(AL37/SUM(AL$2:AL$270)*1000000)</f>
        <v>3905.98166175706</v>
      </c>
      <c r="AQ37" s="0" t="n">
        <f aca="false">LOG(AP37, 2)</f>
        <v>11.9314694605754</v>
      </c>
    </row>
    <row r="38" customFormat="false" ht="12.8" hidden="false" customHeight="false" outlineLevel="0" collapsed="false">
      <c r="A38" s="0" t="s">
        <v>79</v>
      </c>
      <c r="B38" s="0" t="n">
        <v>931</v>
      </c>
      <c r="C38" s="0" t="n">
        <v>3136</v>
      </c>
      <c r="D38" s="0" t="n">
        <v>1921</v>
      </c>
      <c r="E38" s="0" t="n">
        <v>4598</v>
      </c>
      <c r="F38" s="0" t="n">
        <v>3260</v>
      </c>
      <c r="G38" s="0" t="n">
        <v>3775</v>
      </c>
      <c r="H38" s="0" t="n">
        <v>6520</v>
      </c>
      <c r="I38" s="0" t="n">
        <v>3765</v>
      </c>
      <c r="J38" s="0" t="n">
        <v>3089</v>
      </c>
      <c r="K38" s="0" t="n">
        <v>2797</v>
      </c>
      <c r="L38" s="0" t="n">
        <v>6251</v>
      </c>
      <c r="M38" s="0" t="n">
        <v>5042</v>
      </c>
      <c r="N38" s="0" t="n">
        <v>1834</v>
      </c>
      <c r="O38" s="0" t="n">
        <v>2979</v>
      </c>
      <c r="P38" s="0" t="n">
        <v>3676</v>
      </c>
      <c r="Q38" s="0" t="n">
        <v>3100</v>
      </c>
      <c r="R38" s="0" t="n">
        <v>4398</v>
      </c>
      <c r="S38" s="0" t="n">
        <v>2647</v>
      </c>
      <c r="T38" s="0" t="n">
        <v>1304</v>
      </c>
      <c r="U38" s="0" t="n">
        <v>2800</v>
      </c>
      <c r="V38" s="0" t="n">
        <v>2110</v>
      </c>
      <c r="W38" s="0" t="n">
        <v>1478</v>
      </c>
      <c r="X38" s="0" t="n">
        <v>3279</v>
      </c>
      <c r="Y38" s="0" t="n">
        <v>3100</v>
      </c>
      <c r="Z38" s="0" t="n">
        <v>4425</v>
      </c>
      <c r="AA38" s="0" t="n">
        <v>3195</v>
      </c>
      <c r="AB38" s="0" t="n">
        <v>1619</v>
      </c>
      <c r="AC38" s="0" t="n">
        <v>3655</v>
      </c>
      <c r="AD38" s="0" t="n">
        <v>2875</v>
      </c>
      <c r="AE38" s="0" t="n">
        <v>4914</v>
      </c>
      <c r="AF38" s="0" t="n">
        <v>2399</v>
      </c>
      <c r="AG38" s="0" t="n">
        <v>4217</v>
      </c>
      <c r="AH38" s="0" t="n">
        <v>5810</v>
      </c>
      <c r="AI38" s="0" t="n">
        <v>2319</v>
      </c>
      <c r="AJ38" s="0" t="n">
        <v>3879</v>
      </c>
      <c r="AK38" s="0" t="n">
        <v>3022</v>
      </c>
      <c r="AL38" s="0" t="n">
        <v>120119</v>
      </c>
      <c r="AM38" s="0" t="n">
        <v>0.335564273259425</v>
      </c>
      <c r="AN38" s="0" t="n">
        <v>91.6808197357016</v>
      </c>
      <c r="AO38" s="0" t="n">
        <v>37</v>
      </c>
      <c r="AP38" s="0" t="n">
        <f aca="false">(AL38/SUM(AL$2:AL$270)*1000000)</f>
        <v>3355.64273259425</v>
      </c>
      <c r="AQ38" s="0" t="n">
        <f aca="false">LOG(AP38, 2)</f>
        <v>11.7123734082611</v>
      </c>
    </row>
    <row r="39" customFormat="false" ht="12.8" hidden="false" customHeight="false" outlineLevel="0" collapsed="false">
      <c r="A39" s="0" t="s">
        <v>80</v>
      </c>
      <c r="B39" s="0" t="n">
        <v>703</v>
      </c>
      <c r="C39" s="0" t="n">
        <v>7053</v>
      </c>
      <c r="D39" s="0" t="n">
        <v>1628</v>
      </c>
      <c r="E39" s="0" t="n">
        <v>2344</v>
      </c>
      <c r="F39" s="0" t="n">
        <v>1901</v>
      </c>
      <c r="G39" s="0" t="n">
        <v>2338</v>
      </c>
      <c r="H39" s="0" t="n">
        <v>9735</v>
      </c>
      <c r="I39" s="0" t="n">
        <v>3253</v>
      </c>
      <c r="J39" s="0" t="n">
        <v>2137</v>
      </c>
      <c r="K39" s="0" t="n">
        <v>1638</v>
      </c>
      <c r="L39" s="0" t="n">
        <v>5909</v>
      </c>
      <c r="M39" s="0" t="n">
        <v>4852</v>
      </c>
      <c r="N39" s="0" t="n">
        <v>1800</v>
      </c>
      <c r="O39" s="0" t="n">
        <v>2815</v>
      </c>
      <c r="P39" s="0" t="n">
        <v>1246</v>
      </c>
      <c r="Q39" s="0" t="n">
        <v>726</v>
      </c>
      <c r="R39" s="0" t="n">
        <v>3809</v>
      </c>
      <c r="S39" s="0" t="n">
        <v>1399</v>
      </c>
      <c r="T39" s="0" t="n">
        <v>450</v>
      </c>
      <c r="U39" s="0" t="n">
        <v>2746</v>
      </c>
      <c r="V39" s="0" t="n">
        <v>939</v>
      </c>
      <c r="W39" s="0" t="n">
        <v>1151</v>
      </c>
      <c r="X39" s="0" t="n">
        <v>1184</v>
      </c>
      <c r="Y39" s="0" t="n">
        <v>1733</v>
      </c>
      <c r="Z39" s="0" t="n">
        <v>4778</v>
      </c>
      <c r="AA39" s="0" t="n">
        <v>2042</v>
      </c>
      <c r="AB39" s="0" t="n">
        <v>614</v>
      </c>
      <c r="AC39" s="0" t="n">
        <v>1394</v>
      </c>
      <c r="AD39" s="0" t="n">
        <v>1881</v>
      </c>
      <c r="AE39" s="0" t="n">
        <v>3562</v>
      </c>
      <c r="AF39" s="0" t="n">
        <v>2344</v>
      </c>
      <c r="AG39" s="0" t="n">
        <v>1528</v>
      </c>
      <c r="AH39" s="0" t="n">
        <v>11063</v>
      </c>
      <c r="AI39" s="0" t="n">
        <v>3126</v>
      </c>
      <c r="AJ39" s="0" t="n">
        <v>1264</v>
      </c>
      <c r="AK39" s="0" t="n">
        <v>3859</v>
      </c>
      <c r="AL39" s="0" t="n">
        <v>100944</v>
      </c>
      <c r="AM39" s="0" t="n">
        <v>0.281997019621371</v>
      </c>
      <c r="AN39" s="0" t="n">
        <v>91.9628167553229</v>
      </c>
      <c r="AO39" s="0" t="n">
        <v>38</v>
      </c>
      <c r="AP39" s="0" t="n">
        <f aca="false">(AL39/SUM(AL$2:AL$270)*1000000)</f>
        <v>2819.97019621371</v>
      </c>
      <c r="AQ39" s="0" t="n">
        <f aca="false">LOG(AP39, 2)</f>
        <v>11.4614641997678</v>
      </c>
    </row>
    <row r="40" customFormat="false" ht="12.8" hidden="false" customHeight="false" outlineLevel="0" collapsed="false">
      <c r="A40" s="0" t="s">
        <v>81</v>
      </c>
      <c r="B40" s="0" t="n">
        <v>1419</v>
      </c>
      <c r="C40" s="0" t="n">
        <v>3092</v>
      </c>
      <c r="D40" s="0" t="n">
        <v>1976</v>
      </c>
      <c r="E40" s="0" t="n">
        <v>2747</v>
      </c>
      <c r="F40" s="0" t="n">
        <v>3818</v>
      </c>
      <c r="G40" s="0" t="n">
        <v>2900</v>
      </c>
      <c r="H40" s="0" t="n">
        <v>4595</v>
      </c>
      <c r="I40" s="0" t="n">
        <v>2675</v>
      </c>
      <c r="J40" s="0" t="n">
        <v>2254</v>
      </c>
      <c r="K40" s="0" t="n">
        <v>2362</v>
      </c>
      <c r="L40" s="0" t="n">
        <v>4640</v>
      </c>
      <c r="M40" s="0" t="n">
        <v>5924</v>
      </c>
      <c r="N40" s="0" t="n">
        <v>1126</v>
      </c>
      <c r="O40" s="0" t="n">
        <v>3015</v>
      </c>
      <c r="P40" s="0" t="n">
        <v>4724</v>
      </c>
      <c r="Q40" s="0" t="n">
        <v>3372</v>
      </c>
      <c r="R40" s="0" t="n">
        <v>2467</v>
      </c>
      <c r="S40" s="0" t="n">
        <v>3629</v>
      </c>
      <c r="T40" s="0" t="n">
        <v>1971</v>
      </c>
      <c r="U40" s="0" t="n">
        <v>2407</v>
      </c>
      <c r="V40" s="0" t="n">
        <v>1308</v>
      </c>
      <c r="W40" s="0" t="n">
        <v>1860</v>
      </c>
      <c r="X40" s="0" t="n">
        <v>1945</v>
      </c>
      <c r="Y40" s="0" t="n">
        <v>2071</v>
      </c>
      <c r="Z40" s="0" t="n">
        <v>3825</v>
      </c>
      <c r="AA40" s="0" t="n">
        <v>2873</v>
      </c>
      <c r="AB40" s="0" t="n">
        <v>1702</v>
      </c>
      <c r="AC40" s="0" t="n">
        <v>1916</v>
      </c>
      <c r="AD40" s="0" t="n">
        <v>1963</v>
      </c>
      <c r="AE40" s="0" t="n">
        <v>2675</v>
      </c>
      <c r="AF40" s="0" t="n">
        <v>1633</v>
      </c>
      <c r="AG40" s="0" t="n">
        <v>4455</v>
      </c>
      <c r="AH40" s="0" t="n">
        <v>3105</v>
      </c>
      <c r="AI40" s="0" t="n">
        <v>1324</v>
      </c>
      <c r="AJ40" s="0" t="n">
        <v>4281</v>
      </c>
      <c r="AK40" s="0" t="n">
        <v>1778</v>
      </c>
      <c r="AL40" s="0" t="n">
        <v>99827</v>
      </c>
      <c r="AM40" s="0" t="n">
        <v>0.278876569957031</v>
      </c>
      <c r="AN40" s="0" t="n">
        <v>92.24169332528</v>
      </c>
      <c r="AO40" s="0" t="n">
        <v>39</v>
      </c>
      <c r="AP40" s="0" t="n">
        <f aca="false">(AL40/SUM(AL$2:AL$270)*1000000)</f>
        <v>2788.76569957031</v>
      </c>
      <c r="AQ40" s="0" t="n">
        <f aca="false">LOG(AP40, 2)</f>
        <v>11.4454110149167</v>
      </c>
    </row>
    <row r="41" customFormat="false" ht="12.8" hidden="false" customHeight="false" outlineLevel="0" collapsed="false">
      <c r="A41" s="0" t="s">
        <v>82</v>
      </c>
      <c r="B41" s="0" t="n">
        <v>1026</v>
      </c>
      <c r="C41" s="0" t="n">
        <v>3254</v>
      </c>
      <c r="D41" s="0" t="n">
        <v>1789</v>
      </c>
      <c r="E41" s="0" t="n">
        <v>2619</v>
      </c>
      <c r="F41" s="0" t="n">
        <v>3797</v>
      </c>
      <c r="G41" s="0" t="n">
        <v>2755</v>
      </c>
      <c r="H41" s="0" t="n">
        <v>3023</v>
      </c>
      <c r="I41" s="0" t="n">
        <v>2466</v>
      </c>
      <c r="J41" s="0" t="n">
        <v>1773</v>
      </c>
      <c r="K41" s="0" t="n">
        <v>2946</v>
      </c>
      <c r="L41" s="0" t="n">
        <v>4686</v>
      </c>
      <c r="M41" s="0" t="n">
        <v>6474</v>
      </c>
      <c r="N41" s="0" t="n">
        <v>1041</v>
      </c>
      <c r="O41" s="0" t="n">
        <v>2285</v>
      </c>
      <c r="P41" s="0" t="n">
        <v>4909</v>
      </c>
      <c r="Q41" s="0" t="n">
        <v>3509</v>
      </c>
      <c r="R41" s="0" t="n">
        <v>1950</v>
      </c>
      <c r="S41" s="0" t="n">
        <v>3650</v>
      </c>
      <c r="T41" s="0" t="n">
        <v>1249</v>
      </c>
      <c r="U41" s="0" t="n">
        <v>2529</v>
      </c>
      <c r="V41" s="0" t="n">
        <v>1279</v>
      </c>
      <c r="W41" s="0" t="n">
        <v>1746</v>
      </c>
      <c r="X41" s="0" t="n">
        <v>1951</v>
      </c>
      <c r="Y41" s="0" t="n">
        <v>2092</v>
      </c>
      <c r="Z41" s="0" t="n">
        <v>3202</v>
      </c>
      <c r="AA41" s="0" t="n">
        <v>2590</v>
      </c>
      <c r="AB41" s="0" t="n">
        <v>1315</v>
      </c>
      <c r="AC41" s="0" t="n">
        <v>2263</v>
      </c>
      <c r="AD41" s="0" t="n">
        <v>2048</v>
      </c>
      <c r="AE41" s="0" t="n">
        <v>3513</v>
      </c>
      <c r="AF41" s="0" t="n">
        <v>1392</v>
      </c>
      <c r="AG41" s="0" t="n">
        <v>4224</v>
      </c>
      <c r="AH41" s="0" t="n">
        <v>3125</v>
      </c>
      <c r="AI41" s="0" t="n">
        <v>1320</v>
      </c>
      <c r="AJ41" s="0" t="n">
        <v>3750</v>
      </c>
      <c r="AK41" s="0" t="n">
        <v>1703</v>
      </c>
      <c r="AL41" s="0" t="n">
        <v>95243</v>
      </c>
      <c r="AM41" s="0" t="n">
        <v>0.266070713859152</v>
      </c>
      <c r="AN41" s="0" t="n">
        <v>92.5077640391391</v>
      </c>
      <c r="AO41" s="0" t="n">
        <v>40</v>
      </c>
      <c r="AP41" s="0" t="n">
        <f aca="false">(AL41/SUM(AL$2:AL$270)*1000000)</f>
        <v>2660.70713859152</v>
      </c>
      <c r="AQ41" s="0" t="n">
        <f aca="false">LOG(AP41, 2)</f>
        <v>11.3775940077417</v>
      </c>
    </row>
    <row r="42" customFormat="false" ht="12.8" hidden="false" customHeight="false" outlineLevel="0" collapsed="false">
      <c r="A42" s="0" t="s">
        <v>83</v>
      </c>
      <c r="B42" s="0" t="n">
        <v>1474</v>
      </c>
      <c r="C42" s="0" t="n">
        <v>3621</v>
      </c>
      <c r="D42" s="0" t="n">
        <v>2619</v>
      </c>
      <c r="E42" s="0" t="n">
        <v>2492</v>
      </c>
      <c r="F42" s="0" t="n">
        <v>3626</v>
      </c>
      <c r="G42" s="0" t="n">
        <v>4256</v>
      </c>
      <c r="H42" s="0" t="n">
        <v>3684</v>
      </c>
      <c r="I42" s="0" t="n">
        <v>3082</v>
      </c>
      <c r="J42" s="0" t="n">
        <v>1952</v>
      </c>
      <c r="K42" s="0" t="n">
        <v>2307</v>
      </c>
      <c r="L42" s="0" t="n">
        <v>4563</v>
      </c>
      <c r="M42" s="0" t="n">
        <v>6349</v>
      </c>
      <c r="N42" s="0" t="n">
        <v>1190</v>
      </c>
      <c r="O42" s="0" t="n">
        <v>3119</v>
      </c>
      <c r="P42" s="0" t="n">
        <v>3434</v>
      </c>
      <c r="Q42" s="0" t="n">
        <v>2247</v>
      </c>
      <c r="R42" s="0" t="n">
        <v>2706</v>
      </c>
      <c r="S42" s="0" t="n">
        <v>2281</v>
      </c>
      <c r="T42" s="0" t="n">
        <v>1100</v>
      </c>
      <c r="U42" s="0" t="n">
        <v>2549</v>
      </c>
      <c r="V42" s="0" t="n">
        <v>1470</v>
      </c>
      <c r="W42" s="0" t="n">
        <v>2080</v>
      </c>
      <c r="X42" s="0" t="n">
        <v>2106</v>
      </c>
      <c r="Y42" s="0" t="n">
        <v>1892</v>
      </c>
      <c r="Z42" s="0" t="n">
        <v>2695</v>
      </c>
      <c r="AA42" s="0" t="n">
        <v>1633</v>
      </c>
      <c r="AB42" s="0" t="n">
        <v>1006</v>
      </c>
      <c r="AC42" s="0" t="n">
        <v>1550</v>
      </c>
      <c r="AD42" s="0" t="n">
        <v>1873</v>
      </c>
      <c r="AE42" s="0" t="n">
        <v>3134</v>
      </c>
      <c r="AF42" s="0" t="n">
        <v>1428</v>
      </c>
      <c r="AG42" s="0" t="n">
        <v>2745</v>
      </c>
      <c r="AH42" s="0" t="n">
        <v>4549</v>
      </c>
      <c r="AI42" s="0" t="n">
        <v>1754</v>
      </c>
      <c r="AJ42" s="0" t="n">
        <v>2407</v>
      </c>
      <c r="AK42" s="0" t="n">
        <v>1532</v>
      </c>
      <c r="AL42" s="0" t="n">
        <v>92505</v>
      </c>
      <c r="AM42" s="0" t="n">
        <v>0.258421840823376</v>
      </c>
      <c r="AN42" s="0" t="n">
        <v>92.7661858799625</v>
      </c>
      <c r="AO42" s="0" t="n">
        <v>41</v>
      </c>
      <c r="AP42" s="0" t="n">
        <f aca="false">(AL42/SUM(AL$2:AL$270)*1000000)</f>
        <v>2584.21840823376</v>
      </c>
      <c r="AQ42" s="0" t="n">
        <f aca="false">LOG(AP42, 2)</f>
        <v>11.3355122909014</v>
      </c>
    </row>
    <row r="43" customFormat="false" ht="12.8" hidden="false" customHeight="false" outlineLevel="0" collapsed="false">
      <c r="A43" s="0" t="s">
        <v>84</v>
      </c>
      <c r="B43" s="0" t="n">
        <v>366</v>
      </c>
      <c r="C43" s="0" t="n">
        <v>5067</v>
      </c>
      <c r="D43" s="0" t="n">
        <v>1152</v>
      </c>
      <c r="E43" s="0" t="n">
        <v>1630</v>
      </c>
      <c r="F43" s="0" t="n">
        <v>2029</v>
      </c>
      <c r="G43" s="0" t="n">
        <v>1763</v>
      </c>
      <c r="H43" s="0" t="n">
        <v>8420</v>
      </c>
      <c r="I43" s="0" t="n">
        <v>1644</v>
      </c>
      <c r="J43" s="0" t="n">
        <v>1226</v>
      </c>
      <c r="K43" s="0" t="n">
        <v>1607</v>
      </c>
      <c r="L43" s="0" t="n">
        <v>5931</v>
      </c>
      <c r="M43" s="0" t="n">
        <v>6063</v>
      </c>
      <c r="N43" s="0" t="n">
        <v>1424</v>
      </c>
      <c r="O43" s="0" t="n">
        <v>2033</v>
      </c>
      <c r="P43" s="0" t="n">
        <v>1298</v>
      </c>
      <c r="Q43" s="0" t="n">
        <v>907</v>
      </c>
      <c r="R43" s="0" t="n">
        <v>3004</v>
      </c>
      <c r="S43" s="0" t="n">
        <v>1905</v>
      </c>
      <c r="T43" s="0" t="n">
        <v>296</v>
      </c>
      <c r="U43" s="0" t="n">
        <v>3398</v>
      </c>
      <c r="V43" s="0" t="n">
        <v>545</v>
      </c>
      <c r="W43" s="0" t="n">
        <v>1292</v>
      </c>
      <c r="X43" s="0" t="n">
        <v>1341</v>
      </c>
      <c r="Y43" s="0" t="n">
        <v>1868</v>
      </c>
      <c r="Z43" s="0" t="n">
        <v>6119</v>
      </c>
      <c r="AA43" s="0" t="n">
        <v>3486</v>
      </c>
      <c r="AB43" s="0" t="n">
        <v>553</v>
      </c>
      <c r="AC43" s="0" t="n">
        <v>902</v>
      </c>
      <c r="AD43" s="0" t="n">
        <v>1692</v>
      </c>
      <c r="AE43" s="0" t="n">
        <v>3059</v>
      </c>
      <c r="AF43" s="0" t="n">
        <v>1947</v>
      </c>
      <c r="AG43" s="0" t="n">
        <v>1629</v>
      </c>
      <c r="AH43" s="0" t="n">
        <v>7433</v>
      </c>
      <c r="AI43" s="0" t="n">
        <v>2298</v>
      </c>
      <c r="AJ43" s="0" t="n">
        <v>1541</v>
      </c>
      <c r="AK43" s="0" t="n">
        <v>2849</v>
      </c>
      <c r="AL43" s="0" t="n">
        <v>89717</v>
      </c>
      <c r="AM43" s="0" t="n">
        <v>0.250633287856341</v>
      </c>
      <c r="AN43" s="0" t="n">
        <v>93.0168191678188</v>
      </c>
      <c r="AO43" s="0" t="n">
        <v>42</v>
      </c>
      <c r="AP43" s="0" t="n">
        <f aca="false">(AL43/SUM(AL$2:AL$270)*1000000)</f>
        <v>2506.33287856341</v>
      </c>
      <c r="AQ43" s="0" t="n">
        <f aca="false">LOG(AP43, 2)</f>
        <v>11.2913623235675</v>
      </c>
    </row>
    <row r="44" customFormat="false" ht="12.8" hidden="false" customHeight="false" outlineLevel="0" collapsed="false">
      <c r="A44" s="0" t="s">
        <v>85</v>
      </c>
      <c r="B44" s="0" t="n">
        <v>900</v>
      </c>
      <c r="C44" s="0" t="n">
        <v>2718</v>
      </c>
      <c r="D44" s="0" t="n">
        <v>924</v>
      </c>
      <c r="E44" s="0" t="n">
        <v>2445</v>
      </c>
      <c r="F44" s="0" t="n">
        <v>2845</v>
      </c>
      <c r="G44" s="0" t="n">
        <v>2893</v>
      </c>
      <c r="H44" s="0" t="n">
        <v>3409</v>
      </c>
      <c r="I44" s="0" t="n">
        <v>1384</v>
      </c>
      <c r="J44" s="0" t="n">
        <v>2022</v>
      </c>
      <c r="K44" s="0" t="n">
        <v>2087</v>
      </c>
      <c r="L44" s="0" t="n">
        <v>4792</v>
      </c>
      <c r="M44" s="0" t="n">
        <v>6981</v>
      </c>
      <c r="N44" s="0" t="n">
        <v>1670</v>
      </c>
      <c r="O44" s="0" t="n">
        <v>2321</v>
      </c>
      <c r="P44" s="0" t="n">
        <v>5377</v>
      </c>
      <c r="Q44" s="0" t="n">
        <v>4110</v>
      </c>
      <c r="R44" s="0" t="n">
        <v>2610</v>
      </c>
      <c r="S44" s="0" t="n">
        <v>2293</v>
      </c>
      <c r="T44" s="0" t="n">
        <v>856</v>
      </c>
      <c r="U44" s="0" t="n">
        <v>2711</v>
      </c>
      <c r="V44" s="0" t="n">
        <v>770</v>
      </c>
      <c r="W44" s="0" t="n">
        <v>1391</v>
      </c>
      <c r="X44" s="0" t="n">
        <v>2047</v>
      </c>
      <c r="Y44" s="0" t="n">
        <v>1722</v>
      </c>
      <c r="Z44" s="0" t="n">
        <v>2760</v>
      </c>
      <c r="AA44" s="0" t="n">
        <v>3597</v>
      </c>
      <c r="AB44" s="0" t="n">
        <v>1026</v>
      </c>
      <c r="AC44" s="0" t="n">
        <v>1553</v>
      </c>
      <c r="AD44" s="0" t="n">
        <v>1164</v>
      </c>
      <c r="AE44" s="0" t="n">
        <v>2194</v>
      </c>
      <c r="AF44" s="0" t="n">
        <v>1523</v>
      </c>
      <c r="AG44" s="0" t="n">
        <v>3813</v>
      </c>
      <c r="AH44" s="0" t="n">
        <v>4306</v>
      </c>
      <c r="AI44" s="0" t="n">
        <v>780</v>
      </c>
      <c r="AJ44" s="0" t="n">
        <v>3998</v>
      </c>
      <c r="AK44" s="0" t="n">
        <v>1035</v>
      </c>
      <c r="AL44" s="0" t="n">
        <v>89027</v>
      </c>
      <c r="AM44" s="0" t="n">
        <v>0.248705704804959</v>
      </c>
      <c r="AN44" s="0" t="n">
        <v>93.2655248726238</v>
      </c>
      <c r="AO44" s="0" t="n">
        <v>43</v>
      </c>
      <c r="AP44" s="0" t="n">
        <f aca="false">(AL44/SUM(AL$2:AL$270)*1000000)</f>
        <v>2487.05704804959</v>
      </c>
      <c r="AQ44" s="0" t="n">
        <f aca="false">LOG(AP44, 2)</f>
        <v>11.2802238850976</v>
      </c>
    </row>
    <row r="45" customFormat="false" ht="12.8" hidden="false" customHeight="false" outlineLevel="0" collapsed="false">
      <c r="A45" s="0" t="s">
        <v>86</v>
      </c>
      <c r="B45" s="0" t="n">
        <v>639</v>
      </c>
      <c r="C45" s="0" t="n">
        <v>3055</v>
      </c>
      <c r="D45" s="0" t="n">
        <v>1305</v>
      </c>
      <c r="E45" s="0" t="n">
        <v>1674</v>
      </c>
      <c r="F45" s="0" t="n">
        <v>2326</v>
      </c>
      <c r="G45" s="0" t="n">
        <v>5061</v>
      </c>
      <c r="H45" s="0" t="n">
        <v>3149</v>
      </c>
      <c r="I45" s="0" t="n">
        <v>2013</v>
      </c>
      <c r="J45" s="0" t="n">
        <v>2044</v>
      </c>
      <c r="K45" s="0" t="n">
        <v>1314</v>
      </c>
      <c r="L45" s="0" t="n">
        <v>4908</v>
      </c>
      <c r="M45" s="0" t="n">
        <v>8130</v>
      </c>
      <c r="N45" s="0" t="n">
        <v>1236</v>
      </c>
      <c r="O45" s="0" t="n">
        <v>2219</v>
      </c>
      <c r="P45" s="0" t="n">
        <v>2587</v>
      </c>
      <c r="Q45" s="0" t="n">
        <v>2057</v>
      </c>
      <c r="R45" s="0" t="n">
        <v>2294</v>
      </c>
      <c r="S45" s="0" t="n">
        <v>1426</v>
      </c>
      <c r="T45" s="0" t="n">
        <v>230</v>
      </c>
      <c r="U45" s="0" t="n">
        <v>4411</v>
      </c>
      <c r="V45" s="0" t="n">
        <v>687</v>
      </c>
      <c r="W45" s="0" t="n">
        <v>1778</v>
      </c>
      <c r="X45" s="0" t="n">
        <v>1781</v>
      </c>
      <c r="Y45" s="0" t="n">
        <v>2187</v>
      </c>
      <c r="Z45" s="0" t="n">
        <v>2185</v>
      </c>
      <c r="AA45" s="0" t="n">
        <v>1287</v>
      </c>
      <c r="AB45" s="0" t="n">
        <v>760</v>
      </c>
      <c r="AC45" s="0" t="n">
        <v>1423</v>
      </c>
      <c r="AD45" s="0" t="n">
        <v>1495</v>
      </c>
      <c r="AE45" s="0" t="n">
        <v>3286</v>
      </c>
      <c r="AF45" s="0" t="n">
        <v>1431</v>
      </c>
      <c r="AG45" s="0" t="n">
        <v>2975</v>
      </c>
      <c r="AH45" s="0" t="n">
        <v>9289</v>
      </c>
      <c r="AI45" s="0" t="n">
        <v>1646</v>
      </c>
      <c r="AJ45" s="0" t="n">
        <v>1400</v>
      </c>
      <c r="AK45" s="0" t="n">
        <v>1128</v>
      </c>
      <c r="AL45" s="0" t="n">
        <v>86816</v>
      </c>
      <c r="AM45" s="0" t="n">
        <v>0.24252905824466</v>
      </c>
      <c r="AN45" s="0" t="n">
        <v>93.5080539308685</v>
      </c>
      <c r="AO45" s="0" t="n">
        <v>44</v>
      </c>
      <c r="AP45" s="0" t="n">
        <f aca="false">(AL45/SUM(AL$2:AL$270)*1000000)</f>
        <v>2425.2905824466</v>
      </c>
      <c r="AQ45" s="0" t="n">
        <f aca="false">LOG(AP45, 2)</f>
        <v>11.2439418965967</v>
      </c>
    </row>
    <row r="46" customFormat="false" ht="12.8" hidden="false" customHeight="false" outlineLevel="0" collapsed="false">
      <c r="A46" s="0" t="s">
        <v>87</v>
      </c>
      <c r="B46" s="0" t="n">
        <v>2412</v>
      </c>
      <c r="C46" s="0" t="n">
        <v>2825</v>
      </c>
      <c r="D46" s="0" t="n">
        <v>1908</v>
      </c>
      <c r="E46" s="0" t="n">
        <v>4366</v>
      </c>
      <c r="F46" s="0" t="n">
        <v>1381</v>
      </c>
      <c r="G46" s="0" t="n">
        <v>1810</v>
      </c>
      <c r="H46" s="0" t="n">
        <v>4543</v>
      </c>
      <c r="I46" s="0" t="n">
        <v>3086</v>
      </c>
      <c r="J46" s="0" t="n">
        <v>2375</v>
      </c>
      <c r="K46" s="0" t="n">
        <v>1884</v>
      </c>
      <c r="L46" s="0" t="n">
        <v>3357</v>
      </c>
      <c r="M46" s="0" t="n">
        <v>2900</v>
      </c>
      <c r="N46" s="0" t="n">
        <v>889</v>
      </c>
      <c r="O46" s="0" t="n">
        <v>1953</v>
      </c>
      <c r="P46" s="0" t="n">
        <v>2695</v>
      </c>
      <c r="Q46" s="0" t="n">
        <v>1154</v>
      </c>
      <c r="R46" s="0" t="n">
        <v>2223</v>
      </c>
      <c r="S46" s="0" t="n">
        <v>2141</v>
      </c>
      <c r="T46" s="0" t="n">
        <v>4384</v>
      </c>
      <c r="U46" s="0" t="n">
        <v>1703</v>
      </c>
      <c r="V46" s="0" t="n">
        <v>2919</v>
      </c>
      <c r="W46" s="0" t="n">
        <v>1101</v>
      </c>
      <c r="X46" s="0" t="n">
        <v>1111</v>
      </c>
      <c r="Y46" s="0" t="n">
        <v>1653</v>
      </c>
      <c r="Z46" s="0" t="n">
        <v>2678</v>
      </c>
      <c r="AA46" s="0" t="n">
        <v>1997</v>
      </c>
      <c r="AB46" s="0" t="n">
        <v>975</v>
      </c>
      <c r="AC46" s="0" t="n">
        <v>2896</v>
      </c>
      <c r="AD46" s="0" t="n">
        <v>2028</v>
      </c>
      <c r="AE46" s="0" t="n">
        <v>2231</v>
      </c>
      <c r="AF46" s="0" t="n">
        <v>1522</v>
      </c>
      <c r="AG46" s="0" t="n">
        <v>2936</v>
      </c>
      <c r="AH46" s="0" t="n">
        <v>5182</v>
      </c>
      <c r="AI46" s="0" t="n">
        <v>1274</v>
      </c>
      <c r="AJ46" s="0" t="n">
        <v>2102</v>
      </c>
      <c r="AK46" s="0" t="n">
        <v>1303</v>
      </c>
      <c r="AL46" s="0" t="n">
        <v>83897</v>
      </c>
      <c r="AM46" s="0" t="n">
        <v>0.234374543857724</v>
      </c>
      <c r="AN46" s="0" t="n">
        <v>93.7424284747262</v>
      </c>
      <c r="AO46" s="0" t="n">
        <v>45</v>
      </c>
      <c r="AP46" s="0" t="n">
        <f aca="false">(AL46/SUM(AL$2:AL$270)*1000000)</f>
        <v>2343.74543857724</v>
      </c>
      <c r="AQ46" s="0" t="n">
        <f aca="false">LOG(AP46, 2)</f>
        <v>11.194600167372</v>
      </c>
    </row>
    <row r="47" customFormat="false" ht="12.8" hidden="false" customHeight="false" outlineLevel="0" collapsed="false">
      <c r="A47" s="0" t="s">
        <v>88</v>
      </c>
      <c r="B47" s="0" t="n">
        <v>1365</v>
      </c>
      <c r="C47" s="0" t="n">
        <v>3607</v>
      </c>
      <c r="D47" s="0" t="n">
        <v>2457</v>
      </c>
      <c r="E47" s="0" t="n">
        <v>920</v>
      </c>
      <c r="F47" s="0" t="n">
        <v>3134</v>
      </c>
      <c r="G47" s="0" t="n">
        <v>3790</v>
      </c>
      <c r="H47" s="0" t="n">
        <v>1154</v>
      </c>
      <c r="I47" s="0" t="n">
        <v>3106</v>
      </c>
      <c r="J47" s="0" t="n">
        <v>1509</v>
      </c>
      <c r="K47" s="0" t="n">
        <v>1021</v>
      </c>
      <c r="L47" s="0" t="n">
        <v>3732</v>
      </c>
      <c r="M47" s="0" t="n">
        <v>10421</v>
      </c>
      <c r="N47" s="0" t="n">
        <v>451</v>
      </c>
      <c r="O47" s="0" t="n">
        <v>1389</v>
      </c>
      <c r="P47" s="0" t="n">
        <v>1893</v>
      </c>
      <c r="Q47" s="0" t="n">
        <v>1232</v>
      </c>
      <c r="R47" s="0" t="n">
        <v>707</v>
      </c>
      <c r="S47" s="0" t="n">
        <v>1695</v>
      </c>
      <c r="T47" s="0" t="n">
        <v>453</v>
      </c>
      <c r="U47" s="0" t="n">
        <v>3728</v>
      </c>
      <c r="V47" s="0" t="n">
        <v>698</v>
      </c>
      <c r="W47" s="0" t="n">
        <v>2852</v>
      </c>
      <c r="X47" s="0" t="n">
        <v>934</v>
      </c>
      <c r="Y47" s="0" t="n">
        <v>2033</v>
      </c>
      <c r="Z47" s="0" t="n">
        <v>1465</v>
      </c>
      <c r="AA47" s="0" t="n">
        <v>681</v>
      </c>
      <c r="AB47" s="0" t="n">
        <v>893</v>
      </c>
      <c r="AC47" s="0" t="n">
        <v>1125</v>
      </c>
      <c r="AD47" s="0" t="n">
        <v>1326</v>
      </c>
      <c r="AE47" s="0" t="n">
        <v>2169</v>
      </c>
      <c r="AF47" s="0" t="n">
        <v>812</v>
      </c>
      <c r="AG47" s="0" t="n">
        <v>2502</v>
      </c>
      <c r="AH47" s="0" t="n">
        <v>4735</v>
      </c>
      <c r="AI47" s="0" t="n">
        <v>1186</v>
      </c>
      <c r="AJ47" s="0" t="n">
        <v>943</v>
      </c>
      <c r="AK47" s="0" t="n">
        <v>943</v>
      </c>
      <c r="AL47" s="0" t="n">
        <v>73061</v>
      </c>
      <c r="AM47" s="0" t="n">
        <v>0.204103109155145</v>
      </c>
      <c r="AN47" s="0" t="n">
        <v>93.9465315838813</v>
      </c>
      <c r="AO47" s="0" t="n">
        <v>46</v>
      </c>
      <c r="AP47" s="0" t="n">
        <f aca="false">(AL47/SUM(AL$2:AL$270)*1000000)</f>
        <v>2041.03109155145</v>
      </c>
      <c r="AQ47" s="0" t="n">
        <f aca="false">LOG(AP47, 2)</f>
        <v>10.9950824441446</v>
      </c>
    </row>
    <row r="48" customFormat="false" ht="12.8" hidden="false" customHeight="false" outlineLevel="0" collapsed="false">
      <c r="A48" s="0" t="s">
        <v>89</v>
      </c>
      <c r="B48" s="0" t="n">
        <v>310</v>
      </c>
      <c r="C48" s="0" t="n">
        <v>5606</v>
      </c>
      <c r="D48" s="0" t="n">
        <v>1061</v>
      </c>
      <c r="E48" s="0" t="n">
        <v>1348</v>
      </c>
      <c r="F48" s="0" t="n">
        <v>1509</v>
      </c>
      <c r="G48" s="0" t="n">
        <v>1663</v>
      </c>
      <c r="H48" s="0" t="n">
        <v>6536</v>
      </c>
      <c r="I48" s="0" t="n">
        <v>1867</v>
      </c>
      <c r="J48" s="0" t="n">
        <v>1338</v>
      </c>
      <c r="K48" s="0" t="n">
        <v>1008</v>
      </c>
      <c r="L48" s="0" t="n">
        <v>4307</v>
      </c>
      <c r="M48" s="0" t="n">
        <v>3640</v>
      </c>
      <c r="N48" s="0" t="n">
        <v>1489</v>
      </c>
      <c r="O48" s="0" t="n">
        <v>1935</v>
      </c>
      <c r="P48" s="0" t="n">
        <v>840</v>
      </c>
      <c r="Q48" s="0" t="n">
        <v>548</v>
      </c>
      <c r="R48" s="0" t="n">
        <v>2420</v>
      </c>
      <c r="S48" s="0" t="n">
        <v>1138</v>
      </c>
      <c r="T48" s="0" t="n">
        <v>189</v>
      </c>
      <c r="U48" s="0" t="n">
        <v>2005</v>
      </c>
      <c r="V48" s="0" t="n">
        <v>577</v>
      </c>
      <c r="W48" s="0" t="n">
        <v>923</v>
      </c>
      <c r="X48" s="0" t="n">
        <v>892</v>
      </c>
      <c r="Y48" s="0" t="n">
        <v>1416</v>
      </c>
      <c r="Z48" s="0" t="n">
        <v>3227</v>
      </c>
      <c r="AA48" s="0" t="n">
        <v>1483</v>
      </c>
      <c r="AB48" s="0" t="n">
        <v>450</v>
      </c>
      <c r="AC48" s="0" t="n">
        <v>713</v>
      </c>
      <c r="AD48" s="0" t="n">
        <v>1410</v>
      </c>
      <c r="AE48" s="0" t="n">
        <v>2415</v>
      </c>
      <c r="AF48" s="0" t="n">
        <v>1945</v>
      </c>
      <c r="AG48" s="0" t="n">
        <v>1138</v>
      </c>
      <c r="AH48" s="0" t="n">
        <v>8029</v>
      </c>
      <c r="AI48" s="0" t="n">
        <v>2471</v>
      </c>
      <c r="AJ48" s="0" t="n">
        <v>1091</v>
      </c>
      <c r="AK48" s="0" t="n">
        <v>3794</v>
      </c>
      <c r="AL48" s="0" t="n">
        <v>72731</v>
      </c>
      <c r="AM48" s="0" t="n">
        <v>0.203181221608832</v>
      </c>
      <c r="AN48" s="0" t="n">
        <v>94.1497128054901</v>
      </c>
      <c r="AO48" s="0" t="n">
        <v>47</v>
      </c>
      <c r="AP48" s="0" t="n">
        <f aca="false">(AL48/SUM(AL$2:AL$270)*1000000)</f>
        <v>2031.81221608832</v>
      </c>
      <c r="AQ48" s="0" t="n">
        <f aca="false">LOG(AP48, 2)</f>
        <v>10.9885513563406</v>
      </c>
    </row>
    <row r="49" customFormat="false" ht="12.8" hidden="false" customHeight="false" outlineLevel="0" collapsed="false">
      <c r="A49" s="0" t="s">
        <v>90</v>
      </c>
      <c r="B49" s="0" t="n">
        <v>2230</v>
      </c>
      <c r="C49" s="0" t="n">
        <v>3324</v>
      </c>
      <c r="D49" s="0" t="n">
        <v>2514</v>
      </c>
      <c r="E49" s="0" t="n">
        <v>1422</v>
      </c>
      <c r="F49" s="0" t="n">
        <v>2418</v>
      </c>
      <c r="G49" s="0" t="n">
        <v>2682</v>
      </c>
      <c r="H49" s="0" t="n">
        <v>1835</v>
      </c>
      <c r="I49" s="0" t="n">
        <v>2815</v>
      </c>
      <c r="J49" s="0" t="n">
        <v>1994</v>
      </c>
      <c r="K49" s="0" t="n">
        <v>1621</v>
      </c>
      <c r="L49" s="0" t="n">
        <v>3255</v>
      </c>
      <c r="M49" s="0" t="n">
        <v>5382</v>
      </c>
      <c r="N49" s="0" t="n">
        <v>704</v>
      </c>
      <c r="O49" s="0" t="n">
        <v>2183</v>
      </c>
      <c r="P49" s="0" t="n">
        <v>2175</v>
      </c>
      <c r="Q49" s="0" t="n">
        <v>1084</v>
      </c>
      <c r="R49" s="0" t="n">
        <v>1321</v>
      </c>
      <c r="S49" s="0" t="n">
        <v>1933</v>
      </c>
      <c r="T49" s="0" t="n">
        <v>1634</v>
      </c>
      <c r="U49" s="0" t="n">
        <v>2297</v>
      </c>
      <c r="V49" s="0" t="n">
        <v>1580</v>
      </c>
      <c r="W49" s="0" t="n">
        <v>2172</v>
      </c>
      <c r="X49" s="0" t="n">
        <v>1028</v>
      </c>
      <c r="Y49" s="0" t="n">
        <v>2019</v>
      </c>
      <c r="Z49" s="0" t="n">
        <v>1860</v>
      </c>
      <c r="AA49" s="0" t="n">
        <v>1267</v>
      </c>
      <c r="AB49" s="0" t="n">
        <v>869</v>
      </c>
      <c r="AC49" s="0" t="n">
        <v>1376</v>
      </c>
      <c r="AD49" s="0" t="n">
        <v>1464</v>
      </c>
      <c r="AE49" s="0" t="n">
        <v>2286</v>
      </c>
      <c r="AF49" s="0" t="n">
        <v>1308</v>
      </c>
      <c r="AG49" s="0" t="n">
        <v>1586</v>
      </c>
      <c r="AH49" s="0" t="n">
        <v>3840</v>
      </c>
      <c r="AI49" s="0" t="n">
        <v>1052</v>
      </c>
      <c r="AJ49" s="0" t="n">
        <v>1996</v>
      </c>
      <c r="AK49" s="0" t="n">
        <v>1227</v>
      </c>
      <c r="AL49" s="0" t="n">
        <v>71753</v>
      </c>
      <c r="AM49" s="0" t="n">
        <v>0.200449082153394</v>
      </c>
      <c r="AN49" s="0" t="n">
        <v>94.3501618876435</v>
      </c>
      <c r="AO49" s="0" t="n">
        <v>48</v>
      </c>
      <c r="AP49" s="0" t="n">
        <f aca="false">(AL49/SUM(AL$2:AL$270)*1000000)</f>
        <v>2004.49082153394</v>
      </c>
      <c r="AQ49" s="0" t="n">
        <f aca="false">LOG(AP49, 2)</f>
        <v>10.9690200961354</v>
      </c>
    </row>
    <row r="50" customFormat="false" ht="12.8" hidden="false" customHeight="false" outlineLevel="0" collapsed="false">
      <c r="A50" s="0" t="s">
        <v>91</v>
      </c>
      <c r="B50" s="0" t="n">
        <v>894</v>
      </c>
      <c r="C50" s="0" t="n">
        <v>2558</v>
      </c>
      <c r="D50" s="0" t="n">
        <v>1501</v>
      </c>
      <c r="E50" s="0" t="n">
        <v>1104</v>
      </c>
      <c r="F50" s="0" t="n">
        <v>2210</v>
      </c>
      <c r="G50" s="0" t="n">
        <v>2642</v>
      </c>
      <c r="H50" s="0" t="n">
        <v>1846</v>
      </c>
      <c r="I50" s="0" t="n">
        <v>2299</v>
      </c>
      <c r="J50" s="0" t="n">
        <v>1295</v>
      </c>
      <c r="K50" s="0" t="n">
        <v>979</v>
      </c>
      <c r="L50" s="0" t="n">
        <v>2640</v>
      </c>
      <c r="M50" s="0" t="n">
        <v>5862</v>
      </c>
      <c r="N50" s="0" t="n">
        <v>888</v>
      </c>
      <c r="O50" s="0" t="n">
        <v>1790</v>
      </c>
      <c r="P50" s="0" t="n">
        <v>3477</v>
      </c>
      <c r="Q50" s="0" t="n">
        <v>2151</v>
      </c>
      <c r="R50" s="0" t="n">
        <v>1110</v>
      </c>
      <c r="S50" s="0" t="n">
        <v>1817</v>
      </c>
      <c r="T50" s="0" t="n">
        <v>587</v>
      </c>
      <c r="U50" s="0" t="n">
        <v>2544</v>
      </c>
      <c r="V50" s="0" t="n">
        <v>493</v>
      </c>
      <c r="W50" s="0" t="n">
        <v>1159</v>
      </c>
      <c r="X50" s="0" t="n">
        <v>1549</v>
      </c>
      <c r="Y50" s="0" t="n">
        <v>2024</v>
      </c>
      <c r="Z50" s="0" t="n">
        <v>1675</v>
      </c>
      <c r="AA50" s="0" t="n">
        <v>1228</v>
      </c>
      <c r="AB50" s="0" t="n">
        <v>885</v>
      </c>
      <c r="AC50" s="0" t="n">
        <v>1130</v>
      </c>
      <c r="AD50" s="0" t="n">
        <v>1586</v>
      </c>
      <c r="AE50" s="0" t="n">
        <v>2391</v>
      </c>
      <c r="AF50" s="0" t="n">
        <v>1223</v>
      </c>
      <c r="AG50" s="0" t="n">
        <v>2925</v>
      </c>
      <c r="AH50" s="0" t="n">
        <v>2578</v>
      </c>
      <c r="AI50" s="0" t="n">
        <v>829</v>
      </c>
      <c r="AJ50" s="0" t="n">
        <v>1938</v>
      </c>
      <c r="AK50" s="0" t="n">
        <v>1334</v>
      </c>
      <c r="AL50" s="0" t="n">
        <v>65141</v>
      </c>
      <c r="AM50" s="0" t="n">
        <v>0.181977808043625</v>
      </c>
      <c r="AN50" s="0" t="n">
        <v>94.5321396956872</v>
      </c>
      <c r="AO50" s="0" t="n">
        <v>49</v>
      </c>
      <c r="AP50" s="0" t="n">
        <f aca="false">(AL50/SUM(AL$2:AL$270)*1000000)</f>
        <v>1819.77808043625</v>
      </c>
      <c r="AQ50" s="0" t="n">
        <f aca="false">LOG(AP50, 2)</f>
        <v>10.8295468110339</v>
      </c>
    </row>
    <row r="51" customFormat="false" ht="12.8" hidden="false" customHeight="false" outlineLevel="0" collapsed="false">
      <c r="A51" s="0" t="s">
        <v>92</v>
      </c>
      <c r="B51" s="0" t="n">
        <v>327</v>
      </c>
      <c r="C51" s="0" t="n">
        <v>6530</v>
      </c>
      <c r="D51" s="0" t="n">
        <v>1118</v>
      </c>
      <c r="E51" s="0" t="n">
        <v>1258</v>
      </c>
      <c r="F51" s="0" t="n">
        <v>994</v>
      </c>
      <c r="G51" s="0" t="n">
        <v>1020</v>
      </c>
      <c r="H51" s="0" t="n">
        <v>6501</v>
      </c>
      <c r="I51" s="0" t="n">
        <v>1491</v>
      </c>
      <c r="J51" s="0" t="n">
        <v>1149</v>
      </c>
      <c r="K51" s="0" t="n">
        <v>1073</v>
      </c>
      <c r="L51" s="0" t="n">
        <v>3089</v>
      </c>
      <c r="M51" s="0" t="n">
        <v>2289</v>
      </c>
      <c r="N51" s="0" t="n">
        <v>945</v>
      </c>
      <c r="O51" s="0" t="n">
        <v>1824</v>
      </c>
      <c r="P51" s="0" t="n">
        <v>622</v>
      </c>
      <c r="Q51" s="0" t="n">
        <v>165</v>
      </c>
      <c r="R51" s="0" t="n">
        <v>1758</v>
      </c>
      <c r="S51" s="0" t="n">
        <v>687</v>
      </c>
      <c r="T51" s="0" t="n">
        <v>237</v>
      </c>
      <c r="U51" s="0" t="n">
        <v>2090</v>
      </c>
      <c r="V51" s="0" t="n">
        <v>869</v>
      </c>
      <c r="W51" s="0" t="n">
        <v>686</v>
      </c>
      <c r="X51" s="0" t="n">
        <v>424</v>
      </c>
      <c r="Y51" s="0" t="n">
        <v>1002</v>
      </c>
      <c r="Z51" s="0" t="n">
        <v>2781</v>
      </c>
      <c r="AA51" s="0" t="n">
        <v>1312</v>
      </c>
      <c r="AB51" s="0" t="n">
        <v>212</v>
      </c>
      <c r="AC51" s="0" t="n">
        <v>401</v>
      </c>
      <c r="AD51" s="0" t="n">
        <v>1102</v>
      </c>
      <c r="AE51" s="0" t="n">
        <v>2196</v>
      </c>
      <c r="AF51" s="0" t="n">
        <v>1646</v>
      </c>
      <c r="AG51" s="0" t="n">
        <v>708</v>
      </c>
      <c r="AH51" s="0" t="n">
        <v>8834</v>
      </c>
      <c r="AI51" s="0" t="n">
        <v>2174</v>
      </c>
      <c r="AJ51" s="0" t="n">
        <v>600</v>
      </c>
      <c r="AK51" s="0" t="n">
        <v>2393</v>
      </c>
      <c r="AL51" s="0" t="n">
        <v>62507</v>
      </c>
      <c r="AM51" s="0" t="n">
        <v>0.17461946926487</v>
      </c>
      <c r="AN51" s="0" t="n">
        <v>94.7067591649521</v>
      </c>
      <c r="AO51" s="0" t="n">
        <v>50</v>
      </c>
      <c r="AP51" s="0" t="n">
        <f aca="false">(AL51/SUM(AL$2:AL$270)*1000000)</f>
        <v>1746.1946926487</v>
      </c>
      <c r="AQ51" s="0" t="n">
        <f aca="false">LOG(AP51, 2)</f>
        <v>10.7699987064357</v>
      </c>
    </row>
    <row r="52" customFormat="false" ht="12.8" hidden="false" customHeight="false" outlineLevel="0" collapsed="false">
      <c r="A52" s="0" t="s">
        <v>93</v>
      </c>
      <c r="B52" s="0" t="n">
        <v>1107</v>
      </c>
      <c r="C52" s="0" t="n">
        <v>1658</v>
      </c>
      <c r="D52" s="0" t="n">
        <v>1326</v>
      </c>
      <c r="E52" s="0" t="n">
        <v>2330</v>
      </c>
      <c r="F52" s="0" t="n">
        <v>1488</v>
      </c>
      <c r="G52" s="0" t="n">
        <v>1770</v>
      </c>
      <c r="H52" s="0" t="n">
        <v>2815</v>
      </c>
      <c r="I52" s="0" t="n">
        <v>2445</v>
      </c>
      <c r="J52" s="0" t="n">
        <v>1722</v>
      </c>
      <c r="K52" s="0" t="n">
        <v>1511</v>
      </c>
      <c r="L52" s="0" t="n">
        <v>3073</v>
      </c>
      <c r="M52" s="0" t="n">
        <v>2542</v>
      </c>
      <c r="N52" s="0" t="n">
        <v>748</v>
      </c>
      <c r="O52" s="0" t="n">
        <v>1570</v>
      </c>
      <c r="P52" s="0" t="n">
        <v>2278</v>
      </c>
      <c r="Q52" s="0" t="n">
        <v>1230</v>
      </c>
      <c r="R52" s="0" t="n">
        <v>1576</v>
      </c>
      <c r="S52" s="0" t="n">
        <v>1682</v>
      </c>
      <c r="T52" s="0" t="n">
        <v>1636</v>
      </c>
      <c r="U52" s="0" t="n">
        <v>1603</v>
      </c>
      <c r="V52" s="0" t="n">
        <v>1450</v>
      </c>
      <c r="W52" s="0" t="n">
        <v>965</v>
      </c>
      <c r="X52" s="0" t="n">
        <v>1109</v>
      </c>
      <c r="Y52" s="0" t="n">
        <v>1691</v>
      </c>
      <c r="Z52" s="0" t="n">
        <v>2083</v>
      </c>
      <c r="AA52" s="0" t="n">
        <v>1430</v>
      </c>
      <c r="AB52" s="0" t="n">
        <v>849</v>
      </c>
      <c r="AC52" s="0" t="n">
        <v>2219</v>
      </c>
      <c r="AD52" s="0" t="n">
        <v>1593</v>
      </c>
      <c r="AE52" s="0" t="n">
        <v>2001</v>
      </c>
      <c r="AF52" s="0" t="n">
        <v>1142</v>
      </c>
      <c r="AG52" s="0" t="n">
        <v>2361</v>
      </c>
      <c r="AH52" s="0" t="n">
        <v>3301</v>
      </c>
      <c r="AI52" s="0" t="n">
        <v>878</v>
      </c>
      <c r="AJ52" s="0" t="n">
        <v>1681</v>
      </c>
      <c r="AK52" s="0" t="n">
        <v>1060</v>
      </c>
      <c r="AL52" s="0" t="n">
        <v>61923</v>
      </c>
      <c r="AM52" s="0" t="n">
        <v>0.172988007667758</v>
      </c>
      <c r="AN52" s="0" t="n">
        <v>94.8797471726198</v>
      </c>
      <c r="AO52" s="0" t="n">
        <v>51</v>
      </c>
      <c r="AP52" s="0" t="n">
        <f aca="false">(AL52/SUM(AL$2:AL$270)*1000000)</f>
        <v>1729.88007667758</v>
      </c>
      <c r="AQ52" s="0" t="n">
        <f aca="false">LOG(AP52, 2)</f>
        <v>10.7564563116689</v>
      </c>
    </row>
    <row r="53" customFormat="false" ht="12.8" hidden="false" customHeight="false" outlineLevel="0" collapsed="false">
      <c r="A53" s="0" t="s">
        <v>94</v>
      </c>
      <c r="B53" s="0" t="n">
        <v>779</v>
      </c>
      <c r="C53" s="0" t="n">
        <v>2391</v>
      </c>
      <c r="D53" s="0" t="n">
        <v>1015</v>
      </c>
      <c r="E53" s="0" t="n">
        <v>1220</v>
      </c>
      <c r="F53" s="0" t="n">
        <v>2492</v>
      </c>
      <c r="G53" s="0" t="n">
        <v>2117</v>
      </c>
      <c r="H53" s="0" t="n">
        <v>2032</v>
      </c>
      <c r="I53" s="0" t="n">
        <v>1536</v>
      </c>
      <c r="J53" s="0" t="n">
        <v>891</v>
      </c>
      <c r="K53" s="0" t="n">
        <v>1351</v>
      </c>
      <c r="L53" s="0" t="n">
        <v>3045</v>
      </c>
      <c r="M53" s="0" t="n">
        <v>4319</v>
      </c>
      <c r="N53" s="0" t="n">
        <v>496</v>
      </c>
      <c r="O53" s="0" t="n">
        <v>1031</v>
      </c>
      <c r="P53" s="0" t="n">
        <v>2450</v>
      </c>
      <c r="Q53" s="0" t="n">
        <v>2169</v>
      </c>
      <c r="R53" s="0" t="n">
        <v>1251</v>
      </c>
      <c r="S53" s="0" t="n">
        <v>2499</v>
      </c>
      <c r="T53" s="0" t="n">
        <v>663</v>
      </c>
      <c r="U53" s="0" t="n">
        <v>2178</v>
      </c>
      <c r="V53" s="0" t="n">
        <v>444</v>
      </c>
      <c r="W53" s="0" t="n">
        <v>1284</v>
      </c>
      <c r="X53" s="0" t="n">
        <v>1283</v>
      </c>
      <c r="Y53" s="0" t="n">
        <v>2046</v>
      </c>
      <c r="Z53" s="0" t="n">
        <v>2186</v>
      </c>
      <c r="AA53" s="0" t="n">
        <v>1659</v>
      </c>
      <c r="AB53" s="0" t="n">
        <v>837</v>
      </c>
      <c r="AC53" s="0" t="n">
        <v>1153</v>
      </c>
      <c r="AD53" s="0" t="n">
        <v>1099</v>
      </c>
      <c r="AE53" s="0" t="n">
        <v>1997</v>
      </c>
      <c r="AF53" s="0" t="n">
        <v>573</v>
      </c>
      <c r="AG53" s="0" t="n">
        <v>2451</v>
      </c>
      <c r="AH53" s="0" t="n">
        <v>2026</v>
      </c>
      <c r="AI53" s="0" t="n">
        <v>817</v>
      </c>
      <c r="AJ53" s="0" t="n">
        <v>1784</v>
      </c>
      <c r="AK53" s="0" t="n">
        <v>1081</v>
      </c>
      <c r="AL53" s="0" t="n">
        <v>58645</v>
      </c>
      <c r="AM53" s="0" t="n">
        <v>0.163830591374379</v>
      </c>
      <c r="AN53" s="0" t="n">
        <v>95.0435777639942</v>
      </c>
      <c r="AO53" s="0" t="n">
        <v>52</v>
      </c>
      <c r="AP53" s="0" t="n">
        <f aca="false">(AL53/SUM(AL$2:AL$270)*1000000)</f>
        <v>1638.30591374379</v>
      </c>
      <c r="AQ53" s="0" t="n">
        <f aca="false">LOG(AP53, 2)</f>
        <v>10.6779890549705</v>
      </c>
    </row>
    <row r="54" customFormat="false" ht="12.8" hidden="false" customHeight="false" outlineLevel="0" collapsed="false">
      <c r="A54" s="0" t="s">
        <v>95</v>
      </c>
      <c r="B54" s="0" t="n">
        <v>515</v>
      </c>
      <c r="C54" s="0" t="n">
        <v>1969</v>
      </c>
      <c r="D54" s="0" t="n">
        <v>843</v>
      </c>
      <c r="E54" s="0" t="n">
        <v>1551</v>
      </c>
      <c r="F54" s="0" t="n">
        <v>973</v>
      </c>
      <c r="G54" s="0" t="n">
        <v>813</v>
      </c>
      <c r="H54" s="0" t="n">
        <v>3541</v>
      </c>
      <c r="I54" s="0" t="n">
        <v>1206</v>
      </c>
      <c r="J54" s="0" t="n">
        <v>1122</v>
      </c>
      <c r="K54" s="0" t="n">
        <v>1656</v>
      </c>
      <c r="L54" s="0" t="n">
        <v>2822</v>
      </c>
      <c r="M54" s="0" t="n">
        <v>1913</v>
      </c>
      <c r="N54" s="0" t="n">
        <v>698</v>
      </c>
      <c r="O54" s="0" t="n">
        <v>1407</v>
      </c>
      <c r="P54" s="0" t="n">
        <v>1232</v>
      </c>
      <c r="Q54" s="0" t="n">
        <v>919</v>
      </c>
      <c r="R54" s="0" t="n">
        <v>1842</v>
      </c>
      <c r="S54" s="0" t="n">
        <v>945</v>
      </c>
      <c r="T54" s="0" t="n">
        <v>1177</v>
      </c>
      <c r="U54" s="0" t="n">
        <v>1116</v>
      </c>
      <c r="V54" s="0" t="n">
        <v>838</v>
      </c>
      <c r="W54" s="0" t="n">
        <v>590</v>
      </c>
      <c r="X54" s="0" t="n">
        <v>706</v>
      </c>
      <c r="Y54" s="0" t="n">
        <v>808</v>
      </c>
      <c r="Z54" s="0" t="n">
        <v>3127</v>
      </c>
      <c r="AA54" s="0" t="n">
        <v>2190</v>
      </c>
      <c r="AB54" s="0" t="n">
        <v>748</v>
      </c>
      <c r="AC54" s="0" t="n">
        <v>1103</v>
      </c>
      <c r="AD54" s="0" t="n">
        <v>974</v>
      </c>
      <c r="AE54" s="0" t="n">
        <v>1438</v>
      </c>
      <c r="AF54" s="0" t="n">
        <v>750</v>
      </c>
      <c r="AG54" s="0" t="n">
        <v>1158</v>
      </c>
      <c r="AH54" s="0" t="n">
        <v>2187</v>
      </c>
      <c r="AI54" s="0" t="n">
        <v>725</v>
      </c>
      <c r="AJ54" s="0" t="n">
        <v>1848</v>
      </c>
      <c r="AK54" s="0" t="n">
        <v>860</v>
      </c>
      <c r="AL54" s="0" t="n">
        <v>48310</v>
      </c>
      <c r="AM54" s="0" t="n">
        <v>0.13495874958302</v>
      </c>
      <c r="AN54" s="0" t="n">
        <v>95.1785365135772</v>
      </c>
      <c r="AO54" s="0" t="n">
        <v>53</v>
      </c>
      <c r="AP54" s="0" t="n">
        <f aca="false">(AL54/SUM(AL$2:AL$270)*1000000)</f>
        <v>1349.5874958302</v>
      </c>
      <c r="AQ54" s="0" t="n">
        <f aca="false">LOG(AP54, 2)</f>
        <v>10.3983027966343</v>
      </c>
    </row>
    <row r="55" customFormat="false" ht="12.8" hidden="false" customHeight="false" outlineLevel="0" collapsed="false">
      <c r="A55" s="0" t="s">
        <v>96</v>
      </c>
      <c r="B55" s="0" t="n">
        <v>1275</v>
      </c>
      <c r="C55" s="0" t="n">
        <v>933</v>
      </c>
      <c r="D55" s="0" t="n">
        <v>1079</v>
      </c>
      <c r="E55" s="0" t="n">
        <v>871</v>
      </c>
      <c r="F55" s="0" t="n">
        <v>1396</v>
      </c>
      <c r="G55" s="0" t="n">
        <v>1158</v>
      </c>
      <c r="H55" s="0" t="n">
        <v>1332</v>
      </c>
      <c r="I55" s="0" t="n">
        <v>1480</v>
      </c>
      <c r="J55" s="0" t="n">
        <v>1180</v>
      </c>
      <c r="K55" s="0" t="n">
        <v>2352</v>
      </c>
      <c r="L55" s="0" t="n">
        <v>2084</v>
      </c>
      <c r="M55" s="0" t="n">
        <v>543</v>
      </c>
      <c r="N55" s="0" t="n">
        <v>670</v>
      </c>
      <c r="O55" s="0" t="n">
        <v>1809</v>
      </c>
      <c r="P55" s="0" t="n">
        <v>2388</v>
      </c>
      <c r="Q55" s="0" t="n">
        <v>820</v>
      </c>
      <c r="R55" s="0" t="n">
        <v>1095</v>
      </c>
      <c r="S55" s="0" t="n">
        <v>1149</v>
      </c>
      <c r="T55" s="0" t="n">
        <v>2199</v>
      </c>
      <c r="U55" s="0" t="n">
        <v>909</v>
      </c>
      <c r="V55" s="0" t="n">
        <v>1649</v>
      </c>
      <c r="W55" s="0" t="n">
        <v>624</v>
      </c>
      <c r="X55" s="0" t="n">
        <v>980</v>
      </c>
      <c r="Y55" s="0" t="n">
        <v>1362</v>
      </c>
      <c r="Z55" s="0" t="n">
        <v>2159</v>
      </c>
      <c r="AA55" s="0" t="n">
        <v>1970</v>
      </c>
      <c r="AB55" s="0" t="n">
        <v>595</v>
      </c>
      <c r="AC55" s="0" t="n">
        <v>1704</v>
      </c>
      <c r="AD55" s="0" t="n">
        <v>859</v>
      </c>
      <c r="AE55" s="0" t="n">
        <v>1836</v>
      </c>
      <c r="AF55" s="0" t="n">
        <v>703</v>
      </c>
      <c r="AG55" s="0" t="n">
        <v>1563</v>
      </c>
      <c r="AH55" s="0" t="n">
        <v>1154</v>
      </c>
      <c r="AI55" s="0" t="n">
        <v>506</v>
      </c>
      <c r="AJ55" s="0" t="n">
        <v>1759</v>
      </c>
      <c r="AK55" s="0" t="n">
        <v>809</v>
      </c>
      <c r="AL55" s="0" t="n">
        <v>46954</v>
      </c>
      <c r="AM55" s="0" t="n">
        <v>0.13117062984726</v>
      </c>
      <c r="AN55" s="0" t="n">
        <v>95.3097071434245</v>
      </c>
      <c r="AO55" s="0" t="n">
        <v>54</v>
      </c>
      <c r="AP55" s="0" t="n">
        <f aca="false">(AL55/SUM(AL$2:AL$270)*1000000)</f>
        <v>1311.7062984726</v>
      </c>
      <c r="AQ55" s="0" t="n">
        <f aca="false">LOG(AP55, 2)</f>
        <v>10.3572290098232</v>
      </c>
    </row>
    <row r="56" customFormat="false" ht="12.8" hidden="false" customHeight="false" outlineLevel="0" collapsed="false">
      <c r="A56" s="0" t="s">
        <v>97</v>
      </c>
      <c r="B56" s="0" t="n">
        <v>699</v>
      </c>
      <c r="C56" s="0" t="n">
        <v>1990</v>
      </c>
      <c r="D56" s="0" t="n">
        <v>1498</v>
      </c>
      <c r="E56" s="0" t="n">
        <v>795</v>
      </c>
      <c r="F56" s="0" t="n">
        <v>1953</v>
      </c>
      <c r="G56" s="0" t="n">
        <v>2179</v>
      </c>
      <c r="H56" s="0" t="n">
        <v>1238</v>
      </c>
      <c r="I56" s="0" t="n">
        <v>1571</v>
      </c>
      <c r="J56" s="0" t="n">
        <v>878</v>
      </c>
      <c r="K56" s="0" t="n">
        <v>842</v>
      </c>
      <c r="L56" s="0" t="n">
        <v>2265</v>
      </c>
      <c r="M56" s="0" t="n">
        <v>4501</v>
      </c>
      <c r="N56" s="0" t="n">
        <v>451</v>
      </c>
      <c r="O56" s="0" t="n">
        <v>1186</v>
      </c>
      <c r="P56" s="0" t="n">
        <v>1526</v>
      </c>
      <c r="Q56" s="0" t="n">
        <v>1151</v>
      </c>
      <c r="R56" s="0" t="n">
        <v>712</v>
      </c>
      <c r="S56" s="0" t="n">
        <v>1395</v>
      </c>
      <c r="T56" s="0" t="n">
        <v>496</v>
      </c>
      <c r="U56" s="0" t="n">
        <v>1743</v>
      </c>
      <c r="V56" s="0" t="n">
        <v>482</v>
      </c>
      <c r="W56" s="0" t="n">
        <v>1334</v>
      </c>
      <c r="X56" s="0" t="n">
        <v>829</v>
      </c>
      <c r="Y56" s="0" t="n">
        <v>1139</v>
      </c>
      <c r="Z56" s="0" t="n">
        <v>1233</v>
      </c>
      <c r="AA56" s="0" t="n">
        <v>870</v>
      </c>
      <c r="AB56" s="0" t="n">
        <v>590</v>
      </c>
      <c r="AC56" s="0" t="n">
        <v>732</v>
      </c>
      <c r="AD56" s="0" t="n">
        <v>1034</v>
      </c>
      <c r="AE56" s="0" t="n">
        <v>1473</v>
      </c>
      <c r="AF56" s="0" t="n">
        <v>791</v>
      </c>
      <c r="AG56" s="0" t="n">
        <v>1609</v>
      </c>
      <c r="AH56" s="0" t="n">
        <v>2676</v>
      </c>
      <c r="AI56" s="0" t="n">
        <v>862</v>
      </c>
      <c r="AJ56" s="0" t="n">
        <v>1232</v>
      </c>
      <c r="AK56" s="0" t="n">
        <v>875</v>
      </c>
      <c r="AL56" s="0" t="n">
        <v>46830</v>
      </c>
      <c r="AM56" s="0" t="n">
        <v>0.130824223617737</v>
      </c>
      <c r="AN56" s="0" t="n">
        <v>95.4405313670422</v>
      </c>
      <c r="AO56" s="0" t="n">
        <v>55</v>
      </c>
      <c r="AP56" s="0" t="n">
        <f aca="false">(AL56/SUM(AL$2:AL$270)*1000000)</f>
        <v>1308.24223617737</v>
      </c>
      <c r="AQ56" s="0" t="n">
        <f aca="false">LOG(AP56, 2)</f>
        <v>10.3534139819012</v>
      </c>
    </row>
    <row r="57" customFormat="false" ht="12.8" hidden="false" customHeight="false" outlineLevel="0" collapsed="false">
      <c r="A57" s="0" t="s">
        <v>98</v>
      </c>
      <c r="B57" s="0" t="n">
        <v>938</v>
      </c>
      <c r="C57" s="0" t="n">
        <v>2655</v>
      </c>
      <c r="D57" s="0" t="n">
        <v>1432</v>
      </c>
      <c r="E57" s="0" t="n">
        <v>693</v>
      </c>
      <c r="F57" s="0" t="n">
        <v>1753</v>
      </c>
      <c r="G57" s="0" t="n">
        <v>1988</v>
      </c>
      <c r="H57" s="0" t="n">
        <v>1124</v>
      </c>
      <c r="I57" s="0" t="n">
        <v>1815</v>
      </c>
      <c r="J57" s="0" t="n">
        <v>957</v>
      </c>
      <c r="K57" s="0" t="n">
        <v>760</v>
      </c>
      <c r="L57" s="0" t="n">
        <v>2448</v>
      </c>
      <c r="M57" s="0" t="n">
        <v>5133</v>
      </c>
      <c r="N57" s="0" t="n">
        <v>416</v>
      </c>
      <c r="O57" s="0" t="n">
        <v>903</v>
      </c>
      <c r="P57" s="0" t="n">
        <v>1206</v>
      </c>
      <c r="Q57" s="0" t="n">
        <v>842</v>
      </c>
      <c r="R57" s="0" t="n">
        <v>617</v>
      </c>
      <c r="S57" s="0" t="n">
        <v>1144</v>
      </c>
      <c r="T57" s="0" t="n">
        <v>445</v>
      </c>
      <c r="U57" s="0" t="n">
        <v>2155</v>
      </c>
      <c r="V57" s="0" t="n">
        <v>435</v>
      </c>
      <c r="W57" s="0" t="n">
        <v>1338</v>
      </c>
      <c r="X57" s="0" t="n">
        <v>642</v>
      </c>
      <c r="Y57" s="0" t="n">
        <v>1102</v>
      </c>
      <c r="Z57" s="0" t="n">
        <v>1225</v>
      </c>
      <c r="AA57" s="0" t="n">
        <v>582</v>
      </c>
      <c r="AB57" s="0" t="n">
        <v>627</v>
      </c>
      <c r="AC57" s="0" t="n">
        <v>712</v>
      </c>
      <c r="AD57" s="0" t="n">
        <v>843</v>
      </c>
      <c r="AE57" s="0" t="n">
        <v>1312</v>
      </c>
      <c r="AF57" s="0" t="n">
        <v>617</v>
      </c>
      <c r="AG57" s="0" t="n">
        <v>1122</v>
      </c>
      <c r="AH57" s="0" t="n">
        <v>3020</v>
      </c>
      <c r="AI57" s="0" t="n">
        <v>770</v>
      </c>
      <c r="AJ57" s="0" t="n">
        <v>946</v>
      </c>
      <c r="AK57" s="0" t="n">
        <v>743</v>
      </c>
      <c r="AL57" s="0" t="n">
        <v>45460</v>
      </c>
      <c r="AM57" s="0" t="n">
        <v>0.126996993501224</v>
      </c>
      <c r="AN57" s="0" t="n">
        <v>95.5675283605434</v>
      </c>
      <c r="AO57" s="0" t="n">
        <v>56</v>
      </c>
      <c r="AP57" s="0" t="n">
        <f aca="false">(AL57/SUM(AL$2:AL$270)*1000000)</f>
        <v>1269.96993501224</v>
      </c>
      <c r="AQ57" s="0" t="n">
        <f aca="false">LOG(AP57, 2)</f>
        <v>10.31057862802</v>
      </c>
    </row>
    <row r="58" customFormat="false" ht="12.8" hidden="false" customHeight="false" outlineLevel="0" collapsed="false">
      <c r="A58" s="0" t="s">
        <v>99</v>
      </c>
      <c r="B58" s="0" t="n">
        <v>865</v>
      </c>
      <c r="C58" s="0" t="n">
        <v>1036</v>
      </c>
      <c r="D58" s="0" t="n">
        <v>977</v>
      </c>
      <c r="E58" s="0" t="n">
        <v>1215</v>
      </c>
      <c r="F58" s="0" t="n">
        <v>1090</v>
      </c>
      <c r="G58" s="0" t="n">
        <v>1991</v>
      </c>
      <c r="H58" s="0" t="n">
        <v>1790</v>
      </c>
      <c r="I58" s="0" t="n">
        <v>2156</v>
      </c>
      <c r="J58" s="0" t="n">
        <v>1403</v>
      </c>
      <c r="K58" s="0" t="n">
        <v>899</v>
      </c>
      <c r="L58" s="0" t="n">
        <v>2031</v>
      </c>
      <c r="M58" s="0" t="n">
        <v>2684</v>
      </c>
      <c r="N58" s="0" t="n">
        <v>400</v>
      </c>
      <c r="O58" s="0" t="n">
        <v>869</v>
      </c>
      <c r="P58" s="0" t="n">
        <v>1211</v>
      </c>
      <c r="Q58" s="0" t="n">
        <v>712</v>
      </c>
      <c r="R58" s="0" t="n">
        <v>1253</v>
      </c>
      <c r="S58" s="0" t="n">
        <v>1033</v>
      </c>
      <c r="T58" s="0" t="n">
        <v>776</v>
      </c>
      <c r="U58" s="0" t="n">
        <v>1746</v>
      </c>
      <c r="V58" s="0" t="n">
        <v>603</v>
      </c>
      <c r="W58" s="0" t="n">
        <v>800</v>
      </c>
      <c r="X58" s="0" t="n">
        <v>836</v>
      </c>
      <c r="Y58" s="0" t="n">
        <v>1368</v>
      </c>
      <c r="Z58" s="0" t="n">
        <v>1670</v>
      </c>
      <c r="AA58" s="0" t="n">
        <v>848</v>
      </c>
      <c r="AB58" s="0" t="n">
        <v>583</v>
      </c>
      <c r="AC58" s="0" t="n">
        <v>1468</v>
      </c>
      <c r="AD58" s="0" t="n">
        <v>1190</v>
      </c>
      <c r="AE58" s="0" t="n">
        <v>1754</v>
      </c>
      <c r="AF58" s="0" t="n">
        <v>669</v>
      </c>
      <c r="AG58" s="0" t="n">
        <v>1309</v>
      </c>
      <c r="AH58" s="0" t="n">
        <v>3669</v>
      </c>
      <c r="AI58" s="0" t="n">
        <v>999</v>
      </c>
      <c r="AJ58" s="0" t="n">
        <v>838</v>
      </c>
      <c r="AK58" s="0" t="n">
        <v>666</v>
      </c>
      <c r="AL58" s="0" t="n">
        <v>45407</v>
      </c>
      <c r="AM58" s="0" t="n">
        <v>0.126848932774088</v>
      </c>
      <c r="AN58" s="0" t="n">
        <v>95.6943772933175</v>
      </c>
      <c r="AO58" s="0" t="n">
        <v>57</v>
      </c>
      <c r="AP58" s="0" t="n">
        <f aca="false">(AL58/SUM(AL$2:AL$270)*1000000)</f>
        <v>1268.48932774088</v>
      </c>
      <c r="AQ58" s="0" t="n">
        <f aca="false">LOG(AP58, 2)</f>
        <v>10.3088956662003</v>
      </c>
    </row>
    <row r="59" customFormat="false" ht="12.8" hidden="false" customHeight="false" outlineLevel="0" collapsed="false">
      <c r="A59" s="0" t="s">
        <v>100</v>
      </c>
      <c r="B59" s="0" t="n">
        <v>644</v>
      </c>
      <c r="C59" s="0" t="n">
        <v>1571</v>
      </c>
      <c r="D59" s="0" t="n">
        <v>874</v>
      </c>
      <c r="E59" s="0" t="n">
        <v>1510</v>
      </c>
      <c r="F59" s="0" t="n">
        <v>1216</v>
      </c>
      <c r="G59" s="0" t="n">
        <v>921</v>
      </c>
      <c r="H59" s="0" t="n">
        <v>2755</v>
      </c>
      <c r="I59" s="0" t="n">
        <v>1157</v>
      </c>
      <c r="J59" s="0" t="n">
        <v>1047</v>
      </c>
      <c r="K59" s="0" t="n">
        <v>1434</v>
      </c>
      <c r="L59" s="0" t="n">
        <v>2333</v>
      </c>
      <c r="M59" s="0" t="n">
        <v>2152</v>
      </c>
      <c r="N59" s="0" t="n">
        <v>535</v>
      </c>
      <c r="O59" s="0" t="n">
        <v>1097</v>
      </c>
      <c r="P59" s="0" t="n">
        <v>1775</v>
      </c>
      <c r="Q59" s="0" t="n">
        <v>1270</v>
      </c>
      <c r="R59" s="0" t="n">
        <v>1279</v>
      </c>
      <c r="S59" s="0" t="n">
        <v>1370</v>
      </c>
      <c r="T59" s="0" t="n">
        <v>811</v>
      </c>
      <c r="U59" s="0" t="n">
        <v>1168</v>
      </c>
      <c r="V59" s="0" t="n">
        <v>653</v>
      </c>
      <c r="W59" s="0" t="n">
        <v>556</v>
      </c>
      <c r="X59" s="0" t="n">
        <v>590</v>
      </c>
      <c r="Y59" s="0" t="n">
        <v>774</v>
      </c>
      <c r="Z59" s="0" t="n">
        <v>2266</v>
      </c>
      <c r="AA59" s="0" t="n">
        <v>1490</v>
      </c>
      <c r="AB59" s="0" t="n">
        <v>617</v>
      </c>
      <c r="AC59" s="0" t="n">
        <v>1123</v>
      </c>
      <c r="AD59" s="0" t="n">
        <v>774</v>
      </c>
      <c r="AE59" s="0" t="n">
        <v>1220</v>
      </c>
      <c r="AF59" s="0" t="n">
        <v>670</v>
      </c>
      <c r="AG59" s="0" t="n">
        <v>1496</v>
      </c>
      <c r="AH59" s="0" t="n">
        <v>1697</v>
      </c>
      <c r="AI59" s="0" t="n">
        <v>541</v>
      </c>
      <c r="AJ59" s="0" t="n">
        <v>1477</v>
      </c>
      <c r="AK59" s="0" t="n">
        <v>674</v>
      </c>
      <c r="AL59" s="0" t="n">
        <v>43537</v>
      </c>
      <c r="AM59" s="0" t="n">
        <v>0.12162490334498</v>
      </c>
      <c r="AN59" s="0" t="n">
        <v>95.8160021966625</v>
      </c>
      <c r="AO59" s="0" t="n">
        <v>58</v>
      </c>
      <c r="AP59" s="0" t="n">
        <f aca="false">(AL59/SUM(AL$2:AL$270)*1000000)</f>
        <v>1216.2490334498</v>
      </c>
      <c r="AQ59" s="0" t="n">
        <f aca="false">LOG(AP59, 2)</f>
        <v>10.2482229431626</v>
      </c>
    </row>
    <row r="60" customFormat="false" ht="12.8" hidden="false" customHeight="false" outlineLevel="0" collapsed="false">
      <c r="A60" s="0" t="s">
        <v>101</v>
      </c>
      <c r="B60" s="0" t="n">
        <v>308</v>
      </c>
      <c r="C60" s="0" t="n">
        <v>1604</v>
      </c>
      <c r="D60" s="0" t="n">
        <v>550</v>
      </c>
      <c r="E60" s="0" t="n">
        <v>1342</v>
      </c>
      <c r="F60" s="0" t="n">
        <v>551</v>
      </c>
      <c r="G60" s="0" t="n">
        <v>580</v>
      </c>
      <c r="H60" s="0" t="n">
        <v>6293</v>
      </c>
      <c r="I60" s="0" t="n">
        <v>1459</v>
      </c>
      <c r="J60" s="0" t="n">
        <v>1154</v>
      </c>
      <c r="K60" s="0" t="n">
        <v>1019</v>
      </c>
      <c r="L60" s="0" t="n">
        <v>2378</v>
      </c>
      <c r="M60" s="0" t="n">
        <v>1857</v>
      </c>
      <c r="N60" s="0" t="n">
        <v>310</v>
      </c>
      <c r="O60" s="0" t="n">
        <v>534</v>
      </c>
      <c r="P60" s="0" t="n">
        <v>887</v>
      </c>
      <c r="Q60" s="0" t="n">
        <v>468</v>
      </c>
      <c r="R60" s="0" t="n">
        <v>1573</v>
      </c>
      <c r="S60" s="0" t="n">
        <v>256</v>
      </c>
      <c r="T60" s="0" t="n">
        <v>554</v>
      </c>
      <c r="U60" s="0" t="n">
        <v>1390</v>
      </c>
      <c r="V60" s="0" t="n">
        <v>701</v>
      </c>
      <c r="W60" s="0" t="n">
        <v>294</v>
      </c>
      <c r="X60" s="0" t="n">
        <v>328</v>
      </c>
      <c r="Y60" s="0" t="n">
        <v>333</v>
      </c>
      <c r="Z60" s="0" t="n">
        <v>3541</v>
      </c>
      <c r="AA60" s="0" t="n">
        <v>1151</v>
      </c>
      <c r="AB60" s="0" t="n">
        <v>323</v>
      </c>
      <c r="AC60" s="0" t="n">
        <v>768</v>
      </c>
      <c r="AD60" s="0" t="n">
        <v>1182</v>
      </c>
      <c r="AE60" s="0" t="n">
        <v>1297</v>
      </c>
      <c r="AF60" s="0" t="n">
        <v>457</v>
      </c>
      <c r="AG60" s="0" t="n">
        <v>897</v>
      </c>
      <c r="AH60" s="0" t="n">
        <v>4137</v>
      </c>
      <c r="AI60" s="0" t="n">
        <v>879</v>
      </c>
      <c r="AJ60" s="0" t="n">
        <v>383</v>
      </c>
      <c r="AK60" s="0" t="n">
        <v>268</v>
      </c>
      <c r="AL60" s="0" t="n">
        <v>42006</v>
      </c>
      <c r="AM60" s="0" t="n">
        <v>0.117347903849811</v>
      </c>
      <c r="AN60" s="0" t="n">
        <v>95.9333501005123</v>
      </c>
      <c r="AO60" s="0" t="n">
        <v>59</v>
      </c>
      <c r="AP60" s="0" t="n">
        <f aca="false">(AL60/SUM(AL$2:AL$270)*1000000)</f>
        <v>1173.47903849811</v>
      </c>
      <c r="AQ60" s="0" t="n">
        <f aca="false">LOG(AP60, 2)</f>
        <v>10.1965763563272</v>
      </c>
    </row>
    <row r="61" customFormat="false" ht="12.8" hidden="false" customHeight="false" outlineLevel="0" collapsed="false">
      <c r="A61" s="0" t="s">
        <v>102</v>
      </c>
      <c r="B61" s="0" t="n">
        <v>778</v>
      </c>
      <c r="C61" s="0" t="n">
        <v>1664</v>
      </c>
      <c r="D61" s="0" t="n">
        <v>1062</v>
      </c>
      <c r="E61" s="0" t="n">
        <v>873</v>
      </c>
      <c r="F61" s="0" t="n">
        <v>1453</v>
      </c>
      <c r="G61" s="0" t="n">
        <v>2079</v>
      </c>
      <c r="H61" s="0" t="n">
        <v>1060</v>
      </c>
      <c r="I61" s="0" t="n">
        <v>2126</v>
      </c>
      <c r="J61" s="0" t="n">
        <v>1009</v>
      </c>
      <c r="K61" s="0" t="n">
        <v>682</v>
      </c>
      <c r="L61" s="0" t="n">
        <v>1485</v>
      </c>
      <c r="M61" s="0" t="n">
        <v>2183</v>
      </c>
      <c r="N61" s="0" t="n">
        <v>500</v>
      </c>
      <c r="O61" s="0" t="n">
        <v>1510</v>
      </c>
      <c r="P61" s="0" t="n">
        <v>871</v>
      </c>
      <c r="Q61" s="0" t="n">
        <v>732</v>
      </c>
      <c r="R61" s="0" t="n">
        <v>696</v>
      </c>
      <c r="S61" s="0" t="n">
        <v>945</v>
      </c>
      <c r="T61" s="0" t="n">
        <v>713</v>
      </c>
      <c r="U61" s="0" t="n">
        <v>859</v>
      </c>
      <c r="V61" s="0" t="n">
        <v>668</v>
      </c>
      <c r="W61" s="0" t="n">
        <v>978</v>
      </c>
      <c r="X61" s="0" t="n">
        <v>1265</v>
      </c>
      <c r="Y61" s="0" t="n">
        <v>1293</v>
      </c>
      <c r="Z61" s="0" t="n">
        <v>747</v>
      </c>
      <c r="AA61" s="0" t="n">
        <v>434</v>
      </c>
      <c r="AB61" s="0" t="n">
        <v>453</v>
      </c>
      <c r="AC61" s="0" t="n">
        <v>928</v>
      </c>
      <c r="AD61" s="0" t="n">
        <v>1032</v>
      </c>
      <c r="AE61" s="0" t="n">
        <v>1520</v>
      </c>
      <c r="AF61" s="0" t="n">
        <v>1013</v>
      </c>
      <c r="AG61" s="0" t="n">
        <v>1438</v>
      </c>
      <c r="AH61" s="0" t="n">
        <v>1930</v>
      </c>
      <c r="AI61" s="0" t="n">
        <v>812</v>
      </c>
      <c r="AJ61" s="0" t="n">
        <v>799</v>
      </c>
      <c r="AK61" s="0" t="n">
        <v>838</v>
      </c>
      <c r="AL61" s="0" t="n">
        <v>39428</v>
      </c>
      <c r="AM61" s="0" t="n">
        <v>0.110146006594066</v>
      </c>
      <c r="AN61" s="0" t="n">
        <v>96.0434961071064</v>
      </c>
      <c r="AO61" s="0" t="n">
        <v>60</v>
      </c>
      <c r="AP61" s="0" t="n">
        <f aca="false">(AL61/SUM(AL$2:AL$270)*1000000)</f>
        <v>1101.46006594066</v>
      </c>
      <c r="AQ61" s="0" t="n">
        <f aca="false">LOG(AP61, 2)</f>
        <v>10.1052014749222</v>
      </c>
    </row>
    <row r="62" customFormat="false" ht="12.8" hidden="false" customHeight="false" outlineLevel="0" collapsed="false">
      <c r="A62" s="0" t="s">
        <v>103</v>
      </c>
      <c r="B62" s="0" t="n">
        <v>407</v>
      </c>
      <c r="C62" s="0" t="n">
        <v>1755</v>
      </c>
      <c r="D62" s="0" t="n">
        <v>1066</v>
      </c>
      <c r="E62" s="0" t="n">
        <v>806</v>
      </c>
      <c r="F62" s="0" t="n">
        <v>1840</v>
      </c>
      <c r="G62" s="0" t="n">
        <v>1135</v>
      </c>
      <c r="H62" s="0" t="n">
        <v>1115</v>
      </c>
      <c r="I62" s="0" t="n">
        <v>841</v>
      </c>
      <c r="J62" s="0" t="n">
        <v>782</v>
      </c>
      <c r="K62" s="0" t="n">
        <v>1336</v>
      </c>
      <c r="L62" s="0" t="n">
        <v>1834</v>
      </c>
      <c r="M62" s="0" t="n">
        <v>2932</v>
      </c>
      <c r="N62" s="0" t="n">
        <v>336</v>
      </c>
      <c r="O62" s="0" t="n">
        <v>939</v>
      </c>
      <c r="P62" s="0" t="n">
        <v>1714</v>
      </c>
      <c r="Q62" s="0" t="n">
        <v>1271</v>
      </c>
      <c r="R62" s="0" t="n">
        <v>803</v>
      </c>
      <c r="S62" s="0" t="n">
        <v>1359</v>
      </c>
      <c r="T62" s="0" t="n">
        <v>401</v>
      </c>
      <c r="U62" s="0" t="n">
        <v>1581</v>
      </c>
      <c r="V62" s="0" t="n">
        <v>555</v>
      </c>
      <c r="W62" s="0" t="n">
        <v>809</v>
      </c>
      <c r="X62" s="0" t="n">
        <v>649</v>
      </c>
      <c r="Y62" s="0" t="n">
        <v>941</v>
      </c>
      <c r="Z62" s="0" t="n">
        <v>1423</v>
      </c>
      <c r="AA62" s="0" t="n">
        <v>1218</v>
      </c>
      <c r="AB62" s="0" t="n">
        <v>450</v>
      </c>
      <c r="AC62" s="0" t="n">
        <v>692</v>
      </c>
      <c r="AD62" s="0" t="n">
        <v>916</v>
      </c>
      <c r="AE62" s="0" t="n">
        <v>1893</v>
      </c>
      <c r="AF62" s="0" t="n">
        <v>496</v>
      </c>
      <c r="AG62" s="0" t="n">
        <v>1423</v>
      </c>
      <c r="AH62" s="0" t="n">
        <v>1175</v>
      </c>
      <c r="AI62" s="0" t="n">
        <v>481</v>
      </c>
      <c r="AJ62" s="0" t="n">
        <v>1257</v>
      </c>
      <c r="AK62" s="0" t="n">
        <v>617</v>
      </c>
      <c r="AL62" s="0" t="n">
        <v>39248</v>
      </c>
      <c r="AM62" s="0" t="n">
        <v>0.109643158841532</v>
      </c>
      <c r="AN62" s="0" t="n">
        <v>96.1531392659479</v>
      </c>
      <c r="AO62" s="0" t="n">
        <v>61</v>
      </c>
      <c r="AP62" s="0" t="n">
        <f aca="false">(AL62/SUM(AL$2:AL$270)*1000000)</f>
        <v>1096.43158841532</v>
      </c>
      <c r="AQ62" s="0" t="n">
        <f aca="false">LOG(AP62, 2)</f>
        <v>10.0986000828724</v>
      </c>
    </row>
    <row r="63" customFormat="false" ht="12.8" hidden="false" customHeight="false" outlineLevel="0" collapsed="false">
      <c r="A63" s="0" t="s">
        <v>104</v>
      </c>
      <c r="B63" s="0" t="n">
        <v>376</v>
      </c>
      <c r="C63" s="0" t="n">
        <v>1076</v>
      </c>
      <c r="D63" s="0" t="n">
        <v>698</v>
      </c>
      <c r="E63" s="0" t="n">
        <v>644</v>
      </c>
      <c r="F63" s="0" t="n">
        <v>1746</v>
      </c>
      <c r="G63" s="0" t="n">
        <v>1715</v>
      </c>
      <c r="H63" s="0" t="n">
        <v>1062</v>
      </c>
      <c r="I63" s="0" t="n">
        <v>1058</v>
      </c>
      <c r="J63" s="0" t="n">
        <v>626</v>
      </c>
      <c r="K63" s="0" t="n">
        <v>874</v>
      </c>
      <c r="L63" s="0" t="n">
        <v>1625</v>
      </c>
      <c r="M63" s="0" t="n">
        <v>2723</v>
      </c>
      <c r="N63" s="0" t="n">
        <v>348</v>
      </c>
      <c r="O63" s="0" t="n">
        <v>795</v>
      </c>
      <c r="P63" s="0" t="n">
        <v>1502</v>
      </c>
      <c r="Q63" s="0" t="n">
        <v>1122</v>
      </c>
      <c r="R63" s="0" t="n">
        <v>638</v>
      </c>
      <c r="S63" s="0" t="n">
        <v>1049</v>
      </c>
      <c r="T63" s="0" t="n">
        <v>391</v>
      </c>
      <c r="U63" s="0" t="n">
        <v>1449</v>
      </c>
      <c r="V63" s="0" t="n">
        <v>467</v>
      </c>
      <c r="W63" s="0" t="n">
        <v>1043</v>
      </c>
      <c r="X63" s="0" t="n">
        <v>961</v>
      </c>
      <c r="Y63" s="0" t="n">
        <v>1299</v>
      </c>
      <c r="Z63" s="0" t="n">
        <v>1422</v>
      </c>
      <c r="AA63" s="0" t="n">
        <v>881</v>
      </c>
      <c r="AB63" s="0" t="n">
        <v>438</v>
      </c>
      <c r="AC63" s="0" t="n">
        <v>810</v>
      </c>
      <c r="AD63" s="0" t="n">
        <v>771</v>
      </c>
      <c r="AE63" s="0" t="n">
        <v>1476</v>
      </c>
      <c r="AF63" s="0" t="n">
        <v>540</v>
      </c>
      <c r="AG63" s="0" t="n">
        <v>1591</v>
      </c>
      <c r="AH63" s="0" t="n">
        <v>1413</v>
      </c>
      <c r="AI63" s="0" t="n">
        <v>535</v>
      </c>
      <c r="AJ63" s="0" t="n">
        <v>890</v>
      </c>
      <c r="AK63" s="0" t="n">
        <v>598</v>
      </c>
      <c r="AL63" s="0" t="n">
        <v>36652</v>
      </c>
      <c r="AM63" s="0" t="n">
        <v>0.102390976810533</v>
      </c>
      <c r="AN63" s="0" t="n">
        <v>96.2555302427584</v>
      </c>
      <c r="AO63" s="0" t="n">
        <v>62</v>
      </c>
      <c r="AP63" s="0" t="n">
        <f aca="false">(AL63/SUM(AL$2:AL$270)*1000000)</f>
        <v>1023.90976810533</v>
      </c>
      <c r="AQ63" s="0" t="n">
        <f aca="false">LOG(AP63, 2)</f>
        <v>9.99987286831766</v>
      </c>
    </row>
    <row r="64" customFormat="false" ht="12.8" hidden="false" customHeight="false" outlineLevel="0" collapsed="false">
      <c r="A64" s="0" t="s">
        <v>105</v>
      </c>
      <c r="B64" s="0" t="n">
        <v>376</v>
      </c>
      <c r="C64" s="0" t="n">
        <v>2050</v>
      </c>
      <c r="D64" s="0" t="n">
        <v>874</v>
      </c>
      <c r="E64" s="0" t="n">
        <v>574</v>
      </c>
      <c r="F64" s="0" t="n">
        <v>1134</v>
      </c>
      <c r="G64" s="0" t="n">
        <v>1819</v>
      </c>
      <c r="H64" s="0" t="n">
        <v>1706</v>
      </c>
      <c r="I64" s="0" t="n">
        <v>1386</v>
      </c>
      <c r="J64" s="0" t="n">
        <v>664</v>
      </c>
      <c r="K64" s="0" t="n">
        <v>441</v>
      </c>
      <c r="L64" s="0" t="n">
        <v>1605</v>
      </c>
      <c r="M64" s="0" t="n">
        <v>3312</v>
      </c>
      <c r="N64" s="0" t="n">
        <v>354</v>
      </c>
      <c r="O64" s="0" t="n">
        <v>844</v>
      </c>
      <c r="P64" s="0" t="n">
        <v>709</v>
      </c>
      <c r="Q64" s="0" t="n">
        <v>453</v>
      </c>
      <c r="R64" s="0" t="n">
        <v>639</v>
      </c>
      <c r="S64" s="0" t="n">
        <v>615</v>
      </c>
      <c r="T64" s="0" t="n">
        <v>136</v>
      </c>
      <c r="U64" s="0" t="n">
        <v>1500</v>
      </c>
      <c r="V64" s="0" t="n">
        <v>316</v>
      </c>
      <c r="W64" s="0" t="n">
        <v>876</v>
      </c>
      <c r="X64" s="0" t="n">
        <v>530</v>
      </c>
      <c r="Y64" s="0" t="n">
        <v>1043</v>
      </c>
      <c r="Z64" s="0" t="n">
        <v>1101</v>
      </c>
      <c r="AA64" s="0" t="n">
        <v>449</v>
      </c>
      <c r="AB64" s="0" t="n">
        <v>238</v>
      </c>
      <c r="AC64" s="0" t="n">
        <v>459</v>
      </c>
      <c r="AD64" s="0" t="n">
        <v>811</v>
      </c>
      <c r="AE64" s="0" t="n">
        <v>1397</v>
      </c>
      <c r="AF64" s="0" t="n">
        <v>584</v>
      </c>
      <c r="AG64" s="0" t="n">
        <v>940</v>
      </c>
      <c r="AH64" s="0" t="n">
        <v>3824</v>
      </c>
      <c r="AI64" s="0" t="n">
        <v>911</v>
      </c>
      <c r="AJ64" s="0" t="n">
        <v>391</v>
      </c>
      <c r="AK64" s="0" t="n">
        <v>845</v>
      </c>
      <c r="AL64" s="0" t="n">
        <v>35906</v>
      </c>
      <c r="AM64" s="0" t="n">
        <v>0.10030695223614</v>
      </c>
      <c r="AN64" s="0" t="n">
        <v>96.3558371949946</v>
      </c>
      <c r="AO64" s="0" t="n">
        <v>63</v>
      </c>
      <c r="AP64" s="0" t="n">
        <f aca="false">(AL64/SUM(AL$2:AL$270)*1000000)</f>
        <v>1003.0695223614</v>
      </c>
      <c r="AQ64" s="0" t="n">
        <f aca="false">LOG(AP64, 2)</f>
        <v>9.97020588671396</v>
      </c>
    </row>
    <row r="65" customFormat="false" ht="12.8" hidden="false" customHeight="false" outlineLevel="0" collapsed="false">
      <c r="A65" s="0" t="s">
        <v>106</v>
      </c>
      <c r="B65" s="0" t="n">
        <v>426</v>
      </c>
      <c r="C65" s="0" t="n">
        <v>357</v>
      </c>
      <c r="D65" s="0" t="n">
        <v>446</v>
      </c>
      <c r="E65" s="0" t="n">
        <v>1313</v>
      </c>
      <c r="F65" s="0" t="n">
        <v>822</v>
      </c>
      <c r="G65" s="0" t="n">
        <v>406</v>
      </c>
      <c r="H65" s="0" t="n">
        <v>1192</v>
      </c>
      <c r="I65" s="0" t="n">
        <v>467</v>
      </c>
      <c r="J65" s="0" t="n">
        <v>638</v>
      </c>
      <c r="K65" s="0" t="n">
        <v>2131</v>
      </c>
      <c r="L65" s="0" t="n">
        <v>1831</v>
      </c>
      <c r="M65" s="0" t="n">
        <v>130</v>
      </c>
      <c r="N65" s="0" t="n">
        <v>834</v>
      </c>
      <c r="O65" s="0" t="n">
        <v>1147</v>
      </c>
      <c r="P65" s="0" t="n">
        <v>1399</v>
      </c>
      <c r="Q65" s="0" t="n">
        <v>830</v>
      </c>
      <c r="R65" s="0" t="n">
        <v>865</v>
      </c>
      <c r="S65" s="0" t="n">
        <v>1062</v>
      </c>
      <c r="T65" s="0" t="n">
        <v>2070</v>
      </c>
      <c r="U65" s="0" t="n">
        <v>295</v>
      </c>
      <c r="V65" s="0" t="n">
        <v>1649</v>
      </c>
      <c r="W65" s="0" t="n">
        <v>173</v>
      </c>
      <c r="X65" s="0" t="n">
        <v>1319</v>
      </c>
      <c r="Y65" s="0" t="n">
        <v>414</v>
      </c>
      <c r="Z65" s="0" t="n">
        <v>2074</v>
      </c>
      <c r="AA65" s="0" t="n">
        <v>1565</v>
      </c>
      <c r="AB65" s="0" t="n">
        <v>1039</v>
      </c>
      <c r="AC65" s="0" t="n">
        <v>1494</v>
      </c>
      <c r="AD65" s="0" t="n">
        <v>988</v>
      </c>
      <c r="AE65" s="0" t="n">
        <v>1074</v>
      </c>
      <c r="AF65" s="0" t="n">
        <v>883</v>
      </c>
      <c r="AG65" s="0" t="n">
        <v>1535</v>
      </c>
      <c r="AH65" s="0" t="n">
        <v>404</v>
      </c>
      <c r="AI65" s="0" t="n">
        <v>191</v>
      </c>
      <c r="AJ65" s="0" t="n">
        <v>1738</v>
      </c>
      <c r="AK65" s="0" t="n">
        <v>559</v>
      </c>
      <c r="AL65" s="0" t="n">
        <v>35760</v>
      </c>
      <c r="AM65" s="0" t="n">
        <v>0.099899086836862</v>
      </c>
      <c r="AN65" s="0" t="n">
        <v>96.4557362818314</v>
      </c>
      <c r="AO65" s="0" t="n">
        <v>64</v>
      </c>
      <c r="AP65" s="0" t="n">
        <f aca="false">(AL65/SUM(AL$2:AL$270)*1000000)</f>
        <v>998.990868368622</v>
      </c>
      <c r="AQ65" s="0" t="n">
        <f aca="false">LOG(AP65, 2)</f>
        <v>9.9643276803855</v>
      </c>
    </row>
    <row r="66" customFormat="false" ht="12.8" hidden="false" customHeight="false" outlineLevel="0" collapsed="false">
      <c r="A66" s="0" t="s">
        <v>107</v>
      </c>
      <c r="B66" s="0" t="n">
        <v>556</v>
      </c>
      <c r="C66" s="0" t="n">
        <v>1054</v>
      </c>
      <c r="D66" s="0" t="n">
        <v>714</v>
      </c>
      <c r="E66" s="0" t="n">
        <v>1345</v>
      </c>
      <c r="F66" s="0" t="n">
        <v>680</v>
      </c>
      <c r="G66" s="0" t="n">
        <v>920</v>
      </c>
      <c r="H66" s="0" t="n">
        <v>1483</v>
      </c>
      <c r="I66" s="0" t="n">
        <v>1288</v>
      </c>
      <c r="J66" s="0" t="n">
        <v>1033</v>
      </c>
      <c r="K66" s="0" t="n">
        <v>930</v>
      </c>
      <c r="L66" s="0" t="n">
        <v>1667</v>
      </c>
      <c r="M66" s="0" t="n">
        <v>1684</v>
      </c>
      <c r="N66" s="0" t="n">
        <v>586</v>
      </c>
      <c r="O66" s="0" t="n">
        <v>919</v>
      </c>
      <c r="P66" s="0" t="n">
        <v>1262</v>
      </c>
      <c r="Q66" s="0" t="n">
        <v>848</v>
      </c>
      <c r="R66" s="0" t="n">
        <v>1058</v>
      </c>
      <c r="S66" s="0" t="n">
        <v>1120</v>
      </c>
      <c r="T66" s="0" t="n">
        <v>701</v>
      </c>
      <c r="U66" s="0" t="n">
        <v>854</v>
      </c>
      <c r="V66" s="0" t="n">
        <v>696</v>
      </c>
      <c r="W66" s="0" t="n">
        <v>418</v>
      </c>
      <c r="X66" s="0" t="n">
        <v>689</v>
      </c>
      <c r="Y66" s="0" t="n">
        <v>967</v>
      </c>
      <c r="Z66" s="0" t="n">
        <v>1324</v>
      </c>
      <c r="AA66" s="0" t="n">
        <v>917</v>
      </c>
      <c r="AB66" s="0" t="n">
        <v>564</v>
      </c>
      <c r="AC66" s="0" t="n">
        <v>1189</v>
      </c>
      <c r="AD66" s="0" t="n">
        <v>1004</v>
      </c>
      <c r="AE66" s="0" t="n">
        <v>1122</v>
      </c>
      <c r="AF66" s="0" t="n">
        <v>808</v>
      </c>
      <c r="AG66" s="0" t="n">
        <v>1318</v>
      </c>
      <c r="AH66" s="0" t="n">
        <v>1603</v>
      </c>
      <c r="AI66" s="0" t="n">
        <v>416</v>
      </c>
      <c r="AJ66" s="0" t="n">
        <v>1153</v>
      </c>
      <c r="AK66" s="0" t="n">
        <v>713</v>
      </c>
      <c r="AL66" s="0" t="n">
        <v>35603</v>
      </c>
      <c r="AM66" s="0" t="n">
        <v>0.099460491852707</v>
      </c>
      <c r="AN66" s="0" t="n">
        <v>96.5551967736841</v>
      </c>
      <c r="AO66" s="0" t="n">
        <v>65</v>
      </c>
      <c r="AP66" s="0" t="n">
        <f aca="false">(AL66/SUM(AL$2:AL$270)*1000000)</f>
        <v>994.604918527071</v>
      </c>
      <c r="AQ66" s="0" t="n">
        <f aca="false">LOG(AP66, 2)</f>
        <v>9.95797975535846</v>
      </c>
    </row>
    <row r="67" customFormat="false" ht="12.8" hidden="false" customHeight="false" outlineLevel="0" collapsed="false">
      <c r="A67" s="0" t="s">
        <v>108</v>
      </c>
      <c r="B67" s="0" t="n">
        <v>618</v>
      </c>
      <c r="C67" s="0" t="n">
        <v>1557</v>
      </c>
      <c r="D67" s="0" t="n">
        <v>1125</v>
      </c>
      <c r="E67" s="0" t="n">
        <v>413</v>
      </c>
      <c r="F67" s="0" t="n">
        <v>1490</v>
      </c>
      <c r="G67" s="0" t="n">
        <v>1658</v>
      </c>
      <c r="H67" s="0" t="n">
        <v>637</v>
      </c>
      <c r="I67" s="0" t="n">
        <v>1359</v>
      </c>
      <c r="J67" s="0" t="n">
        <v>780</v>
      </c>
      <c r="K67" s="0" t="n">
        <v>489</v>
      </c>
      <c r="L67" s="0" t="n">
        <v>1835</v>
      </c>
      <c r="M67" s="0" t="n">
        <v>4296</v>
      </c>
      <c r="N67" s="0" t="n">
        <v>314</v>
      </c>
      <c r="O67" s="0" t="n">
        <v>757</v>
      </c>
      <c r="P67" s="0" t="n">
        <v>908</v>
      </c>
      <c r="Q67" s="0" t="n">
        <v>613</v>
      </c>
      <c r="R67" s="0" t="n">
        <v>401</v>
      </c>
      <c r="S67" s="0" t="n">
        <v>751</v>
      </c>
      <c r="T67" s="0" t="n">
        <v>269</v>
      </c>
      <c r="U67" s="0" t="n">
        <v>1564</v>
      </c>
      <c r="V67" s="0" t="n">
        <v>326</v>
      </c>
      <c r="W67" s="0" t="n">
        <v>1084</v>
      </c>
      <c r="X67" s="0" t="n">
        <v>462</v>
      </c>
      <c r="Y67" s="0" t="n">
        <v>964</v>
      </c>
      <c r="Z67" s="0" t="n">
        <v>780</v>
      </c>
      <c r="AA67" s="0" t="n">
        <v>378</v>
      </c>
      <c r="AB67" s="0" t="n">
        <v>423</v>
      </c>
      <c r="AC67" s="0" t="n">
        <v>562</v>
      </c>
      <c r="AD67" s="0" t="n">
        <v>642</v>
      </c>
      <c r="AE67" s="0" t="n">
        <v>975</v>
      </c>
      <c r="AF67" s="0" t="n">
        <v>498</v>
      </c>
      <c r="AG67" s="0" t="n">
        <v>1012</v>
      </c>
      <c r="AH67" s="0" t="n">
        <v>2041</v>
      </c>
      <c r="AI67" s="0" t="n">
        <v>563</v>
      </c>
      <c r="AJ67" s="0" t="n">
        <v>498</v>
      </c>
      <c r="AK67" s="0" t="n">
        <v>523</v>
      </c>
      <c r="AL67" s="0" t="n">
        <v>33565</v>
      </c>
      <c r="AM67" s="0" t="n">
        <v>0.093767137854566</v>
      </c>
      <c r="AN67" s="0" t="n">
        <v>96.6489639115387</v>
      </c>
      <c r="AO67" s="0" t="n">
        <v>66</v>
      </c>
      <c r="AP67" s="0" t="n">
        <f aca="false">(AL67/SUM(AL$2:AL$270)*1000000)</f>
        <v>937.67137854566</v>
      </c>
      <c r="AQ67" s="0" t="n">
        <f aca="false">LOG(AP67, 2)</f>
        <v>9.87293858627791</v>
      </c>
    </row>
    <row r="68" customFormat="false" ht="12.8" hidden="false" customHeight="false" outlineLevel="0" collapsed="false">
      <c r="A68" s="0" t="s">
        <v>109</v>
      </c>
      <c r="B68" s="0" t="n">
        <v>1297</v>
      </c>
      <c r="C68" s="0" t="n">
        <v>946</v>
      </c>
      <c r="D68" s="0" t="n">
        <v>465</v>
      </c>
      <c r="E68" s="0" t="n">
        <v>454</v>
      </c>
      <c r="F68" s="0" t="n">
        <v>1156</v>
      </c>
      <c r="G68" s="0" t="n">
        <v>1292</v>
      </c>
      <c r="H68" s="0" t="n">
        <v>840</v>
      </c>
      <c r="I68" s="0" t="n">
        <v>1760</v>
      </c>
      <c r="J68" s="0" t="n">
        <v>768</v>
      </c>
      <c r="K68" s="0" t="n">
        <v>1431</v>
      </c>
      <c r="L68" s="0" t="n">
        <v>1458</v>
      </c>
      <c r="M68" s="0" t="n">
        <v>388</v>
      </c>
      <c r="N68" s="0" t="n">
        <v>853</v>
      </c>
      <c r="O68" s="0" t="n">
        <v>1807</v>
      </c>
      <c r="P68" s="0" t="n">
        <v>1044</v>
      </c>
      <c r="Q68" s="0" t="n">
        <v>345</v>
      </c>
      <c r="R68" s="0" t="n">
        <v>1115</v>
      </c>
      <c r="S68" s="0" t="n">
        <v>352</v>
      </c>
      <c r="T68" s="0" t="n">
        <v>1321</v>
      </c>
      <c r="U68" s="0" t="n">
        <v>396</v>
      </c>
      <c r="V68" s="0" t="n">
        <v>1423</v>
      </c>
      <c r="W68" s="0" t="n">
        <v>310</v>
      </c>
      <c r="X68" s="0" t="n">
        <v>1350</v>
      </c>
      <c r="Y68" s="0" t="n">
        <v>511</v>
      </c>
      <c r="Z68" s="0" t="n">
        <v>1272</v>
      </c>
      <c r="AA68" s="0" t="n">
        <v>786</v>
      </c>
      <c r="AB68" s="0" t="n">
        <v>479</v>
      </c>
      <c r="AC68" s="0" t="n">
        <v>964</v>
      </c>
      <c r="AD68" s="0" t="n">
        <v>793</v>
      </c>
      <c r="AE68" s="0" t="n">
        <v>1113</v>
      </c>
      <c r="AF68" s="0" t="n">
        <v>610</v>
      </c>
      <c r="AG68" s="0" t="n">
        <v>1030</v>
      </c>
      <c r="AH68" s="0" t="n">
        <v>569</v>
      </c>
      <c r="AI68" s="0" t="n">
        <v>801</v>
      </c>
      <c r="AJ68" s="0" t="n">
        <v>902</v>
      </c>
      <c r="AK68" s="0" t="n">
        <v>383</v>
      </c>
      <c r="AL68" s="0" t="n">
        <v>32784</v>
      </c>
      <c r="AM68" s="0" t="n">
        <v>0.091585337328291</v>
      </c>
      <c r="AN68" s="0" t="n">
        <v>96.740549248867</v>
      </c>
      <c r="AO68" s="0" t="n">
        <v>67</v>
      </c>
      <c r="AP68" s="0" t="n">
        <f aca="false">(AL68/SUM(AL$2:AL$270)*1000000)</f>
        <v>915.853373282911</v>
      </c>
      <c r="AQ68" s="0" t="n">
        <f aca="false">LOG(AP68, 2)</f>
        <v>9.83897283332606</v>
      </c>
    </row>
    <row r="69" customFormat="false" ht="12.8" hidden="false" customHeight="false" outlineLevel="0" collapsed="false">
      <c r="A69" s="0" t="s">
        <v>110</v>
      </c>
      <c r="B69" s="0" t="n">
        <v>442</v>
      </c>
      <c r="C69" s="0" t="n">
        <v>1465</v>
      </c>
      <c r="D69" s="0" t="n">
        <v>559</v>
      </c>
      <c r="E69" s="0" t="n">
        <v>698</v>
      </c>
      <c r="F69" s="0" t="n">
        <v>661</v>
      </c>
      <c r="G69" s="0" t="n">
        <v>618</v>
      </c>
      <c r="H69" s="0" t="n">
        <v>1185</v>
      </c>
      <c r="I69" s="0" t="n">
        <v>918</v>
      </c>
      <c r="J69" s="0" t="n">
        <v>609</v>
      </c>
      <c r="K69" s="0" t="n">
        <v>864</v>
      </c>
      <c r="L69" s="0" t="n">
        <v>1627</v>
      </c>
      <c r="M69" s="0" t="n">
        <v>2104</v>
      </c>
      <c r="N69" s="0" t="n">
        <v>309</v>
      </c>
      <c r="O69" s="0" t="n">
        <v>580</v>
      </c>
      <c r="P69" s="0" t="n">
        <v>994</v>
      </c>
      <c r="Q69" s="0" t="n">
        <v>836</v>
      </c>
      <c r="R69" s="0" t="n">
        <v>736</v>
      </c>
      <c r="S69" s="0" t="n">
        <v>826</v>
      </c>
      <c r="T69" s="0" t="n">
        <v>601</v>
      </c>
      <c r="U69" s="0" t="n">
        <v>738</v>
      </c>
      <c r="V69" s="0" t="n">
        <v>464</v>
      </c>
      <c r="W69" s="0" t="n">
        <v>423</v>
      </c>
      <c r="X69" s="0" t="n">
        <v>411</v>
      </c>
      <c r="Y69" s="0" t="n">
        <v>603</v>
      </c>
      <c r="Z69" s="0" t="n">
        <v>1187</v>
      </c>
      <c r="AA69" s="0" t="n">
        <v>803</v>
      </c>
      <c r="AB69" s="0" t="n">
        <v>464</v>
      </c>
      <c r="AC69" s="0" t="n">
        <v>762</v>
      </c>
      <c r="AD69" s="0" t="n">
        <v>687</v>
      </c>
      <c r="AE69" s="0" t="n">
        <v>794</v>
      </c>
      <c r="AF69" s="0" t="n">
        <v>408</v>
      </c>
      <c r="AG69" s="0" t="n">
        <v>1023</v>
      </c>
      <c r="AH69" s="0" t="n">
        <v>1487</v>
      </c>
      <c r="AI69" s="0" t="n">
        <v>371</v>
      </c>
      <c r="AJ69" s="0" t="n">
        <v>926</v>
      </c>
      <c r="AK69" s="0" t="n">
        <v>416</v>
      </c>
      <c r="AL69" s="0" t="n">
        <v>28599</v>
      </c>
      <c r="AM69" s="0" t="n">
        <v>0.079894127081863</v>
      </c>
      <c r="AN69" s="0" t="n">
        <v>96.8204433759489</v>
      </c>
      <c r="AO69" s="0" t="n">
        <v>68</v>
      </c>
      <c r="AP69" s="0" t="n">
        <f aca="false">(AL69/SUM(AL$2:AL$270)*1000000)</f>
        <v>798.94127081863</v>
      </c>
      <c r="AQ69" s="0" t="n">
        <f aca="false">LOG(AP69, 2)</f>
        <v>9.64194564610348</v>
      </c>
    </row>
    <row r="70" customFormat="false" ht="12.8" hidden="false" customHeight="false" outlineLevel="0" collapsed="false">
      <c r="A70" s="0" t="s">
        <v>111</v>
      </c>
      <c r="B70" s="0" t="n">
        <v>501</v>
      </c>
      <c r="C70" s="0" t="n">
        <v>1147</v>
      </c>
      <c r="D70" s="0" t="n">
        <v>761</v>
      </c>
      <c r="E70" s="0" t="n">
        <v>541</v>
      </c>
      <c r="F70" s="0" t="n">
        <v>1234</v>
      </c>
      <c r="G70" s="0" t="n">
        <v>1151</v>
      </c>
      <c r="H70" s="0" t="n">
        <v>755</v>
      </c>
      <c r="I70" s="0" t="n">
        <v>946</v>
      </c>
      <c r="J70" s="0" t="n">
        <v>538</v>
      </c>
      <c r="K70" s="0" t="n">
        <v>545</v>
      </c>
      <c r="L70" s="0" t="n">
        <v>1324</v>
      </c>
      <c r="M70" s="0" t="n">
        <v>2546</v>
      </c>
      <c r="N70" s="0" t="n">
        <v>276</v>
      </c>
      <c r="O70" s="0" t="n">
        <v>652</v>
      </c>
      <c r="P70" s="0" t="n">
        <v>1076</v>
      </c>
      <c r="Q70" s="0" t="n">
        <v>741</v>
      </c>
      <c r="R70" s="0" t="n">
        <v>471</v>
      </c>
      <c r="S70" s="0" t="n">
        <v>892</v>
      </c>
      <c r="T70" s="0" t="n">
        <v>475</v>
      </c>
      <c r="U70" s="0" t="n">
        <v>1015</v>
      </c>
      <c r="V70" s="0" t="n">
        <v>271</v>
      </c>
      <c r="W70" s="0" t="n">
        <v>835</v>
      </c>
      <c r="X70" s="0" t="n">
        <v>566</v>
      </c>
      <c r="Y70" s="0" t="n">
        <v>784</v>
      </c>
      <c r="Z70" s="0" t="n">
        <v>799</v>
      </c>
      <c r="AA70" s="0" t="n">
        <v>518</v>
      </c>
      <c r="AB70" s="0" t="n">
        <v>436</v>
      </c>
      <c r="AC70" s="0" t="n">
        <v>555</v>
      </c>
      <c r="AD70" s="0" t="n">
        <v>590</v>
      </c>
      <c r="AE70" s="0" t="n">
        <v>872</v>
      </c>
      <c r="AF70" s="0" t="n">
        <v>405</v>
      </c>
      <c r="AG70" s="0" t="n">
        <v>1028</v>
      </c>
      <c r="AH70" s="0" t="n">
        <v>1395</v>
      </c>
      <c r="AI70" s="0" t="n">
        <v>511</v>
      </c>
      <c r="AJ70" s="0" t="n">
        <v>783</v>
      </c>
      <c r="AK70" s="0" t="n">
        <v>529</v>
      </c>
      <c r="AL70" s="0" t="n">
        <v>28464</v>
      </c>
      <c r="AM70" s="0" t="n">
        <v>0.079516991267462</v>
      </c>
      <c r="AN70" s="0" t="n">
        <v>96.8999603672163</v>
      </c>
      <c r="AO70" s="0" t="n">
        <v>69</v>
      </c>
      <c r="AP70" s="0" t="n">
        <f aca="false">(AL70/SUM(AL$2:AL$270)*1000000)</f>
        <v>795.169912674621</v>
      </c>
      <c r="AQ70" s="0" t="n">
        <f aca="false">LOG(AP70, 2)</f>
        <v>9.63511935958198</v>
      </c>
    </row>
    <row r="71" customFormat="false" ht="12.8" hidden="false" customHeight="false" outlineLevel="0" collapsed="false">
      <c r="A71" s="0" t="s">
        <v>112</v>
      </c>
      <c r="B71" s="0" t="n">
        <v>344</v>
      </c>
      <c r="C71" s="0" t="n">
        <v>1205</v>
      </c>
      <c r="D71" s="0" t="n">
        <v>964</v>
      </c>
      <c r="E71" s="0" t="n">
        <v>220</v>
      </c>
      <c r="F71" s="0" t="n">
        <v>1958</v>
      </c>
      <c r="G71" s="0" t="n">
        <v>639</v>
      </c>
      <c r="H71" s="0" t="n">
        <v>218</v>
      </c>
      <c r="I71" s="0" t="n">
        <v>1714</v>
      </c>
      <c r="J71" s="0" t="n">
        <v>302</v>
      </c>
      <c r="K71" s="0" t="n">
        <v>623</v>
      </c>
      <c r="L71" s="0" t="n">
        <v>624</v>
      </c>
      <c r="M71" s="0" t="n">
        <v>1302</v>
      </c>
      <c r="N71" s="0" t="n">
        <v>145</v>
      </c>
      <c r="O71" s="0" t="n">
        <v>1204</v>
      </c>
      <c r="P71" s="0" t="n">
        <v>399</v>
      </c>
      <c r="Q71" s="0" t="n">
        <v>191</v>
      </c>
      <c r="R71" s="0" t="n">
        <v>648</v>
      </c>
      <c r="S71" s="0" t="n">
        <v>736</v>
      </c>
      <c r="T71" s="0" t="n">
        <v>379</v>
      </c>
      <c r="U71" s="0" t="n">
        <v>194</v>
      </c>
      <c r="V71" s="0" t="n">
        <v>172</v>
      </c>
      <c r="W71" s="0" t="n">
        <v>1247</v>
      </c>
      <c r="X71" s="0" t="n">
        <v>1280</v>
      </c>
      <c r="Y71" s="0" t="n">
        <v>1679</v>
      </c>
      <c r="Z71" s="0" t="n">
        <v>688</v>
      </c>
      <c r="AA71" s="0" t="n">
        <v>127</v>
      </c>
      <c r="AB71" s="0" t="n">
        <v>142</v>
      </c>
      <c r="AC71" s="0" t="n">
        <v>884</v>
      </c>
      <c r="AD71" s="0" t="n">
        <v>1823</v>
      </c>
      <c r="AE71" s="0" t="n">
        <v>1611</v>
      </c>
      <c r="AF71" s="0" t="n">
        <v>739</v>
      </c>
      <c r="AG71" s="0" t="n">
        <v>1367</v>
      </c>
      <c r="AH71" s="0" t="n">
        <v>479</v>
      </c>
      <c r="AI71" s="0" t="n">
        <v>1075</v>
      </c>
      <c r="AJ71" s="0" t="n">
        <v>278</v>
      </c>
      <c r="AK71" s="0" t="n">
        <v>837</v>
      </c>
      <c r="AL71" s="0" t="n">
        <v>28437</v>
      </c>
      <c r="AM71" s="0" t="n">
        <v>0.079441564104582</v>
      </c>
      <c r="AN71" s="0" t="n">
        <v>96.9794019313209</v>
      </c>
      <c r="AO71" s="0" t="n">
        <v>70</v>
      </c>
      <c r="AP71" s="0" t="n">
        <f aca="false">(AL71/SUM(AL$2:AL$270)*1000000)</f>
        <v>794.41564104582</v>
      </c>
      <c r="AQ71" s="0" t="n">
        <f aca="false">LOG(AP71, 2)</f>
        <v>9.63375021777331</v>
      </c>
    </row>
    <row r="72" customFormat="false" ht="12.8" hidden="false" customHeight="false" outlineLevel="0" collapsed="false">
      <c r="A72" s="0" t="s">
        <v>113</v>
      </c>
      <c r="B72" s="0" t="n">
        <v>358</v>
      </c>
      <c r="C72" s="0" t="n">
        <v>1016</v>
      </c>
      <c r="D72" s="0" t="n">
        <v>735</v>
      </c>
      <c r="E72" s="0" t="n">
        <v>354</v>
      </c>
      <c r="F72" s="0" t="n">
        <v>1271</v>
      </c>
      <c r="G72" s="0" t="n">
        <v>1499</v>
      </c>
      <c r="H72" s="0" t="n">
        <v>599</v>
      </c>
      <c r="I72" s="0" t="n">
        <v>930</v>
      </c>
      <c r="J72" s="0" t="n">
        <v>474</v>
      </c>
      <c r="K72" s="0" t="n">
        <v>480</v>
      </c>
      <c r="L72" s="0" t="n">
        <v>1621</v>
      </c>
      <c r="M72" s="0" t="n">
        <v>2789</v>
      </c>
      <c r="N72" s="0" t="n">
        <v>289</v>
      </c>
      <c r="O72" s="0" t="n">
        <v>591</v>
      </c>
      <c r="P72" s="0" t="n">
        <v>1052</v>
      </c>
      <c r="Q72" s="0" t="n">
        <v>827</v>
      </c>
      <c r="R72" s="0" t="n">
        <v>459</v>
      </c>
      <c r="S72" s="0" t="n">
        <v>931</v>
      </c>
      <c r="T72" s="0" t="n">
        <v>177</v>
      </c>
      <c r="U72" s="0" t="n">
        <v>1132</v>
      </c>
      <c r="V72" s="0" t="n">
        <v>182</v>
      </c>
      <c r="W72" s="0" t="n">
        <v>958</v>
      </c>
      <c r="X72" s="0" t="n">
        <v>549</v>
      </c>
      <c r="Y72" s="0" t="n">
        <v>895</v>
      </c>
      <c r="Z72" s="0" t="n">
        <v>724</v>
      </c>
      <c r="AA72" s="0" t="n">
        <v>391</v>
      </c>
      <c r="AB72" s="0" t="n">
        <v>336</v>
      </c>
      <c r="AC72" s="0" t="n">
        <v>477</v>
      </c>
      <c r="AD72" s="0" t="n">
        <v>532</v>
      </c>
      <c r="AE72" s="0" t="n">
        <v>963</v>
      </c>
      <c r="AF72" s="0" t="n">
        <v>412</v>
      </c>
      <c r="AG72" s="0" t="n">
        <v>1046</v>
      </c>
      <c r="AH72" s="0" t="n">
        <v>1605</v>
      </c>
      <c r="AI72" s="0" t="n">
        <v>502</v>
      </c>
      <c r="AJ72" s="0" t="n">
        <v>611</v>
      </c>
      <c r="AK72" s="0" t="n">
        <v>547</v>
      </c>
      <c r="AL72" s="0" t="n">
        <v>28314</v>
      </c>
      <c r="AM72" s="0" t="n">
        <v>0.079097951473683</v>
      </c>
      <c r="AN72" s="0" t="n">
        <v>97.0584998827946</v>
      </c>
      <c r="AO72" s="0" t="n">
        <v>71</v>
      </c>
      <c r="AP72" s="0" t="n">
        <f aca="false">(AL72/SUM(AL$2:AL$270)*1000000)</f>
        <v>790.979514736833</v>
      </c>
      <c r="AQ72" s="0" t="n">
        <f aca="false">LOG(AP72, 2)</f>
        <v>9.62749652117282</v>
      </c>
    </row>
    <row r="73" customFormat="false" ht="12.8" hidden="false" customHeight="false" outlineLevel="0" collapsed="false">
      <c r="A73" s="0" t="s">
        <v>114</v>
      </c>
      <c r="B73" s="0" t="n">
        <v>336</v>
      </c>
      <c r="C73" s="0" t="n">
        <v>1039</v>
      </c>
      <c r="D73" s="0" t="n">
        <v>626</v>
      </c>
      <c r="E73" s="0" t="n">
        <v>622</v>
      </c>
      <c r="F73" s="0" t="n">
        <v>768</v>
      </c>
      <c r="G73" s="0" t="n">
        <v>1274</v>
      </c>
      <c r="H73" s="0" t="n">
        <v>1140</v>
      </c>
      <c r="I73" s="0" t="n">
        <v>1039</v>
      </c>
      <c r="J73" s="0" t="n">
        <v>545</v>
      </c>
      <c r="K73" s="0" t="n">
        <v>472</v>
      </c>
      <c r="L73" s="0" t="n">
        <v>1308</v>
      </c>
      <c r="M73" s="0" t="n">
        <v>1641</v>
      </c>
      <c r="N73" s="0" t="n">
        <v>334</v>
      </c>
      <c r="O73" s="0" t="n">
        <v>663</v>
      </c>
      <c r="P73" s="0" t="n">
        <v>628</v>
      </c>
      <c r="Q73" s="0" t="n">
        <v>322</v>
      </c>
      <c r="R73" s="0" t="n">
        <v>506</v>
      </c>
      <c r="S73" s="0" t="n">
        <v>680</v>
      </c>
      <c r="T73" s="0" t="n">
        <v>191</v>
      </c>
      <c r="U73" s="0" t="n">
        <v>1032</v>
      </c>
      <c r="V73" s="0" t="n">
        <v>301</v>
      </c>
      <c r="W73" s="0" t="n">
        <v>517</v>
      </c>
      <c r="X73" s="0" t="n">
        <v>489</v>
      </c>
      <c r="Y73" s="0" t="n">
        <v>925</v>
      </c>
      <c r="Z73" s="0" t="n">
        <v>914</v>
      </c>
      <c r="AA73" s="0" t="n">
        <v>436</v>
      </c>
      <c r="AB73" s="0" t="n">
        <v>257</v>
      </c>
      <c r="AC73" s="0" t="n">
        <v>537</v>
      </c>
      <c r="AD73" s="0" t="n">
        <v>718</v>
      </c>
      <c r="AE73" s="0" t="n">
        <v>1186</v>
      </c>
      <c r="AF73" s="0" t="n">
        <v>572</v>
      </c>
      <c r="AG73" s="0" t="n">
        <v>789</v>
      </c>
      <c r="AH73" s="0" t="n">
        <v>2029</v>
      </c>
      <c r="AI73" s="0" t="n">
        <v>587</v>
      </c>
      <c r="AJ73" s="0" t="n">
        <v>453</v>
      </c>
      <c r="AK73" s="0" t="n">
        <v>730</v>
      </c>
      <c r="AL73" s="0" t="n">
        <v>26606</v>
      </c>
      <c r="AM73" s="0" t="n">
        <v>0.074326485021856</v>
      </c>
      <c r="AN73" s="0" t="n">
        <v>97.1328263678165</v>
      </c>
      <c r="AO73" s="0" t="n">
        <v>72</v>
      </c>
      <c r="AP73" s="0" t="n">
        <f aca="false">(AL73/SUM(AL$2:AL$270)*1000000)</f>
        <v>743.264850218556</v>
      </c>
      <c r="AQ73" s="0" t="n">
        <f aca="false">LOG(AP73, 2)</f>
        <v>9.53773257282879</v>
      </c>
    </row>
    <row r="74" customFormat="false" ht="12.8" hidden="false" customHeight="false" outlineLevel="0" collapsed="false">
      <c r="A74" s="0" t="s">
        <v>115</v>
      </c>
      <c r="B74" s="0" t="n">
        <v>125</v>
      </c>
      <c r="C74" s="0" t="n">
        <v>2477</v>
      </c>
      <c r="D74" s="0" t="n">
        <v>443</v>
      </c>
      <c r="E74" s="0" t="n">
        <v>358</v>
      </c>
      <c r="F74" s="0" t="n">
        <v>560</v>
      </c>
      <c r="G74" s="0" t="n">
        <v>484</v>
      </c>
      <c r="H74" s="0" t="n">
        <v>1543</v>
      </c>
      <c r="I74" s="0" t="n">
        <v>465</v>
      </c>
      <c r="J74" s="0" t="n">
        <v>313</v>
      </c>
      <c r="K74" s="0" t="n">
        <v>443</v>
      </c>
      <c r="L74" s="0" t="n">
        <v>1726</v>
      </c>
      <c r="M74" s="0" t="n">
        <v>2353</v>
      </c>
      <c r="N74" s="0" t="n">
        <v>335</v>
      </c>
      <c r="O74" s="0" t="n">
        <v>470</v>
      </c>
      <c r="P74" s="0" t="n">
        <v>453</v>
      </c>
      <c r="Q74" s="0" t="n">
        <v>217</v>
      </c>
      <c r="R74" s="0" t="n">
        <v>526</v>
      </c>
      <c r="S74" s="0" t="n">
        <v>555</v>
      </c>
      <c r="T74" s="0" t="n">
        <v>109</v>
      </c>
      <c r="U74" s="0" t="n">
        <v>1062</v>
      </c>
      <c r="V74" s="0" t="n">
        <v>151</v>
      </c>
      <c r="W74" s="0" t="n">
        <v>363</v>
      </c>
      <c r="X74" s="0" t="n">
        <v>205</v>
      </c>
      <c r="Y74" s="0" t="n">
        <v>419</v>
      </c>
      <c r="Z74" s="0" t="n">
        <v>1261</v>
      </c>
      <c r="AA74" s="0" t="n">
        <v>648</v>
      </c>
      <c r="AB74" s="0" t="n">
        <v>140</v>
      </c>
      <c r="AC74" s="0" t="n">
        <v>185</v>
      </c>
      <c r="AD74" s="0" t="n">
        <v>472</v>
      </c>
      <c r="AE74" s="0" t="n">
        <v>651</v>
      </c>
      <c r="AF74" s="0" t="n">
        <v>468</v>
      </c>
      <c r="AG74" s="0" t="n">
        <v>434</v>
      </c>
      <c r="AH74" s="0" t="n">
        <v>2599</v>
      </c>
      <c r="AI74" s="0" t="n">
        <v>532</v>
      </c>
      <c r="AJ74" s="0" t="n">
        <v>397</v>
      </c>
      <c r="AK74" s="0" t="n">
        <v>815</v>
      </c>
      <c r="AL74" s="0" t="n">
        <v>24757</v>
      </c>
      <c r="AM74" s="0" t="n">
        <v>0.069161121163876</v>
      </c>
      <c r="AN74" s="0" t="n">
        <v>97.2019874889803</v>
      </c>
      <c r="AO74" s="0" t="n">
        <v>73</v>
      </c>
      <c r="AP74" s="0" t="n">
        <f aca="false">(AL74/SUM(AL$2:AL$270)*1000000)</f>
        <v>691.611211638758</v>
      </c>
      <c r="AQ74" s="0" t="n">
        <f aca="false">LOG(AP74, 2)</f>
        <v>9.43381744632654</v>
      </c>
    </row>
    <row r="75" customFormat="false" ht="12.8" hidden="false" customHeight="false" outlineLevel="0" collapsed="false">
      <c r="A75" s="0" t="s">
        <v>116</v>
      </c>
      <c r="B75" s="0" t="n">
        <v>535</v>
      </c>
      <c r="C75" s="0" t="n">
        <v>1140</v>
      </c>
      <c r="D75" s="0" t="n">
        <v>491</v>
      </c>
      <c r="E75" s="0" t="n">
        <v>450</v>
      </c>
      <c r="F75" s="0" t="n">
        <v>786</v>
      </c>
      <c r="G75" s="0" t="n">
        <v>827</v>
      </c>
      <c r="H75" s="0" t="n">
        <v>772</v>
      </c>
      <c r="I75" s="0" t="n">
        <v>854</v>
      </c>
      <c r="J75" s="0" t="n">
        <v>521</v>
      </c>
      <c r="K75" s="0" t="n">
        <v>519</v>
      </c>
      <c r="L75" s="0" t="n">
        <v>989</v>
      </c>
      <c r="M75" s="0" t="n">
        <v>1834</v>
      </c>
      <c r="N75" s="0" t="n">
        <v>273</v>
      </c>
      <c r="O75" s="0" t="n">
        <v>621</v>
      </c>
      <c r="P75" s="0" t="n">
        <v>1266</v>
      </c>
      <c r="Q75" s="0" t="n">
        <v>528</v>
      </c>
      <c r="R75" s="0" t="n">
        <v>370</v>
      </c>
      <c r="S75" s="0" t="n">
        <v>963</v>
      </c>
      <c r="T75" s="0" t="n">
        <v>618</v>
      </c>
      <c r="U75" s="0" t="n">
        <v>772</v>
      </c>
      <c r="V75" s="0" t="n">
        <v>304</v>
      </c>
      <c r="W75" s="0" t="n">
        <v>473</v>
      </c>
      <c r="X75" s="0" t="n">
        <v>339</v>
      </c>
      <c r="Y75" s="0" t="n">
        <v>669</v>
      </c>
      <c r="Z75" s="0" t="n">
        <v>785</v>
      </c>
      <c r="AA75" s="0" t="n">
        <v>546</v>
      </c>
      <c r="AB75" s="0" t="n">
        <v>318</v>
      </c>
      <c r="AC75" s="0" t="n">
        <v>497</v>
      </c>
      <c r="AD75" s="0" t="n">
        <v>440</v>
      </c>
      <c r="AE75" s="0" t="n">
        <v>652</v>
      </c>
      <c r="AF75" s="0" t="n">
        <v>354</v>
      </c>
      <c r="AG75" s="0" t="n">
        <v>749</v>
      </c>
      <c r="AH75" s="0" t="n">
        <v>866</v>
      </c>
      <c r="AI75" s="0" t="n">
        <v>257</v>
      </c>
      <c r="AJ75" s="0" t="n">
        <v>790</v>
      </c>
      <c r="AK75" s="0" t="n">
        <v>409</v>
      </c>
      <c r="AL75" s="0" t="n">
        <v>23577</v>
      </c>
      <c r="AM75" s="0" t="n">
        <v>0.065864674786149</v>
      </c>
      <c r="AN75" s="0" t="n">
        <v>97.2678521637665</v>
      </c>
      <c r="AO75" s="0" t="n">
        <v>74</v>
      </c>
      <c r="AP75" s="0" t="n">
        <f aca="false">(AL75/SUM(AL$2:AL$270)*1000000)</f>
        <v>658.646747861493</v>
      </c>
      <c r="AQ75" s="0" t="n">
        <f aca="false">LOG(AP75, 2)</f>
        <v>9.36336110151742</v>
      </c>
    </row>
    <row r="76" customFormat="false" ht="12.8" hidden="false" customHeight="false" outlineLevel="0" collapsed="false">
      <c r="A76" s="0" t="s">
        <v>117</v>
      </c>
      <c r="B76" s="0" t="n">
        <v>437</v>
      </c>
      <c r="C76" s="0" t="n">
        <v>893</v>
      </c>
      <c r="D76" s="0" t="n">
        <v>774</v>
      </c>
      <c r="E76" s="0" t="n">
        <v>336</v>
      </c>
      <c r="F76" s="0" t="n">
        <v>1330</v>
      </c>
      <c r="G76" s="0" t="n">
        <v>1177</v>
      </c>
      <c r="H76" s="0" t="n">
        <v>489</v>
      </c>
      <c r="I76" s="0" t="n">
        <v>886</v>
      </c>
      <c r="J76" s="0" t="n">
        <v>454</v>
      </c>
      <c r="K76" s="0" t="n">
        <v>434</v>
      </c>
      <c r="L76" s="0" t="n">
        <v>1274</v>
      </c>
      <c r="M76" s="0" t="n">
        <v>2784</v>
      </c>
      <c r="N76" s="0" t="n">
        <v>207</v>
      </c>
      <c r="O76" s="0" t="n">
        <v>488</v>
      </c>
      <c r="P76" s="0" t="n">
        <v>743</v>
      </c>
      <c r="Q76" s="0" t="n">
        <v>602</v>
      </c>
      <c r="R76" s="0" t="n">
        <v>244</v>
      </c>
      <c r="S76" s="0" t="n">
        <v>646</v>
      </c>
      <c r="T76" s="0" t="n">
        <v>120</v>
      </c>
      <c r="U76" s="0" t="n">
        <v>982</v>
      </c>
      <c r="V76" s="0" t="n">
        <v>230</v>
      </c>
      <c r="W76" s="0" t="n">
        <v>612</v>
      </c>
      <c r="X76" s="0" t="n">
        <v>391</v>
      </c>
      <c r="Y76" s="0" t="n">
        <v>593</v>
      </c>
      <c r="Z76" s="0" t="n">
        <v>586</v>
      </c>
      <c r="AA76" s="0" t="n">
        <v>314</v>
      </c>
      <c r="AB76" s="0" t="n">
        <v>323</v>
      </c>
      <c r="AC76" s="0" t="n">
        <v>296</v>
      </c>
      <c r="AD76" s="0" t="n">
        <v>380</v>
      </c>
      <c r="AE76" s="0" t="n">
        <v>614</v>
      </c>
      <c r="AF76" s="0" t="n">
        <v>272</v>
      </c>
      <c r="AG76" s="0" t="n">
        <v>717</v>
      </c>
      <c r="AH76" s="0" t="n">
        <v>1086</v>
      </c>
      <c r="AI76" s="0" t="n">
        <v>335</v>
      </c>
      <c r="AJ76" s="0" t="n">
        <v>347</v>
      </c>
      <c r="AK76" s="0" t="n">
        <v>322</v>
      </c>
      <c r="AL76" s="0" t="n">
        <v>22718</v>
      </c>
      <c r="AM76" s="0" t="n">
        <v>0.06346497356711</v>
      </c>
      <c r="AN76" s="0" t="n">
        <v>97.3313171373336</v>
      </c>
      <c r="AO76" s="0" t="n">
        <v>75</v>
      </c>
      <c r="AP76" s="0" t="n">
        <f aca="false">(AL76/SUM(AL$2:AL$270)*1000000)</f>
        <v>634.649735671095</v>
      </c>
      <c r="AQ76" s="0" t="n">
        <f aca="false">LOG(AP76, 2)</f>
        <v>9.30981677531394</v>
      </c>
    </row>
    <row r="77" customFormat="false" ht="12.8" hidden="false" customHeight="false" outlineLevel="0" collapsed="false">
      <c r="A77" s="0" t="s">
        <v>118</v>
      </c>
      <c r="B77" s="0" t="n">
        <v>86</v>
      </c>
      <c r="C77" s="0" t="n">
        <v>841</v>
      </c>
      <c r="D77" s="0" t="n">
        <v>240</v>
      </c>
      <c r="E77" s="0" t="n">
        <v>374</v>
      </c>
      <c r="F77" s="0" t="n">
        <v>484</v>
      </c>
      <c r="G77" s="0" t="n">
        <v>410</v>
      </c>
      <c r="H77" s="0" t="n">
        <v>2126</v>
      </c>
      <c r="I77" s="0" t="n">
        <v>410</v>
      </c>
      <c r="J77" s="0" t="n">
        <v>316</v>
      </c>
      <c r="K77" s="0" t="n">
        <v>342</v>
      </c>
      <c r="L77" s="0" t="n">
        <v>1563</v>
      </c>
      <c r="M77" s="0" t="n">
        <v>1569</v>
      </c>
      <c r="N77" s="0" t="n">
        <v>422</v>
      </c>
      <c r="O77" s="0" t="n">
        <v>550</v>
      </c>
      <c r="P77" s="0" t="n">
        <v>274</v>
      </c>
      <c r="Q77" s="0" t="n">
        <v>163</v>
      </c>
      <c r="R77" s="0" t="n">
        <v>901</v>
      </c>
      <c r="S77" s="0" t="n">
        <v>537</v>
      </c>
      <c r="T77" s="0" t="n">
        <v>39</v>
      </c>
      <c r="U77" s="0" t="n">
        <v>831</v>
      </c>
      <c r="V77" s="0" t="n">
        <v>118</v>
      </c>
      <c r="W77" s="0" t="n">
        <v>290</v>
      </c>
      <c r="X77" s="0" t="n">
        <v>267</v>
      </c>
      <c r="Y77" s="0" t="n">
        <v>492</v>
      </c>
      <c r="Z77" s="0" t="n">
        <v>1582</v>
      </c>
      <c r="AA77" s="0" t="n">
        <v>714</v>
      </c>
      <c r="AB77" s="0" t="n">
        <v>92</v>
      </c>
      <c r="AC77" s="0" t="n">
        <v>192</v>
      </c>
      <c r="AD77" s="0" t="n">
        <v>371</v>
      </c>
      <c r="AE77" s="0" t="n">
        <v>728</v>
      </c>
      <c r="AF77" s="0" t="n">
        <v>606</v>
      </c>
      <c r="AG77" s="0" t="n">
        <v>345</v>
      </c>
      <c r="AH77" s="0" t="n">
        <v>2016</v>
      </c>
      <c r="AI77" s="0" t="n">
        <v>455</v>
      </c>
      <c r="AJ77" s="0" t="n">
        <v>275</v>
      </c>
      <c r="AK77" s="0" t="n">
        <v>832</v>
      </c>
      <c r="AL77" s="0" t="n">
        <v>21853</v>
      </c>
      <c r="AM77" s="0" t="n">
        <v>0.061048510756319</v>
      </c>
      <c r="AN77" s="0" t="n">
        <v>97.3923656480899</v>
      </c>
      <c r="AO77" s="0" t="n">
        <v>76</v>
      </c>
      <c r="AP77" s="0" t="n">
        <f aca="false">(AL77/SUM(AL$2:AL$270)*1000000)</f>
        <v>610.485107563185</v>
      </c>
      <c r="AQ77" s="0" t="n">
        <f aca="false">LOG(AP77, 2)</f>
        <v>9.25381229169208</v>
      </c>
    </row>
    <row r="78" customFormat="false" ht="12.8" hidden="false" customHeight="false" outlineLevel="0" collapsed="false">
      <c r="A78" s="0" t="s">
        <v>119</v>
      </c>
      <c r="B78" s="0" t="n">
        <v>281</v>
      </c>
      <c r="C78" s="0" t="n">
        <v>1094</v>
      </c>
      <c r="D78" s="0" t="n">
        <v>433</v>
      </c>
      <c r="E78" s="0" t="n">
        <v>424</v>
      </c>
      <c r="F78" s="0" t="n">
        <v>891</v>
      </c>
      <c r="G78" s="0" t="n">
        <v>803</v>
      </c>
      <c r="H78" s="0" t="n">
        <v>785</v>
      </c>
      <c r="I78" s="0" t="n">
        <v>613</v>
      </c>
      <c r="J78" s="0" t="n">
        <v>353</v>
      </c>
      <c r="K78" s="0" t="n">
        <v>431</v>
      </c>
      <c r="L78" s="0" t="n">
        <v>902</v>
      </c>
      <c r="M78" s="0" t="n">
        <v>1545</v>
      </c>
      <c r="N78" s="0" t="n">
        <v>302</v>
      </c>
      <c r="O78" s="0" t="n">
        <v>607</v>
      </c>
      <c r="P78" s="0" t="n">
        <v>675</v>
      </c>
      <c r="Q78" s="0" t="n">
        <v>608</v>
      </c>
      <c r="R78" s="0" t="n">
        <v>444</v>
      </c>
      <c r="S78" s="0" t="n">
        <v>879</v>
      </c>
      <c r="T78" s="0" t="n">
        <v>265</v>
      </c>
      <c r="U78" s="0" t="n">
        <v>767</v>
      </c>
      <c r="V78" s="0" t="n">
        <v>228</v>
      </c>
      <c r="W78" s="0" t="n">
        <v>512</v>
      </c>
      <c r="X78" s="0" t="n">
        <v>500</v>
      </c>
      <c r="Y78" s="0" t="n">
        <v>672</v>
      </c>
      <c r="Z78" s="0" t="n">
        <v>677</v>
      </c>
      <c r="AA78" s="0" t="n">
        <v>519</v>
      </c>
      <c r="AB78" s="0" t="n">
        <v>242</v>
      </c>
      <c r="AC78" s="0" t="n">
        <v>429</v>
      </c>
      <c r="AD78" s="0" t="n">
        <v>440</v>
      </c>
      <c r="AE78" s="0" t="n">
        <v>899</v>
      </c>
      <c r="AF78" s="0" t="n">
        <v>437</v>
      </c>
      <c r="AG78" s="0" t="n">
        <v>624</v>
      </c>
      <c r="AH78" s="0" t="n">
        <v>833</v>
      </c>
      <c r="AI78" s="0" t="n">
        <v>374</v>
      </c>
      <c r="AJ78" s="0" t="n">
        <v>724</v>
      </c>
      <c r="AK78" s="0" t="n">
        <v>498</v>
      </c>
      <c r="AL78" s="0" t="n">
        <v>21710</v>
      </c>
      <c r="AM78" s="0" t="n">
        <v>0.060649026152916</v>
      </c>
      <c r="AN78" s="0" t="n">
        <v>97.4530146742428</v>
      </c>
      <c r="AO78" s="0" t="n">
        <v>77</v>
      </c>
      <c r="AP78" s="0" t="n">
        <f aca="false">(AL78/SUM(AL$2:AL$270)*1000000)</f>
        <v>606.490261529161</v>
      </c>
      <c r="AQ78" s="0" t="n">
        <f aca="false">LOG(AP78, 2)</f>
        <v>9.24434066981732</v>
      </c>
    </row>
    <row r="79" customFormat="false" ht="12.8" hidden="false" customHeight="false" outlineLevel="0" collapsed="false">
      <c r="A79" s="0" t="s">
        <v>120</v>
      </c>
      <c r="B79" s="0" t="n">
        <v>545</v>
      </c>
      <c r="C79" s="0" t="n">
        <v>870</v>
      </c>
      <c r="D79" s="0" t="n">
        <v>539</v>
      </c>
      <c r="E79" s="0" t="n">
        <v>382</v>
      </c>
      <c r="F79" s="0" t="n">
        <v>763</v>
      </c>
      <c r="G79" s="0" t="n">
        <v>677</v>
      </c>
      <c r="H79" s="0" t="n">
        <v>592</v>
      </c>
      <c r="I79" s="0" t="n">
        <v>617</v>
      </c>
      <c r="J79" s="0" t="n">
        <v>471</v>
      </c>
      <c r="K79" s="0" t="n">
        <v>543</v>
      </c>
      <c r="L79" s="0" t="n">
        <v>1089</v>
      </c>
      <c r="M79" s="0" t="n">
        <v>1734</v>
      </c>
      <c r="N79" s="0" t="n">
        <v>184</v>
      </c>
      <c r="O79" s="0" t="n">
        <v>452</v>
      </c>
      <c r="P79" s="0" t="n">
        <v>945</v>
      </c>
      <c r="Q79" s="0" t="n">
        <v>453</v>
      </c>
      <c r="R79" s="0" t="n">
        <v>346</v>
      </c>
      <c r="S79" s="0" t="n">
        <v>875</v>
      </c>
      <c r="T79" s="0" t="n">
        <v>418</v>
      </c>
      <c r="U79" s="0" t="n">
        <v>860</v>
      </c>
      <c r="V79" s="0" t="n">
        <v>200</v>
      </c>
      <c r="W79" s="0" t="n">
        <v>554</v>
      </c>
      <c r="X79" s="0" t="n">
        <v>258</v>
      </c>
      <c r="Y79" s="0" t="n">
        <v>681</v>
      </c>
      <c r="Z79" s="0" t="n">
        <v>674</v>
      </c>
      <c r="AA79" s="0" t="n">
        <v>485</v>
      </c>
      <c r="AB79" s="0" t="n">
        <v>262</v>
      </c>
      <c r="AC79" s="0" t="n">
        <v>528</v>
      </c>
      <c r="AD79" s="0" t="n">
        <v>333</v>
      </c>
      <c r="AE79" s="0" t="n">
        <v>662</v>
      </c>
      <c r="AF79" s="0" t="n">
        <v>240</v>
      </c>
      <c r="AG79" s="0" t="n">
        <v>827</v>
      </c>
      <c r="AH79" s="0" t="n">
        <v>921</v>
      </c>
      <c r="AI79" s="0" t="n">
        <v>290</v>
      </c>
      <c r="AJ79" s="0" t="n">
        <v>629</v>
      </c>
      <c r="AK79" s="0" t="n">
        <v>332</v>
      </c>
      <c r="AL79" s="0" t="n">
        <v>21231</v>
      </c>
      <c r="AM79" s="0" t="n">
        <v>0.059310892411449</v>
      </c>
      <c r="AN79" s="0" t="n">
        <v>97.5123255666543</v>
      </c>
      <c r="AO79" s="0" t="n">
        <v>78</v>
      </c>
      <c r="AP79" s="0" t="n">
        <f aca="false">(AL79/SUM(AL$2:AL$270)*1000000)</f>
        <v>593.108924114491</v>
      </c>
      <c r="AQ79" s="0" t="n">
        <f aca="false">LOG(AP79, 2)</f>
        <v>9.21215326899659</v>
      </c>
    </row>
    <row r="80" customFormat="false" ht="12.8" hidden="false" customHeight="false" outlineLevel="0" collapsed="false">
      <c r="A80" s="0" t="s">
        <v>121</v>
      </c>
      <c r="B80" s="0" t="n">
        <v>365</v>
      </c>
      <c r="C80" s="0" t="n">
        <v>580</v>
      </c>
      <c r="D80" s="0" t="n">
        <v>395</v>
      </c>
      <c r="E80" s="0" t="n">
        <v>1162</v>
      </c>
      <c r="F80" s="0" t="n">
        <v>427</v>
      </c>
      <c r="G80" s="0" t="n">
        <v>527</v>
      </c>
      <c r="H80" s="0" t="n">
        <v>1136</v>
      </c>
      <c r="I80" s="0" t="n">
        <v>675</v>
      </c>
      <c r="J80" s="0" t="n">
        <v>520</v>
      </c>
      <c r="K80" s="0" t="n">
        <v>527</v>
      </c>
      <c r="L80" s="0" t="n">
        <v>840</v>
      </c>
      <c r="M80" s="0" t="n">
        <v>555</v>
      </c>
      <c r="N80" s="0" t="n">
        <v>254</v>
      </c>
      <c r="O80" s="0" t="n">
        <v>446</v>
      </c>
      <c r="P80" s="0" t="n">
        <v>1082</v>
      </c>
      <c r="Q80" s="0" t="n">
        <v>596</v>
      </c>
      <c r="R80" s="0" t="n">
        <v>684</v>
      </c>
      <c r="S80" s="0" t="n">
        <v>600</v>
      </c>
      <c r="T80" s="0" t="n">
        <v>783</v>
      </c>
      <c r="U80" s="0" t="n">
        <v>460</v>
      </c>
      <c r="V80" s="0" t="n">
        <v>411</v>
      </c>
      <c r="W80" s="0" t="n">
        <v>174</v>
      </c>
      <c r="X80" s="0" t="n">
        <v>337</v>
      </c>
      <c r="Y80" s="0" t="n">
        <v>425</v>
      </c>
      <c r="Z80" s="0" t="n">
        <v>833</v>
      </c>
      <c r="AA80" s="0" t="n">
        <v>641</v>
      </c>
      <c r="AB80" s="0" t="n">
        <v>289</v>
      </c>
      <c r="AC80" s="0" t="n">
        <v>772</v>
      </c>
      <c r="AD80" s="0" t="n">
        <v>423</v>
      </c>
      <c r="AE80" s="0" t="n">
        <v>650</v>
      </c>
      <c r="AF80" s="0" t="n">
        <v>226</v>
      </c>
      <c r="AG80" s="0" t="n">
        <v>1012</v>
      </c>
      <c r="AH80" s="0" t="n">
        <v>881</v>
      </c>
      <c r="AI80" s="0" t="n">
        <v>331</v>
      </c>
      <c r="AJ80" s="0" t="n">
        <v>706</v>
      </c>
      <c r="AK80" s="0" t="n">
        <v>346</v>
      </c>
      <c r="AL80" s="0" t="n">
        <v>21071</v>
      </c>
      <c r="AM80" s="0" t="n">
        <v>0.058863916631418</v>
      </c>
      <c r="AN80" s="0" t="n">
        <v>97.5711894832857</v>
      </c>
      <c r="AO80" s="0" t="n">
        <v>79</v>
      </c>
      <c r="AP80" s="0" t="n">
        <f aca="false">(AL80/SUM(AL$2:AL$270)*1000000)</f>
        <v>588.639166314184</v>
      </c>
      <c r="AQ80" s="0" t="n">
        <f aca="false">LOG(AP80, 2)</f>
        <v>9.20123972792011</v>
      </c>
    </row>
    <row r="81" customFormat="false" ht="12.8" hidden="false" customHeight="false" outlineLevel="0" collapsed="false">
      <c r="A81" s="0" t="s">
        <v>122</v>
      </c>
      <c r="B81" s="0" t="n">
        <v>49</v>
      </c>
      <c r="C81" s="0" t="n">
        <v>2031</v>
      </c>
      <c r="D81" s="0" t="n">
        <v>233</v>
      </c>
      <c r="E81" s="0" t="n">
        <v>442</v>
      </c>
      <c r="F81" s="0" t="n">
        <v>380</v>
      </c>
      <c r="G81" s="0" t="n">
        <v>274</v>
      </c>
      <c r="H81" s="0" t="n">
        <v>2156</v>
      </c>
      <c r="I81" s="0" t="n">
        <v>277</v>
      </c>
      <c r="J81" s="0" t="n">
        <v>303</v>
      </c>
      <c r="K81" s="0" t="n">
        <v>404</v>
      </c>
      <c r="L81" s="0" t="n">
        <v>1061</v>
      </c>
      <c r="M81" s="0" t="n">
        <v>708</v>
      </c>
      <c r="N81" s="0" t="n">
        <v>333</v>
      </c>
      <c r="O81" s="0" t="n">
        <v>601</v>
      </c>
      <c r="P81" s="0" t="n">
        <v>209</v>
      </c>
      <c r="Q81" s="0" t="n">
        <v>131</v>
      </c>
      <c r="R81" s="0" t="n">
        <v>971</v>
      </c>
      <c r="S81" s="0" t="n">
        <v>265</v>
      </c>
      <c r="T81" s="0" t="n">
        <v>64</v>
      </c>
      <c r="U81" s="0" t="n">
        <v>462</v>
      </c>
      <c r="V81" s="0" t="n">
        <v>225</v>
      </c>
      <c r="W81" s="0" t="n">
        <v>169</v>
      </c>
      <c r="X81" s="0" t="n">
        <v>231</v>
      </c>
      <c r="Y81" s="0" t="n">
        <v>292</v>
      </c>
      <c r="Z81" s="0" t="n">
        <v>1223</v>
      </c>
      <c r="AA81" s="0" t="n">
        <v>732</v>
      </c>
      <c r="AB81" s="0" t="n">
        <v>82</v>
      </c>
      <c r="AC81" s="0" t="n">
        <v>163</v>
      </c>
      <c r="AD81" s="0" t="n">
        <v>449</v>
      </c>
      <c r="AE81" s="0" t="n">
        <v>624</v>
      </c>
      <c r="AF81" s="0" t="n">
        <v>416</v>
      </c>
      <c r="AG81" s="0" t="n">
        <v>334</v>
      </c>
      <c r="AH81" s="0" t="n">
        <v>1769</v>
      </c>
      <c r="AI81" s="0" t="n">
        <v>601</v>
      </c>
      <c r="AJ81" s="0" t="n">
        <v>311</v>
      </c>
      <c r="AK81" s="0" t="n">
        <v>776</v>
      </c>
      <c r="AL81" s="0" t="n">
        <v>19751</v>
      </c>
      <c r="AM81" s="0" t="n">
        <v>0.055176366446165</v>
      </c>
      <c r="AN81" s="0" t="n">
        <v>97.6263658497319</v>
      </c>
      <c r="AO81" s="0" t="n">
        <v>80</v>
      </c>
      <c r="AP81" s="0" t="n">
        <f aca="false">(AL81/SUM(AL$2:AL$270)*1000000)</f>
        <v>551.763664461651</v>
      </c>
      <c r="AQ81" s="0" t="n">
        <f aca="false">LOG(AP81, 2)</f>
        <v>9.10790664315493</v>
      </c>
    </row>
    <row r="82" customFormat="false" ht="12.8" hidden="false" customHeight="false" outlineLevel="0" collapsed="false">
      <c r="A82" s="0" t="s">
        <v>123</v>
      </c>
      <c r="B82" s="0" t="n">
        <v>42</v>
      </c>
      <c r="C82" s="0" t="n">
        <v>930</v>
      </c>
      <c r="D82" s="0" t="n">
        <v>301</v>
      </c>
      <c r="E82" s="0" t="n">
        <v>261</v>
      </c>
      <c r="F82" s="0" t="n">
        <v>256</v>
      </c>
      <c r="G82" s="0" t="n">
        <v>138</v>
      </c>
      <c r="H82" s="0" t="n">
        <v>2352</v>
      </c>
      <c r="I82" s="0" t="n">
        <v>491</v>
      </c>
      <c r="J82" s="0" t="n">
        <v>349</v>
      </c>
      <c r="K82" s="0" t="n">
        <v>438</v>
      </c>
      <c r="L82" s="0" t="n">
        <v>1755</v>
      </c>
      <c r="M82" s="0" t="n">
        <v>2698</v>
      </c>
      <c r="N82" s="0" t="n">
        <v>97</v>
      </c>
      <c r="O82" s="0" t="n">
        <v>208</v>
      </c>
      <c r="P82" s="0" t="n">
        <v>350</v>
      </c>
      <c r="Q82" s="0" t="n">
        <v>188</v>
      </c>
      <c r="R82" s="0" t="n">
        <v>360</v>
      </c>
      <c r="S82" s="0" t="n">
        <v>65</v>
      </c>
      <c r="T82" s="0" t="n">
        <v>7</v>
      </c>
      <c r="U82" s="0" t="n">
        <v>1159</v>
      </c>
      <c r="V82" s="0" t="n">
        <v>124</v>
      </c>
      <c r="W82" s="0" t="n">
        <v>122</v>
      </c>
      <c r="X82" s="0" t="n">
        <v>56</v>
      </c>
      <c r="Y82" s="0" t="n">
        <v>47</v>
      </c>
      <c r="Z82" s="0" t="n">
        <v>1468</v>
      </c>
      <c r="AA82" s="0" t="n">
        <v>403</v>
      </c>
      <c r="AB82" s="0" t="n">
        <v>93</v>
      </c>
      <c r="AC82" s="0" t="n">
        <v>136</v>
      </c>
      <c r="AD82" s="0" t="n">
        <v>647</v>
      </c>
      <c r="AE82" s="0" t="n">
        <v>947</v>
      </c>
      <c r="AF82" s="0" t="n">
        <v>102</v>
      </c>
      <c r="AG82" s="0" t="n">
        <v>298</v>
      </c>
      <c r="AH82" s="0" t="n">
        <v>1505</v>
      </c>
      <c r="AI82" s="0" t="n">
        <v>441</v>
      </c>
      <c r="AJ82" s="0" t="n">
        <v>97</v>
      </c>
      <c r="AK82" s="0" t="n">
        <v>71</v>
      </c>
      <c r="AL82" s="0" t="n">
        <v>19002</v>
      </c>
      <c r="AM82" s="0" t="n">
        <v>0.053083961075896</v>
      </c>
      <c r="AN82" s="0" t="n">
        <v>97.6794498108078</v>
      </c>
      <c r="AO82" s="0" t="n">
        <v>81</v>
      </c>
      <c r="AP82" s="0" t="n">
        <f aca="false">(AL82/SUM(AL$2:AL$270)*1000000)</f>
        <v>530.839610758964</v>
      </c>
      <c r="AQ82" s="0" t="n">
        <f aca="false">LOG(AP82, 2)</f>
        <v>9.05213221706416</v>
      </c>
    </row>
    <row r="83" customFormat="false" ht="12.8" hidden="false" customHeight="false" outlineLevel="0" collapsed="false">
      <c r="A83" s="0" t="s">
        <v>124</v>
      </c>
      <c r="B83" s="0" t="n">
        <v>516</v>
      </c>
      <c r="C83" s="0" t="n">
        <v>436</v>
      </c>
      <c r="D83" s="0" t="n">
        <v>540</v>
      </c>
      <c r="E83" s="0" t="n">
        <v>424</v>
      </c>
      <c r="F83" s="0" t="n">
        <v>576</v>
      </c>
      <c r="G83" s="0" t="n">
        <v>921</v>
      </c>
      <c r="H83" s="0" t="n">
        <v>411</v>
      </c>
      <c r="I83" s="0" t="n">
        <v>875</v>
      </c>
      <c r="J83" s="0" t="n">
        <v>474</v>
      </c>
      <c r="K83" s="0" t="n">
        <v>257</v>
      </c>
      <c r="L83" s="0" t="n">
        <v>825</v>
      </c>
      <c r="M83" s="0" t="n">
        <v>1139</v>
      </c>
      <c r="N83" s="0" t="n">
        <v>185</v>
      </c>
      <c r="O83" s="0" t="n">
        <v>433</v>
      </c>
      <c r="P83" s="0" t="n">
        <v>420</v>
      </c>
      <c r="Q83" s="0" t="n">
        <v>315</v>
      </c>
      <c r="R83" s="0" t="n">
        <v>233</v>
      </c>
      <c r="S83" s="0" t="n">
        <v>552</v>
      </c>
      <c r="T83" s="0" t="n">
        <v>291</v>
      </c>
      <c r="U83" s="0" t="n">
        <v>684</v>
      </c>
      <c r="V83" s="0" t="n">
        <v>277</v>
      </c>
      <c r="W83" s="0" t="n">
        <v>480</v>
      </c>
      <c r="X83" s="0" t="n">
        <v>373</v>
      </c>
      <c r="Y83" s="0" t="n">
        <v>696</v>
      </c>
      <c r="Z83" s="0" t="n">
        <v>452</v>
      </c>
      <c r="AA83" s="0" t="n">
        <v>206</v>
      </c>
      <c r="AB83" s="0" t="n">
        <v>274</v>
      </c>
      <c r="AC83" s="0" t="n">
        <v>585</v>
      </c>
      <c r="AD83" s="0" t="n">
        <v>433</v>
      </c>
      <c r="AE83" s="0" t="n">
        <v>484</v>
      </c>
      <c r="AF83" s="0" t="n">
        <v>475</v>
      </c>
      <c r="AG83" s="0" t="n">
        <v>727</v>
      </c>
      <c r="AH83" s="0" t="n">
        <v>1431</v>
      </c>
      <c r="AI83" s="0" t="n">
        <v>291</v>
      </c>
      <c r="AJ83" s="0" t="n">
        <v>355</v>
      </c>
      <c r="AK83" s="0" t="n">
        <v>370</v>
      </c>
      <c r="AL83" s="0" t="n">
        <v>18416</v>
      </c>
      <c r="AM83" s="0" t="n">
        <v>0.051446912281534</v>
      </c>
      <c r="AN83" s="0" t="n">
        <v>97.7308967230893</v>
      </c>
      <c r="AO83" s="0" t="n">
        <v>82</v>
      </c>
      <c r="AP83" s="0" t="n">
        <f aca="false">(AL83/SUM(AL$2:AL$270)*1000000)</f>
        <v>514.46912281534</v>
      </c>
      <c r="AQ83" s="0" t="n">
        <f aca="false">LOG(AP83, 2)</f>
        <v>9.00694068244705</v>
      </c>
    </row>
    <row r="84" customFormat="false" ht="12.8" hidden="false" customHeight="false" outlineLevel="0" collapsed="false">
      <c r="A84" s="0" t="s">
        <v>125</v>
      </c>
      <c r="B84" s="0" t="n">
        <v>337</v>
      </c>
      <c r="C84" s="0" t="n">
        <v>921</v>
      </c>
      <c r="D84" s="0" t="n">
        <v>601</v>
      </c>
      <c r="E84" s="0" t="n">
        <v>222</v>
      </c>
      <c r="F84" s="0" t="n">
        <v>741</v>
      </c>
      <c r="G84" s="0" t="n">
        <v>910</v>
      </c>
      <c r="H84" s="0" t="n">
        <v>271</v>
      </c>
      <c r="I84" s="0" t="n">
        <v>752</v>
      </c>
      <c r="J84" s="0" t="n">
        <v>381</v>
      </c>
      <c r="K84" s="0" t="n">
        <v>284</v>
      </c>
      <c r="L84" s="0" t="n">
        <v>916</v>
      </c>
      <c r="M84" s="0" t="n">
        <v>2648</v>
      </c>
      <c r="N84" s="0" t="n">
        <v>136</v>
      </c>
      <c r="O84" s="0" t="n">
        <v>344</v>
      </c>
      <c r="P84" s="0" t="n">
        <v>503</v>
      </c>
      <c r="Q84" s="0" t="n">
        <v>338</v>
      </c>
      <c r="R84" s="0" t="n">
        <v>167</v>
      </c>
      <c r="S84" s="0" t="n">
        <v>439</v>
      </c>
      <c r="T84" s="0" t="n">
        <v>134</v>
      </c>
      <c r="U84" s="0" t="n">
        <v>894</v>
      </c>
      <c r="V84" s="0" t="n">
        <v>175</v>
      </c>
      <c r="W84" s="0" t="n">
        <v>716</v>
      </c>
      <c r="X84" s="0" t="n">
        <v>242</v>
      </c>
      <c r="Y84" s="0" t="n">
        <v>488</v>
      </c>
      <c r="Z84" s="0" t="n">
        <v>399</v>
      </c>
      <c r="AA84" s="0" t="n">
        <v>157</v>
      </c>
      <c r="AB84" s="0" t="n">
        <v>237</v>
      </c>
      <c r="AC84" s="0" t="n">
        <v>313</v>
      </c>
      <c r="AD84" s="0" t="n">
        <v>372</v>
      </c>
      <c r="AE84" s="0" t="n">
        <v>478</v>
      </c>
      <c r="AF84" s="0" t="n">
        <v>186</v>
      </c>
      <c r="AG84" s="0" t="n">
        <v>666</v>
      </c>
      <c r="AH84" s="0" t="n">
        <v>1142</v>
      </c>
      <c r="AI84" s="0" t="n">
        <v>290</v>
      </c>
      <c r="AJ84" s="0" t="n">
        <v>250</v>
      </c>
      <c r="AK84" s="0" t="n">
        <v>264</v>
      </c>
      <c r="AL84" s="0" t="n">
        <v>18314</v>
      </c>
      <c r="AM84" s="0" t="n">
        <v>0.051161965221764</v>
      </c>
      <c r="AN84" s="0" t="n">
        <v>97.7820586883111</v>
      </c>
      <c r="AO84" s="0" t="n">
        <v>83</v>
      </c>
      <c r="AP84" s="0" t="n">
        <f aca="false">(AL84/SUM(AL$2:AL$270)*1000000)</f>
        <v>511.619652217644</v>
      </c>
      <c r="AQ84" s="0" t="n">
        <f aca="false">LOG(AP84, 2)</f>
        <v>8.9989278715322</v>
      </c>
    </row>
    <row r="85" customFormat="false" ht="12.8" hidden="false" customHeight="false" outlineLevel="0" collapsed="false">
      <c r="A85" s="0" t="s">
        <v>126</v>
      </c>
      <c r="B85" s="0" t="n">
        <v>708</v>
      </c>
      <c r="C85" s="0" t="n">
        <v>1086</v>
      </c>
      <c r="D85" s="0" t="n">
        <v>247</v>
      </c>
      <c r="E85" s="0" t="n">
        <v>189</v>
      </c>
      <c r="F85" s="0" t="n">
        <v>550</v>
      </c>
      <c r="G85" s="0" t="n">
        <v>442</v>
      </c>
      <c r="H85" s="0" t="n">
        <v>543</v>
      </c>
      <c r="I85" s="0" t="n">
        <v>379</v>
      </c>
      <c r="J85" s="0" t="n">
        <v>230</v>
      </c>
      <c r="K85" s="0" t="n">
        <v>222</v>
      </c>
      <c r="L85" s="0" t="n">
        <v>1306</v>
      </c>
      <c r="M85" s="0" t="n">
        <v>1571</v>
      </c>
      <c r="N85" s="0" t="n">
        <v>180</v>
      </c>
      <c r="O85" s="0" t="n">
        <v>172</v>
      </c>
      <c r="P85" s="0" t="n">
        <v>1134</v>
      </c>
      <c r="Q85" s="0" t="n">
        <v>287</v>
      </c>
      <c r="R85" s="0" t="n">
        <v>143</v>
      </c>
      <c r="S85" s="0" t="n">
        <v>473</v>
      </c>
      <c r="T85" s="0" t="n">
        <v>2434</v>
      </c>
      <c r="U85" s="0" t="n">
        <v>546</v>
      </c>
      <c r="V85" s="0" t="n">
        <v>570</v>
      </c>
      <c r="W85" s="0" t="n">
        <v>455</v>
      </c>
      <c r="X85" s="0" t="n">
        <v>249</v>
      </c>
      <c r="Y85" s="0" t="n">
        <v>866</v>
      </c>
      <c r="Z85" s="0" t="n">
        <v>504</v>
      </c>
      <c r="AA85" s="0" t="n">
        <v>270</v>
      </c>
      <c r="AB85" s="0" t="n">
        <v>116</v>
      </c>
      <c r="AC85" s="0" t="n">
        <v>311</v>
      </c>
      <c r="AD85" s="0" t="n">
        <v>137</v>
      </c>
      <c r="AE85" s="0" t="n">
        <v>321</v>
      </c>
      <c r="AF85" s="0" t="n">
        <v>146</v>
      </c>
      <c r="AG85" s="0" t="n">
        <v>487</v>
      </c>
      <c r="AH85" s="0" t="n">
        <v>387</v>
      </c>
      <c r="AI85" s="0" t="n">
        <v>86</v>
      </c>
      <c r="AJ85" s="0" t="n">
        <v>338</v>
      </c>
      <c r="AK85" s="0" t="n">
        <v>126</v>
      </c>
      <c r="AL85" s="0" t="n">
        <v>18211</v>
      </c>
      <c r="AM85" s="0" t="n">
        <v>0.05087422456337</v>
      </c>
      <c r="AN85" s="0" t="n">
        <v>97.8329329128744</v>
      </c>
      <c r="AO85" s="0" t="n">
        <v>84</v>
      </c>
      <c r="AP85" s="0" t="n">
        <f aca="false">(AL85/SUM(AL$2:AL$270)*1000000)</f>
        <v>508.742245633696</v>
      </c>
      <c r="AQ85" s="0" t="n">
        <f aca="false">LOG(AP85, 2)</f>
        <v>8.99079108943161</v>
      </c>
    </row>
    <row r="86" customFormat="false" ht="12.8" hidden="false" customHeight="false" outlineLevel="0" collapsed="false">
      <c r="A86" s="0" t="s">
        <v>127</v>
      </c>
      <c r="B86" s="0" t="n">
        <v>168</v>
      </c>
      <c r="C86" s="0" t="n">
        <v>2259</v>
      </c>
      <c r="D86" s="0" t="n">
        <v>488</v>
      </c>
      <c r="E86" s="0" t="n">
        <v>290</v>
      </c>
      <c r="F86" s="0" t="n">
        <v>440</v>
      </c>
      <c r="G86" s="0" t="n">
        <v>417</v>
      </c>
      <c r="H86" s="0" t="n">
        <v>1080</v>
      </c>
      <c r="I86" s="0" t="n">
        <v>483</v>
      </c>
      <c r="J86" s="0" t="n">
        <v>294</v>
      </c>
      <c r="K86" s="0" t="n">
        <v>189</v>
      </c>
      <c r="L86" s="0" t="n">
        <v>1057</v>
      </c>
      <c r="M86" s="0" t="n">
        <v>1161</v>
      </c>
      <c r="N86" s="0" t="n">
        <v>267</v>
      </c>
      <c r="O86" s="0" t="n">
        <v>462</v>
      </c>
      <c r="P86" s="0" t="n">
        <v>179</v>
      </c>
      <c r="Q86" s="0" t="n">
        <v>98</v>
      </c>
      <c r="R86" s="0" t="n">
        <v>347</v>
      </c>
      <c r="S86" s="0" t="n">
        <v>294</v>
      </c>
      <c r="T86" s="0" t="n">
        <v>106</v>
      </c>
      <c r="U86" s="0" t="n">
        <v>645</v>
      </c>
      <c r="V86" s="0" t="n">
        <v>158</v>
      </c>
      <c r="W86" s="0" t="n">
        <v>349</v>
      </c>
      <c r="X86" s="0" t="n">
        <v>158</v>
      </c>
      <c r="Y86" s="0" t="n">
        <v>340</v>
      </c>
      <c r="Z86" s="0" t="n">
        <v>675</v>
      </c>
      <c r="AA86" s="0" t="n">
        <v>273</v>
      </c>
      <c r="AB86" s="0" t="n">
        <v>141</v>
      </c>
      <c r="AC86" s="0" t="n">
        <v>133</v>
      </c>
      <c r="AD86" s="0" t="n">
        <v>260</v>
      </c>
      <c r="AE86" s="0" t="n">
        <v>360</v>
      </c>
      <c r="AF86" s="0" t="n">
        <v>429</v>
      </c>
      <c r="AG86" s="0" t="n">
        <v>369</v>
      </c>
      <c r="AH86" s="0" t="n">
        <v>2444</v>
      </c>
      <c r="AI86" s="0" t="n">
        <v>509</v>
      </c>
      <c r="AJ86" s="0" t="n">
        <v>219</v>
      </c>
      <c r="AK86" s="0" t="n">
        <v>616</v>
      </c>
      <c r="AL86" s="0" t="n">
        <v>18157</v>
      </c>
      <c r="AM86" s="0" t="n">
        <v>0.050723370237609</v>
      </c>
      <c r="AN86" s="0" t="n">
        <v>97.883656283112</v>
      </c>
      <c r="AO86" s="0" t="n">
        <v>85</v>
      </c>
      <c r="AP86" s="0" t="n">
        <f aca="false">(AL86/SUM(AL$2:AL$270)*1000000)</f>
        <v>507.233702376093</v>
      </c>
      <c r="AQ86" s="0" t="n">
        <f aca="false">LOG(AP86, 2)</f>
        <v>8.98650679612646</v>
      </c>
    </row>
    <row r="87" customFormat="false" ht="12.8" hidden="false" customHeight="false" outlineLevel="0" collapsed="false">
      <c r="A87" s="0" t="s">
        <v>128</v>
      </c>
      <c r="B87" s="0" t="n">
        <v>345</v>
      </c>
      <c r="C87" s="0" t="n">
        <v>789</v>
      </c>
      <c r="D87" s="0" t="n">
        <v>291</v>
      </c>
      <c r="E87" s="0" t="n">
        <v>633</v>
      </c>
      <c r="F87" s="0" t="n">
        <v>251</v>
      </c>
      <c r="G87" s="0" t="n">
        <v>318</v>
      </c>
      <c r="H87" s="0" t="n">
        <v>1194</v>
      </c>
      <c r="I87" s="0" t="n">
        <v>616</v>
      </c>
      <c r="J87" s="0" t="n">
        <v>558</v>
      </c>
      <c r="K87" s="0" t="n">
        <v>528</v>
      </c>
      <c r="L87" s="0" t="n">
        <v>783</v>
      </c>
      <c r="M87" s="0" t="n">
        <v>968</v>
      </c>
      <c r="N87" s="0" t="n">
        <v>135</v>
      </c>
      <c r="O87" s="0" t="n">
        <v>356</v>
      </c>
      <c r="P87" s="0" t="n">
        <v>949</v>
      </c>
      <c r="Q87" s="0" t="n">
        <v>440</v>
      </c>
      <c r="R87" s="0" t="n">
        <v>619</v>
      </c>
      <c r="S87" s="0" t="n">
        <v>278</v>
      </c>
      <c r="T87" s="0" t="n">
        <v>739</v>
      </c>
      <c r="U87" s="0" t="n">
        <v>362</v>
      </c>
      <c r="V87" s="0" t="n">
        <v>421</v>
      </c>
      <c r="W87" s="0" t="n">
        <v>143</v>
      </c>
      <c r="X87" s="0" t="n">
        <v>215</v>
      </c>
      <c r="Y87" s="0" t="n">
        <v>233</v>
      </c>
      <c r="Z87" s="0" t="n">
        <v>841</v>
      </c>
      <c r="AA87" s="0" t="n">
        <v>533</v>
      </c>
      <c r="AB87" s="0" t="n">
        <v>248</v>
      </c>
      <c r="AC87" s="0" t="n">
        <v>649</v>
      </c>
      <c r="AD87" s="0" t="n">
        <v>410</v>
      </c>
      <c r="AE87" s="0" t="n">
        <v>640</v>
      </c>
      <c r="AF87" s="0" t="n">
        <v>207</v>
      </c>
      <c r="AG87" s="0" t="n">
        <v>560</v>
      </c>
      <c r="AH87" s="0" t="n">
        <v>755</v>
      </c>
      <c r="AI87" s="0" t="n">
        <v>330</v>
      </c>
      <c r="AJ87" s="0" t="n">
        <v>443</v>
      </c>
      <c r="AK87" s="0" t="n">
        <v>205</v>
      </c>
      <c r="AL87" s="0" t="n">
        <v>17985</v>
      </c>
      <c r="AM87" s="0" t="n">
        <v>0.050242871274076</v>
      </c>
      <c r="AN87" s="0" t="n">
        <v>97.9338991543861</v>
      </c>
      <c r="AO87" s="0" t="n">
        <v>86</v>
      </c>
      <c r="AP87" s="0" t="n">
        <f aca="false">(AL87/SUM(AL$2:AL$270)*1000000)</f>
        <v>502.428712740762</v>
      </c>
      <c r="AQ87" s="0" t="n">
        <f aca="false">LOG(AP87, 2)</f>
        <v>8.97277510333756</v>
      </c>
    </row>
    <row r="88" customFormat="false" ht="12.8" hidden="false" customHeight="false" outlineLevel="0" collapsed="false">
      <c r="A88" s="0" t="s">
        <v>129</v>
      </c>
      <c r="B88" s="0" t="n">
        <v>220</v>
      </c>
      <c r="C88" s="0" t="n">
        <v>742</v>
      </c>
      <c r="D88" s="0" t="n">
        <v>399</v>
      </c>
      <c r="E88" s="0" t="n">
        <v>403</v>
      </c>
      <c r="F88" s="0" t="n">
        <v>580</v>
      </c>
      <c r="G88" s="0" t="n">
        <v>788</v>
      </c>
      <c r="H88" s="0" t="n">
        <v>547</v>
      </c>
      <c r="I88" s="0" t="n">
        <v>636</v>
      </c>
      <c r="J88" s="0" t="n">
        <v>395</v>
      </c>
      <c r="K88" s="0" t="n">
        <v>302</v>
      </c>
      <c r="L88" s="0" t="n">
        <v>750</v>
      </c>
      <c r="M88" s="0" t="n">
        <v>1676</v>
      </c>
      <c r="N88" s="0" t="n">
        <v>197</v>
      </c>
      <c r="O88" s="0" t="n">
        <v>514</v>
      </c>
      <c r="P88" s="0" t="n">
        <v>531</v>
      </c>
      <c r="Q88" s="0" t="n">
        <v>365</v>
      </c>
      <c r="R88" s="0" t="n">
        <v>314</v>
      </c>
      <c r="S88" s="0" t="n">
        <v>445</v>
      </c>
      <c r="T88" s="0" t="n">
        <v>165</v>
      </c>
      <c r="U88" s="0" t="n">
        <v>566</v>
      </c>
      <c r="V88" s="0" t="n">
        <v>256</v>
      </c>
      <c r="W88" s="0" t="n">
        <v>379</v>
      </c>
      <c r="X88" s="0" t="n">
        <v>445</v>
      </c>
      <c r="Y88" s="0" t="n">
        <v>486</v>
      </c>
      <c r="Z88" s="0" t="n">
        <v>501</v>
      </c>
      <c r="AA88" s="0" t="n">
        <v>264</v>
      </c>
      <c r="AB88" s="0" t="n">
        <v>188</v>
      </c>
      <c r="AC88" s="0" t="n">
        <v>442</v>
      </c>
      <c r="AD88" s="0" t="n">
        <v>431</v>
      </c>
      <c r="AE88" s="0" t="n">
        <v>633</v>
      </c>
      <c r="AF88" s="0" t="n">
        <v>316</v>
      </c>
      <c r="AG88" s="0" t="n">
        <v>528</v>
      </c>
      <c r="AH88" s="0" t="n">
        <v>932</v>
      </c>
      <c r="AI88" s="0" t="n">
        <v>303</v>
      </c>
      <c r="AJ88" s="0" t="n">
        <v>406</v>
      </c>
      <c r="AK88" s="0" t="n">
        <v>347</v>
      </c>
      <c r="AL88" s="0" t="n">
        <v>17392</v>
      </c>
      <c r="AM88" s="0" t="n">
        <v>0.048586267289338</v>
      </c>
      <c r="AN88" s="0" t="n">
        <v>97.9824854216755</v>
      </c>
      <c r="AO88" s="0" t="n">
        <v>87</v>
      </c>
      <c r="AP88" s="0" t="n">
        <f aca="false">(AL88/SUM(AL$2:AL$270)*1000000)</f>
        <v>485.862672893375</v>
      </c>
      <c r="AQ88" s="0" t="n">
        <f aca="false">LOG(AP88, 2)</f>
        <v>8.92440478934213</v>
      </c>
    </row>
    <row r="89" customFormat="false" ht="12.8" hidden="false" customHeight="false" outlineLevel="0" collapsed="false">
      <c r="A89" s="0" t="s">
        <v>130</v>
      </c>
      <c r="B89" s="0" t="n">
        <v>336</v>
      </c>
      <c r="C89" s="0" t="n">
        <v>249</v>
      </c>
      <c r="D89" s="0" t="n">
        <v>377</v>
      </c>
      <c r="E89" s="0" t="n">
        <v>590</v>
      </c>
      <c r="F89" s="0" t="n">
        <v>604</v>
      </c>
      <c r="G89" s="0" t="n">
        <v>678</v>
      </c>
      <c r="H89" s="0" t="n">
        <v>645</v>
      </c>
      <c r="I89" s="0" t="n">
        <v>731</v>
      </c>
      <c r="J89" s="0" t="n">
        <v>517</v>
      </c>
      <c r="K89" s="0" t="n">
        <v>440</v>
      </c>
      <c r="L89" s="0" t="n">
        <v>760</v>
      </c>
      <c r="M89" s="0" t="n">
        <v>831</v>
      </c>
      <c r="N89" s="0" t="n">
        <v>187</v>
      </c>
      <c r="O89" s="0" t="n">
        <v>432</v>
      </c>
      <c r="P89" s="0" t="n">
        <v>708</v>
      </c>
      <c r="Q89" s="0" t="n">
        <v>267</v>
      </c>
      <c r="R89" s="0" t="n">
        <v>282</v>
      </c>
      <c r="S89" s="0" t="n">
        <v>407</v>
      </c>
      <c r="T89" s="0" t="n">
        <v>386</v>
      </c>
      <c r="U89" s="0" t="n">
        <v>584</v>
      </c>
      <c r="V89" s="0" t="n">
        <v>387</v>
      </c>
      <c r="W89" s="0" t="n">
        <v>438</v>
      </c>
      <c r="X89" s="0" t="n">
        <v>239</v>
      </c>
      <c r="Y89" s="0" t="n">
        <v>427</v>
      </c>
      <c r="Z89" s="0" t="n">
        <v>598</v>
      </c>
      <c r="AA89" s="0" t="n">
        <v>355</v>
      </c>
      <c r="AB89" s="0" t="n">
        <v>208</v>
      </c>
      <c r="AC89" s="0" t="n">
        <v>673</v>
      </c>
      <c r="AD89" s="0" t="n">
        <v>376</v>
      </c>
      <c r="AE89" s="0" t="n">
        <v>626</v>
      </c>
      <c r="AF89" s="0" t="n">
        <v>286</v>
      </c>
      <c r="AG89" s="0" t="n">
        <v>817</v>
      </c>
      <c r="AH89" s="0" t="n">
        <v>982</v>
      </c>
      <c r="AI89" s="0" t="n">
        <v>286</v>
      </c>
      <c r="AJ89" s="0" t="n">
        <v>421</v>
      </c>
      <c r="AK89" s="0" t="n">
        <v>245</v>
      </c>
      <c r="AL89" s="0" t="n">
        <v>17375</v>
      </c>
      <c r="AM89" s="0" t="n">
        <v>0.048538776112709</v>
      </c>
      <c r="AN89" s="0" t="n">
        <v>0.048538776112709</v>
      </c>
      <c r="AO89" s="0" t="n">
        <v>88</v>
      </c>
      <c r="AP89" s="0" t="n">
        <f aca="false">(AL89/SUM(AL$2:AL$270)*1000000)</f>
        <v>485.387761127092</v>
      </c>
      <c r="AQ89" s="0" t="n">
        <f aca="false">LOG(AP89, 2)</f>
        <v>8.92299392170041</v>
      </c>
    </row>
    <row r="90" customFormat="false" ht="12.8" hidden="false" customHeight="false" outlineLevel="0" collapsed="false">
      <c r="A90" s="0" t="s">
        <v>131</v>
      </c>
      <c r="B90" s="0" t="n">
        <v>266</v>
      </c>
      <c r="C90" s="0" t="n">
        <v>512</v>
      </c>
      <c r="D90" s="0" t="n">
        <v>280</v>
      </c>
      <c r="E90" s="0" t="n">
        <v>480</v>
      </c>
      <c r="F90" s="0" t="n">
        <v>464</v>
      </c>
      <c r="G90" s="0" t="n">
        <v>646</v>
      </c>
      <c r="H90" s="0" t="n">
        <v>868</v>
      </c>
      <c r="I90" s="0" t="n">
        <v>637</v>
      </c>
      <c r="J90" s="0" t="n">
        <v>385</v>
      </c>
      <c r="K90" s="0" t="n">
        <v>407</v>
      </c>
      <c r="L90" s="0" t="n">
        <v>1007</v>
      </c>
      <c r="M90" s="0" t="n">
        <v>1246</v>
      </c>
      <c r="N90" s="0" t="n">
        <v>210</v>
      </c>
      <c r="O90" s="0" t="n">
        <v>422</v>
      </c>
      <c r="P90" s="0" t="n">
        <v>435</v>
      </c>
      <c r="Q90" s="0" t="n">
        <v>353</v>
      </c>
      <c r="R90" s="0" t="n">
        <v>406</v>
      </c>
      <c r="S90" s="0" t="n">
        <v>492</v>
      </c>
      <c r="T90" s="0" t="n">
        <v>185</v>
      </c>
      <c r="U90" s="0" t="n">
        <v>508</v>
      </c>
      <c r="V90" s="0" t="n">
        <v>175</v>
      </c>
      <c r="W90" s="0" t="n">
        <v>229</v>
      </c>
      <c r="X90" s="0" t="n">
        <v>359</v>
      </c>
      <c r="Y90" s="0" t="n">
        <v>443</v>
      </c>
      <c r="Z90" s="0" t="n">
        <v>543</v>
      </c>
      <c r="AA90" s="0" t="n">
        <v>295</v>
      </c>
      <c r="AB90" s="0" t="n">
        <v>187</v>
      </c>
      <c r="AC90" s="0" t="n">
        <v>401</v>
      </c>
      <c r="AD90" s="0" t="n">
        <v>413</v>
      </c>
      <c r="AE90" s="0" t="n">
        <v>691</v>
      </c>
      <c r="AF90" s="0" t="n">
        <v>265</v>
      </c>
      <c r="AG90" s="0" t="n">
        <v>502</v>
      </c>
      <c r="AH90" s="0" t="n">
        <v>922</v>
      </c>
      <c r="AI90" s="0" t="n">
        <v>313</v>
      </c>
      <c r="AJ90" s="0" t="n">
        <v>319</v>
      </c>
      <c r="AK90" s="0" t="n">
        <v>356</v>
      </c>
      <c r="AL90" s="0" t="n">
        <v>16622</v>
      </c>
      <c r="AM90" s="0" t="n">
        <v>0.04643519634794</v>
      </c>
      <c r="AN90" s="0" t="n">
        <v>0.094973972460649</v>
      </c>
      <c r="AO90" s="0" t="n">
        <v>89</v>
      </c>
      <c r="AP90" s="0" t="n">
        <f aca="false">(AL90/SUM(AL$2:AL$270)*1000000)</f>
        <v>464.351963479397</v>
      </c>
      <c r="AQ90" s="0" t="n">
        <f aca="false">LOG(AP90, 2)</f>
        <v>8.85907492503908</v>
      </c>
    </row>
    <row r="91" customFormat="false" ht="12.8" hidden="false" customHeight="false" outlineLevel="0" collapsed="false">
      <c r="A91" s="0" t="s">
        <v>132</v>
      </c>
      <c r="B91" s="0" t="n">
        <v>273</v>
      </c>
      <c r="C91" s="0" t="n">
        <v>561</v>
      </c>
      <c r="D91" s="0" t="n">
        <v>461</v>
      </c>
      <c r="E91" s="0" t="n">
        <v>195</v>
      </c>
      <c r="F91" s="0" t="n">
        <v>654</v>
      </c>
      <c r="G91" s="0" t="n">
        <v>788</v>
      </c>
      <c r="H91" s="0" t="n">
        <v>222</v>
      </c>
      <c r="I91" s="0" t="n">
        <v>527</v>
      </c>
      <c r="J91" s="0" t="n">
        <v>277</v>
      </c>
      <c r="K91" s="0" t="n">
        <v>271</v>
      </c>
      <c r="L91" s="0" t="n">
        <v>742</v>
      </c>
      <c r="M91" s="0" t="n">
        <v>1765</v>
      </c>
      <c r="N91" s="0" t="n">
        <v>83</v>
      </c>
      <c r="O91" s="0" t="n">
        <v>267</v>
      </c>
      <c r="P91" s="0" t="n">
        <v>451</v>
      </c>
      <c r="Q91" s="0" t="n">
        <v>331</v>
      </c>
      <c r="R91" s="0" t="n">
        <v>159</v>
      </c>
      <c r="S91" s="0" t="n">
        <v>483</v>
      </c>
      <c r="T91" s="0" t="n">
        <v>105</v>
      </c>
      <c r="U91" s="0" t="n">
        <v>827</v>
      </c>
      <c r="V91" s="0" t="n">
        <v>119</v>
      </c>
      <c r="W91" s="0" t="n">
        <v>517</v>
      </c>
      <c r="X91" s="0" t="n">
        <v>189</v>
      </c>
      <c r="Y91" s="0" t="n">
        <v>461</v>
      </c>
      <c r="Z91" s="0" t="n">
        <v>371</v>
      </c>
      <c r="AA91" s="0" t="n">
        <v>181</v>
      </c>
      <c r="AB91" s="0" t="n">
        <v>189</v>
      </c>
      <c r="AC91" s="0" t="n">
        <v>265</v>
      </c>
      <c r="AD91" s="0" t="n">
        <v>286</v>
      </c>
      <c r="AE91" s="0" t="n">
        <v>527</v>
      </c>
      <c r="AF91" s="0" t="n">
        <v>143</v>
      </c>
      <c r="AG91" s="0" t="n">
        <v>605</v>
      </c>
      <c r="AH91" s="0" t="n">
        <v>854</v>
      </c>
      <c r="AI91" s="0" t="n">
        <v>217</v>
      </c>
      <c r="AJ91" s="0" t="n">
        <v>223</v>
      </c>
      <c r="AK91" s="0" t="n">
        <v>221</v>
      </c>
      <c r="AL91" s="0" t="n">
        <v>14810</v>
      </c>
      <c r="AM91" s="0" t="n">
        <v>0.041373195639092</v>
      </c>
      <c r="AN91" s="0" t="n">
        <v>0.136347168099741</v>
      </c>
      <c r="AO91" s="0" t="n">
        <v>90</v>
      </c>
      <c r="AP91" s="0" t="n">
        <f aca="false">(AL91/SUM(AL$2:AL$270)*1000000)</f>
        <v>413.73195639092</v>
      </c>
      <c r="AQ91" s="0" t="n">
        <f aca="false">LOG(AP91, 2)</f>
        <v>8.69255258449103</v>
      </c>
    </row>
    <row r="92" customFormat="false" ht="12.8" hidden="false" customHeight="false" outlineLevel="0" collapsed="false">
      <c r="A92" s="0" t="s">
        <v>133</v>
      </c>
      <c r="B92" s="0" t="n">
        <v>349</v>
      </c>
      <c r="C92" s="0" t="n">
        <v>393</v>
      </c>
      <c r="D92" s="0" t="n">
        <v>252</v>
      </c>
      <c r="E92" s="0" t="n">
        <v>532</v>
      </c>
      <c r="F92" s="0" t="n">
        <v>430</v>
      </c>
      <c r="G92" s="0" t="n">
        <v>561</v>
      </c>
      <c r="H92" s="0" t="n">
        <v>638</v>
      </c>
      <c r="I92" s="0" t="n">
        <v>686</v>
      </c>
      <c r="J92" s="0" t="n">
        <v>511</v>
      </c>
      <c r="K92" s="0" t="n">
        <v>260</v>
      </c>
      <c r="L92" s="0" t="n">
        <v>645</v>
      </c>
      <c r="M92" s="0" t="n">
        <v>802</v>
      </c>
      <c r="N92" s="0" t="n">
        <v>177</v>
      </c>
      <c r="O92" s="0" t="n">
        <v>431</v>
      </c>
      <c r="P92" s="0" t="n">
        <v>650</v>
      </c>
      <c r="Q92" s="0" t="n">
        <v>158</v>
      </c>
      <c r="R92" s="0" t="n">
        <v>328</v>
      </c>
      <c r="S92" s="0" t="n">
        <v>256</v>
      </c>
      <c r="T92" s="0" t="n">
        <v>331</v>
      </c>
      <c r="U92" s="0" t="n">
        <v>322</v>
      </c>
      <c r="V92" s="0" t="n">
        <v>344</v>
      </c>
      <c r="W92" s="0" t="n">
        <v>266</v>
      </c>
      <c r="X92" s="0" t="n">
        <v>200</v>
      </c>
      <c r="Y92" s="0" t="n">
        <v>390</v>
      </c>
      <c r="Z92" s="0" t="n">
        <v>350</v>
      </c>
      <c r="AA92" s="0" t="n">
        <v>302</v>
      </c>
      <c r="AB92" s="0" t="n">
        <v>153</v>
      </c>
      <c r="AC92" s="0" t="n">
        <v>519</v>
      </c>
      <c r="AD92" s="0" t="n">
        <v>306</v>
      </c>
      <c r="AE92" s="0" t="n">
        <v>411</v>
      </c>
      <c r="AF92" s="0" t="n">
        <v>277</v>
      </c>
      <c r="AG92" s="0" t="n">
        <v>532</v>
      </c>
      <c r="AH92" s="0" t="n">
        <v>770</v>
      </c>
      <c r="AI92" s="0" t="n">
        <v>246</v>
      </c>
      <c r="AJ92" s="0" t="n">
        <v>254</v>
      </c>
      <c r="AK92" s="0" t="n">
        <v>254</v>
      </c>
      <c r="AL92" s="0" t="n">
        <v>14286</v>
      </c>
      <c r="AM92" s="0" t="n">
        <v>0.039909349959491</v>
      </c>
      <c r="AN92" s="0" t="n">
        <v>0.176256518059232</v>
      </c>
      <c r="AO92" s="0" t="n">
        <v>91</v>
      </c>
      <c r="AP92" s="0" t="n">
        <f aca="false">(AL92/SUM(AL$2:AL$270)*1000000)</f>
        <v>399.093499594914</v>
      </c>
      <c r="AQ92" s="0" t="n">
        <f aca="false">LOG(AP92, 2)</f>
        <v>8.64058297030631</v>
      </c>
    </row>
    <row r="93" customFormat="false" ht="12.8" hidden="false" customHeight="false" outlineLevel="0" collapsed="false">
      <c r="A93" s="0" t="s">
        <v>134</v>
      </c>
      <c r="B93" s="0" t="n">
        <v>375</v>
      </c>
      <c r="C93" s="0" t="n">
        <v>929</v>
      </c>
      <c r="D93" s="0" t="n">
        <v>594</v>
      </c>
      <c r="E93" s="0" t="n">
        <v>223</v>
      </c>
      <c r="F93" s="0" t="n">
        <v>515</v>
      </c>
      <c r="G93" s="0" t="n">
        <v>453</v>
      </c>
      <c r="H93" s="0" t="n">
        <v>298</v>
      </c>
      <c r="I93" s="0" t="n">
        <v>516</v>
      </c>
      <c r="J93" s="0" t="n">
        <v>301</v>
      </c>
      <c r="K93" s="0" t="n">
        <v>298</v>
      </c>
      <c r="L93" s="0" t="n">
        <v>575</v>
      </c>
      <c r="M93" s="0" t="n">
        <v>1122</v>
      </c>
      <c r="N93" s="0" t="n">
        <v>106</v>
      </c>
      <c r="O93" s="0" t="n">
        <v>370</v>
      </c>
      <c r="P93" s="0" t="n">
        <v>486</v>
      </c>
      <c r="Q93" s="0" t="n">
        <v>126</v>
      </c>
      <c r="R93" s="0" t="n">
        <v>141</v>
      </c>
      <c r="S93" s="0" t="n">
        <v>358</v>
      </c>
      <c r="T93" s="0" t="n">
        <v>278</v>
      </c>
      <c r="U93" s="0" t="n">
        <v>733</v>
      </c>
      <c r="V93" s="0" t="n">
        <v>255</v>
      </c>
      <c r="W93" s="0" t="n">
        <v>455</v>
      </c>
      <c r="X93" s="0" t="n">
        <v>176</v>
      </c>
      <c r="Y93" s="0" t="n">
        <v>360</v>
      </c>
      <c r="Z93" s="0" t="n">
        <v>371</v>
      </c>
      <c r="AA93" s="0" t="n">
        <v>220</v>
      </c>
      <c r="AB93" s="0" t="n">
        <v>181</v>
      </c>
      <c r="AC93" s="0" t="n">
        <v>227</v>
      </c>
      <c r="AD93" s="0" t="n">
        <v>295</v>
      </c>
      <c r="AE93" s="0" t="n">
        <v>448</v>
      </c>
      <c r="AF93" s="0" t="n">
        <v>280</v>
      </c>
      <c r="AG93" s="0" t="n">
        <v>444</v>
      </c>
      <c r="AH93" s="0" t="n">
        <v>913</v>
      </c>
      <c r="AI93" s="0" t="n">
        <v>239</v>
      </c>
      <c r="AJ93" s="0" t="n">
        <v>309</v>
      </c>
      <c r="AK93" s="0" t="n">
        <v>272</v>
      </c>
      <c r="AL93" s="0" t="n">
        <v>14242</v>
      </c>
      <c r="AM93" s="0" t="n">
        <v>0.039786431619983</v>
      </c>
      <c r="AN93" s="0" t="n">
        <v>0.216042949679215</v>
      </c>
      <c r="AO93" s="0" t="n">
        <v>92</v>
      </c>
      <c r="AP93" s="0" t="n">
        <f aca="false">(AL93/SUM(AL$2:AL$270)*1000000)</f>
        <v>397.86431619983</v>
      </c>
      <c r="AQ93" s="0" t="n">
        <f aca="false">LOG(AP93, 2)</f>
        <v>8.63613270164857</v>
      </c>
    </row>
    <row r="94" customFormat="false" ht="12.8" hidden="false" customHeight="false" outlineLevel="0" collapsed="false">
      <c r="A94" s="0" t="s">
        <v>135</v>
      </c>
      <c r="B94" s="0" t="n">
        <v>194</v>
      </c>
      <c r="C94" s="0" t="n">
        <v>371</v>
      </c>
      <c r="D94" s="0" t="n">
        <v>291</v>
      </c>
      <c r="E94" s="0" t="n">
        <v>410</v>
      </c>
      <c r="F94" s="0" t="n">
        <v>580</v>
      </c>
      <c r="G94" s="0" t="n">
        <v>568</v>
      </c>
      <c r="H94" s="0" t="n">
        <v>466</v>
      </c>
      <c r="I94" s="0" t="n">
        <v>485</v>
      </c>
      <c r="J94" s="0" t="n">
        <v>286</v>
      </c>
      <c r="K94" s="0" t="n">
        <v>274</v>
      </c>
      <c r="L94" s="0" t="n">
        <v>702</v>
      </c>
      <c r="M94" s="0" t="n">
        <v>783</v>
      </c>
      <c r="N94" s="0" t="n">
        <v>205</v>
      </c>
      <c r="O94" s="0" t="n">
        <v>431</v>
      </c>
      <c r="P94" s="0" t="n">
        <v>562</v>
      </c>
      <c r="Q94" s="0" t="n">
        <v>405</v>
      </c>
      <c r="R94" s="0" t="n">
        <v>301</v>
      </c>
      <c r="S94" s="0" t="n">
        <v>461</v>
      </c>
      <c r="T94" s="0" t="n">
        <v>140</v>
      </c>
      <c r="U94" s="0" t="n">
        <v>469</v>
      </c>
      <c r="V94" s="0" t="n">
        <v>185</v>
      </c>
      <c r="W94" s="0" t="n">
        <v>360</v>
      </c>
      <c r="X94" s="0" t="n">
        <v>319</v>
      </c>
      <c r="Y94" s="0" t="n">
        <v>390</v>
      </c>
      <c r="Z94" s="0" t="n">
        <v>429</v>
      </c>
      <c r="AA94" s="0" t="n">
        <v>315</v>
      </c>
      <c r="AB94" s="0" t="n">
        <v>223</v>
      </c>
      <c r="AC94" s="0" t="n">
        <v>273</v>
      </c>
      <c r="AD94" s="0" t="n">
        <v>306</v>
      </c>
      <c r="AE94" s="0" t="n">
        <v>411</v>
      </c>
      <c r="AF94" s="0" t="n">
        <v>258</v>
      </c>
      <c r="AG94" s="0" t="n">
        <v>696</v>
      </c>
      <c r="AH94" s="0" t="n">
        <v>652</v>
      </c>
      <c r="AI94" s="0" t="n">
        <v>211</v>
      </c>
      <c r="AJ94" s="0" t="n">
        <v>512</v>
      </c>
      <c r="AK94" s="0" t="n">
        <v>298</v>
      </c>
      <c r="AL94" s="0" t="n">
        <v>14222</v>
      </c>
      <c r="AM94" s="0" t="n">
        <v>0.039730559647479</v>
      </c>
      <c r="AN94" s="0" t="n">
        <v>0.255773509326694</v>
      </c>
      <c r="AO94" s="0" t="n">
        <v>93</v>
      </c>
      <c r="AP94" s="0" t="n">
        <f aca="false">(AL94/SUM(AL$2:AL$270)*1000000)</f>
        <v>397.305596474791</v>
      </c>
      <c r="AQ94" s="0" t="n">
        <f aca="false">LOG(AP94, 2)</f>
        <v>8.63410530524846</v>
      </c>
    </row>
    <row r="95" customFormat="false" ht="12.8" hidden="false" customHeight="false" outlineLevel="0" collapsed="false">
      <c r="A95" s="0" t="s">
        <v>136</v>
      </c>
      <c r="B95" s="0" t="n">
        <v>208</v>
      </c>
      <c r="C95" s="0" t="n">
        <v>233</v>
      </c>
      <c r="D95" s="0" t="n">
        <v>79</v>
      </c>
      <c r="E95" s="0" t="n">
        <v>300</v>
      </c>
      <c r="F95" s="0" t="n">
        <v>503</v>
      </c>
      <c r="G95" s="0" t="n">
        <v>125</v>
      </c>
      <c r="H95" s="0" t="n">
        <v>234</v>
      </c>
      <c r="I95" s="0" t="n">
        <v>323</v>
      </c>
      <c r="J95" s="0" t="n">
        <v>329</v>
      </c>
      <c r="K95" s="0" t="n">
        <v>755</v>
      </c>
      <c r="L95" s="0" t="n">
        <v>596</v>
      </c>
      <c r="M95" s="0" t="n">
        <v>157</v>
      </c>
      <c r="N95" s="0" t="n">
        <v>140</v>
      </c>
      <c r="O95" s="0" t="n">
        <v>231</v>
      </c>
      <c r="P95" s="0" t="n">
        <v>806</v>
      </c>
      <c r="Q95" s="0" t="n">
        <v>755</v>
      </c>
      <c r="R95" s="0" t="n">
        <v>429</v>
      </c>
      <c r="S95" s="0" t="n">
        <v>419</v>
      </c>
      <c r="T95" s="0" t="n">
        <v>719</v>
      </c>
      <c r="U95" s="0" t="n">
        <v>210</v>
      </c>
      <c r="V95" s="0" t="n">
        <v>448</v>
      </c>
      <c r="W95" s="0" t="n">
        <v>133</v>
      </c>
      <c r="X95" s="0" t="n">
        <v>379</v>
      </c>
      <c r="Y95" s="0" t="n">
        <v>95</v>
      </c>
      <c r="Z95" s="0" t="n">
        <v>445</v>
      </c>
      <c r="AA95" s="0" t="n">
        <v>417</v>
      </c>
      <c r="AB95" s="0" t="n">
        <v>416</v>
      </c>
      <c r="AC95" s="0" t="n">
        <v>572</v>
      </c>
      <c r="AD95" s="0" t="n">
        <v>417</v>
      </c>
      <c r="AE95" s="0" t="n">
        <v>352</v>
      </c>
      <c r="AF95" s="0" t="n">
        <v>143</v>
      </c>
      <c r="AG95" s="0" t="n">
        <v>1047</v>
      </c>
      <c r="AH95" s="0" t="n">
        <v>176</v>
      </c>
      <c r="AI95" s="0" t="n">
        <v>128</v>
      </c>
      <c r="AJ95" s="0" t="n">
        <v>934</v>
      </c>
      <c r="AK95" s="0" t="n">
        <v>164</v>
      </c>
      <c r="AL95" s="0" t="n">
        <v>13817</v>
      </c>
      <c r="AM95" s="0" t="n">
        <v>0.038599152204276</v>
      </c>
      <c r="AN95" s="0" t="n">
        <v>0.294372661530971</v>
      </c>
      <c r="AO95" s="0" t="n">
        <v>94</v>
      </c>
      <c r="AP95" s="0" t="n">
        <f aca="false">(AL95/SUM(AL$2:AL$270)*1000000)</f>
        <v>385.991522042764</v>
      </c>
      <c r="AQ95" s="0" t="n">
        <f aca="false">LOG(AP95, 2)</f>
        <v>8.59242535011476</v>
      </c>
    </row>
    <row r="96" customFormat="false" ht="12.8" hidden="false" customHeight="false" outlineLevel="0" collapsed="false">
      <c r="A96" s="0" t="s">
        <v>137</v>
      </c>
      <c r="B96" s="0" t="n">
        <v>102</v>
      </c>
      <c r="C96" s="0" t="n">
        <v>266</v>
      </c>
      <c r="D96" s="0" t="n">
        <v>72</v>
      </c>
      <c r="E96" s="0" t="n">
        <v>464</v>
      </c>
      <c r="F96" s="0" t="n">
        <v>155</v>
      </c>
      <c r="G96" s="0" t="n">
        <v>84</v>
      </c>
      <c r="H96" s="0" t="n">
        <v>56</v>
      </c>
      <c r="I96" s="0" t="n">
        <v>164</v>
      </c>
      <c r="J96" s="0" t="n">
        <v>93</v>
      </c>
      <c r="K96" s="0" t="n">
        <v>651</v>
      </c>
      <c r="L96" s="0" t="n">
        <v>191</v>
      </c>
      <c r="M96" s="0" t="n">
        <v>328</v>
      </c>
      <c r="N96" s="0" t="n">
        <v>193</v>
      </c>
      <c r="O96" s="0" t="n">
        <v>62</v>
      </c>
      <c r="P96" s="0" t="n">
        <v>178</v>
      </c>
      <c r="Q96" s="0" t="n">
        <v>1001</v>
      </c>
      <c r="R96" s="0" t="n">
        <v>471</v>
      </c>
      <c r="S96" s="0" t="n">
        <v>689</v>
      </c>
      <c r="T96" s="0" t="n">
        <v>856</v>
      </c>
      <c r="U96" s="0" t="n">
        <v>105</v>
      </c>
      <c r="V96" s="0" t="n">
        <v>111</v>
      </c>
      <c r="W96" s="0" t="n">
        <v>110</v>
      </c>
      <c r="X96" s="0" t="n">
        <v>513</v>
      </c>
      <c r="Y96" s="0" t="n">
        <v>49</v>
      </c>
      <c r="Z96" s="0" t="n">
        <v>568</v>
      </c>
      <c r="AA96" s="0" t="n">
        <v>423</v>
      </c>
      <c r="AB96" s="0" t="n">
        <v>574</v>
      </c>
      <c r="AC96" s="0" t="n">
        <v>626</v>
      </c>
      <c r="AD96" s="0" t="n">
        <v>758</v>
      </c>
      <c r="AE96" s="0" t="n">
        <v>107</v>
      </c>
      <c r="AF96" s="0" t="n">
        <v>315</v>
      </c>
      <c r="AG96" s="0" t="n">
        <v>1287</v>
      </c>
      <c r="AH96" s="0" t="n">
        <v>157</v>
      </c>
      <c r="AI96" s="0" t="n">
        <v>483</v>
      </c>
      <c r="AJ96" s="0" t="n">
        <v>869</v>
      </c>
      <c r="AK96" s="0" t="n">
        <v>353</v>
      </c>
      <c r="AL96" s="0" t="n">
        <v>13484</v>
      </c>
      <c r="AM96" s="0" t="n">
        <v>0.037668883862088</v>
      </c>
      <c r="AN96" s="0" t="n">
        <v>0.332041545393058</v>
      </c>
      <c r="AO96" s="0" t="n">
        <v>95</v>
      </c>
      <c r="AP96" s="0" t="n">
        <f aca="false">(AL96/SUM(AL$2:AL$270)*1000000)</f>
        <v>376.688838620875</v>
      </c>
      <c r="AQ96" s="0" t="n">
        <f aca="false">LOG(AP96, 2)</f>
        <v>8.55722947629903</v>
      </c>
    </row>
    <row r="97" customFormat="false" ht="12.8" hidden="false" customHeight="false" outlineLevel="0" collapsed="false">
      <c r="A97" s="0" t="s">
        <v>138</v>
      </c>
      <c r="B97" s="0" t="n">
        <v>333</v>
      </c>
      <c r="C97" s="0" t="n">
        <v>745</v>
      </c>
      <c r="D97" s="0" t="n">
        <v>306</v>
      </c>
      <c r="E97" s="0" t="n">
        <v>315</v>
      </c>
      <c r="F97" s="0" t="n">
        <v>405</v>
      </c>
      <c r="G97" s="0" t="n">
        <v>490</v>
      </c>
      <c r="H97" s="0" t="n">
        <v>523</v>
      </c>
      <c r="I97" s="0" t="n">
        <v>389</v>
      </c>
      <c r="J97" s="0" t="n">
        <v>296</v>
      </c>
      <c r="K97" s="0" t="n">
        <v>282</v>
      </c>
      <c r="L97" s="0" t="n">
        <v>587</v>
      </c>
      <c r="M97" s="0" t="n">
        <v>955</v>
      </c>
      <c r="N97" s="0" t="n">
        <v>152</v>
      </c>
      <c r="O97" s="0" t="n">
        <v>368</v>
      </c>
      <c r="P97" s="0" t="n">
        <v>611</v>
      </c>
      <c r="Q97" s="0" t="n">
        <v>405</v>
      </c>
      <c r="R97" s="0" t="n">
        <v>277</v>
      </c>
      <c r="S97" s="0" t="n">
        <v>368</v>
      </c>
      <c r="T97" s="0" t="n">
        <v>357</v>
      </c>
      <c r="U97" s="0" t="n">
        <v>340</v>
      </c>
      <c r="V97" s="0" t="n">
        <v>240</v>
      </c>
      <c r="W97" s="0" t="n">
        <v>211</v>
      </c>
      <c r="X97" s="0" t="n">
        <v>221</v>
      </c>
      <c r="Y97" s="0" t="n">
        <v>296</v>
      </c>
      <c r="Z97" s="0" t="n">
        <v>446</v>
      </c>
      <c r="AA97" s="0" t="n">
        <v>226</v>
      </c>
      <c r="AB97" s="0" t="n">
        <v>186</v>
      </c>
      <c r="AC97" s="0" t="n">
        <v>303</v>
      </c>
      <c r="AD97" s="0" t="n">
        <v>260</v>
      </c>
      <c r="AE97" s="0" t="n">
        <v>363</v>
      </c>
      <c r="AF97" s="0" t="n">
        <v>217</v>
      </c>
      <c r="AG97" s="0" t="n">
        <v>504</v>
      </c>
      <c r="AH97" s="0" t="n">
        <v>559</v>
      </c>
      <c r="AI97" s="0" t="n">
        <v>170</v>
      </c>
      <c r="AJ97" s="0" t="n">
        <v>353</v>
      </c>
      <c r="AK97" s="0" t="n">
        <v>182</v>
      </c>
      <c r="AL97" s="0" t="n">
        <v>13241</v>
      </c>
      <c r="AM97" s="0" t="n">
        <v>0.036990039396166</v>
      </c>
      <c r="AN97" s="0" t="n">
        <v>0.369031584789224</v>
      </c>
      <c r="AO97" s="0" t="n">
        <v>96</v>
      </c>
      <c r="AP97" s="0" t="n">
        <f aca="false">(AL97/SUM(AL$2:AL$270)*1000000)</f>
        <v>369.900393961659</v>
      </c>
      <c r="AQ97" s="0" t="n">
        <f aca="false">LOG(AP97, 2)</f>
        <v>8.53099302677686</v>
      </c>
    </row>
    <row r="98" customFormat="false" ht="12.8" hidden="false" customHeight="false" outlineLevel="0" collapsed="false">
      <c r="A98" s="0" t="s">
        <v>139</v>
      </c>
      <c r="B98" s="0" t="n">
        <v>53</v>
      </c>
      <c r="C98" s="0" t="n">
        <v>987</v>
      </c>
      <c r="D98" s="0" t="n">
        <v>195</v>
      </c>
      <c r="E98" s="0" t="n">
        <v>281</v>
      </c>
      <c r="F98" s="0" t="n">
        <v>186</v>
      </c>
      <c r="G98" s="0" t="n">
        <v>192</v>
      </c>
      <c r="H98" s="0" t="n">
        <v>2185</v>
      </c>
      <c r="I98" s="0" t="n">
        <v>417</v>
      </c>
      <c r="J98" s="0" t="n">
        <v>281</v>
      </c>
      <c r="K98" s="0" t="n">
        <v>168</v>
      </c>
      <c r="L98" s="0" t="n">
        <v>579</v>
      </c>
      <c r="M98" s="0" t="n">
        <v>397</v>
      </c>
      <c r="N98" s="0" t="n">
        <v>211</v>
      </c>
      <c r="O98" s="0" t="n">
        <v>300</v>
      </c>
      <c r="P98" s="0" t="n">
        <v>148</v>
      </c>
      <c r="Q98" s="0" t="n">
        <v>52</v>
      </c>
      <c r="R98" s="0" t="n">
        <v>346</v>
      </c>
      <c r="S98" s="0" t="n">
        <v>135</v>
      </c>
      <c r="T98" s="0" t="n">
        <v>40</v>
      </c>
      <c r="U98" s="0" t="n">
        <v>336</v>
      </c>
      <c r="V98" s="0" t="n">
        <v>153</v>
      </c>
      <c r="W98" s="0" t="n">
        <v>97</v>
      </c>
      <c r="X98" s="0" t="n">
        <v>86</v>
      </c>
      <c r="Y98" s="0" t="n">
        <v>187</v>
      </c>
      <c r="Z98" s="0" t="n">
        <v>776</v>
      </c>
      <c r="AA98" s="0" t="n">
        <v>335</v>
      </c>
      <c r="AB98" s="0" t="n">
        <v>49</v>
      </c>
      <c r="AC98" s="0" t="n">
        <v>105</v>
      </c>
      <c r="AD98" s="0" t="n">
        <v>193</v>
      </c>
      <c r="AE98" s="0" t="n">
        <v>390</v>
      </c>
      <c r="AF98" s="0" t="n">
        <v>377</v>
      </c>
      <c r="AG98" s="0" t="n">
        <v>186</v>
      </c>
      <c r="AH98" s="0" t="n">
        <v>1266</v>
      </c>
      <c r="AI98" s="0" t="n">
        <v>388</v>
      </c>
      <c r="AJ98" s="0" t="n">
        <v>108</v>
      </c>
      <c r="AK98" s="0" t="n">
        <v>440</v>
      </c>
      <c r="AL98" s="0" t="n">
        <v>12625</v>
      </c>
      <c r="AM98" s="0" t="n">
        <v>0.035269182643048</v>
      </c>
      <c r="AN98" s="0" t="n">
        <v>0.404300767432272</v>
      </c>
      <c r="AO98" s="0" t="n">
        <v>97</v>
      </c>
      <c r="AP98" s="0" t="n">
        <f aca="false">(AL98/SUM(AL$2:AL$270)*1000000)</f>
        <v>352.691826430477</v>
      </c>
      <c r="AQ98" s="0" t="n">
        <f aca="false">LOG(AP98, 2)</f>
        <v>8.4622643317287</v>
      </c>
    </row>
    <row r="99" customFormat="false" ht="12.8" hidden="false" customHeight="false" outlineLevel="0" collapsed="false">
      <c r="A99" s="0" t="s">
        <v>140</v>
      </c>
      <c r="B99" s="0" t="n">
        <v>192</v>
      </c>
      <c r="C99" s="0" t="n">
        <v>578</v>
      </c>
      <c r="D99" s="0" t="n">
        <v>293</v>
      </c>
      <c r="E99" s="0" t="n">
        <v>377</v>
      </c>
      <c r="F99" s="0" t="n">
        <v>305</v>
      </c>
      <c r="G99" s="0" t="n">
        <v>320</v>
      </c>
      <c r="H99" s="0" t="n">
        <v>727</v>
      </c>
      <c r="I99" s="0" t="n">
        <v>423</v>
      </c>
      <c r="J99" s="0" t="n">
        <v>292</v>
      </c>
      <c r="K99" s="0" t="n">
        <v>289</v>
      </c>
      <c r="L99" s="0" t="n">
        <v>497</v>
      </c>
      <c r="M99" s="0" t="n">
        <v>641</v>
      </c>
      <c r="N99" s="0" t="n">
        <v>131</v>
      </c>
      <c r="O99" s="0" t="n">
        <v>375</v>
      </c>
      <c r="P99" s="0" t="n">
        <v>434</v>
      </c>
      <c r="Q99" s="0" t="n">
        <v>322</v>
      </c>
      <c r="R99" s="0" t="n">
        <v>275</v>
      </c>
      <c r="S99" s="0" t="n">
        <v>241</v>
      </c>
      <c r="T99" s="0" t="n">
        <v>229</v>
      </c>
      <c r="U99" s="0" t="n">
        <v>320</v>
      </c>
      <c r="V99" s="0" t="n">
        <v>250</v>
      </c>
      <c r="W99" s="0" t="n">
        <v>144</v>
      </c>
      <c r="X99" s="0" t="n">
        <v>208</v>
      </c>
      <c r="Y99" s="0" t="n">
        <v>222</v>
      </c>
      <c r="Z99" s="0" t="n">
        <v>458</v>
      </c>
      <c r="AA99" s="0" t="n">
        <v>287</v>
      </c>
      <c r="AB99" s="0" t="n">
        <v>197</v>
      </c>
      <c r="AC99" s="0" t="n">
        <v>323</v>
      </c>
      <c r="AD99" s="0" t="n">
        <v>324</v>
      </c>
      <c r="AE99" s="0" t="n">
        <v>377</v>
      </c>
      <c r="AF99" s="0" t="n">
        <v>167</v>
      </c>
      <c r="AG99" s="0" t="n">
        <v>339</v>
      </c>
      <c r="AH99" s="0" t="n">
        <v>478</v>
      </c>
      <c r="AI99" s="0" t="n">
        <v>148</v>
      </c>
      <c r="AJ99" s="0" t="n">
        <v>346</v>
      </c>
      <c r="AK99" s="0" t="n">
        <v>169</v>
      </c>
      <c r="AL99" s="0" t="n">
        <v>11698</v>
      </c>
      <c r="AM99" s="0" t="n">
        <v>0.032679516717495</v>
      </c>
      <c r="AN99" s="0" t="n">
        <v>0.436980284149767</v>
      </c>
      <c r="AO99" s="0" t="n">
        <v>98</v>
      </c>
      <c r="AP99" s="0" t="n">
        <f aca="false">(AL99/SUM(AL$2:AL$270)*1000000)</f>
        <v>326.795167174948</v>
      </c>
      <c r="AQ99" s="0" t="n">
        <f aca="false">LOG(AP99, 2)</f>
        <v>8.35224283805547</v>
      </c>
    </row>
    <row r="100" customFormat="false" ht="12.8" hidden="false" customHeight="false" outlineLevel="0" collapsed="false">
      <c r="A100" s="0" t="s">
        <v>141</v>
      </c>
      <c r="B100" s="0" t="n">
        <v>84</v>
      </c>
      <c r="C100" s="0" t="n">
        <v>322</v>
      </c>
      <c r="D100" s="0" t="n">
        <v>171</v>
      </c>
      <c r="E100" s="0" t="n">
        <v>221</v>
      </c>
      <c r="F100" s="0" t="n">
        <v>379</v>
      </c>
      <c r="G100" s="0" t="n">
        <v>557</v>
      </c>
      <c r="H100" s="0" t="n">
        <v>370</v>
      </c>
      <c r="I100" s="0" t="n">
        <v>356</v>
      </c>
      <c r="J100" s="0" t="n">
        <v>147</v>
      </c>
      <c r="K100" s="0" t="n">
        <v>231</v>
      </c>
      <c r="L100" s="0" t="n">
        <v>478</v>
      </c>
      <c r="M100" s="0" t="n">
        <v>1207</v>
      </c>
      <c r="N100" s="0" t="n">
        <v>147</v>
      </c>
      <c r="O100" s="0" t="n">
        <v>251</v>
      </c>
      <c r="P100" s="0" t="n">
        <v>282</v>
      </c>
      <c r="Q100" s="0" t="n">
        <v>267</v>
      </c>
      <c r="R100" s="0" t="n">
        <v>323</v>
      </c>
      <c r="S100" s="0" t="n">
        <v>339</v>
      </c>
      <c r="T100" s="0" t="n">
        <v>59</v>
      </c>
      <c r="U100" s="0" t="n">
        <v>300</v>
      </c>
      <c r="V100" s="0" t="n">
        <v>81</v>
      </c>
      <c r="W100" s="0" t="n">
        <v>187</v>
      </c>
      <c r="X100" s="0" t="n">
        <v>438</v>
      </c>
      <c r="Y100" s="0" t="n">
        <v>447</v>
      </c>
      <c r="Z100" s="0" t="n">
        <v>348</v>
      </c>
      <c r="AA100" s="0" t="n">
        <v>230</v>
      </c>
      <c r="AB100" s="0" t="n">
        <v>102</v>
      </c>
      <c r="AC100" s="0" t="n">
        <v>269</v>
      </c>
      <c r="AD100" s="0" t="n">
        <v>295</v>
      </c>
      <c r="AE100" s="0" t="n">
        <v>490</v>
      </c>
      <c r="AF100" s="0" t="n">
        <v>174</v>
      </c>
      <c r="AG100" s="0" t="n">
        <v>413</v>
      </c>
      <c r="AH100" s="0" t="n">
        <v>635</v>
      </c>
      <c r="AI100" s="0" t="n">
        <v>217</v>
      </c>
      <c r="AJ100" s="0" t="n">
        <v>248</v>
      </c>
      <c r="AK100" s="0" t="n">
        <v>275</v>
      </c>
      <c r="AL100" s="0" t="n">
        <v>11340</v>
      </c>
      <c r="AM100" s="0" t="n">
        <v>0.031679408409676</v>
      </c>
      <c r="AN100" s="0" t="n">
        <v>0.468659692559443</v>
      </c>
      <c r="AO100" s="0" t="n">
        <v>99</v>
      </c>
      <c r="AP100" s="0" t="n">
        <f aca="false">(AL100/SUM(AL$2:AL$270)*1000000)</f>
        <v>316.794084096761</v>
      </c>
      <c r="AQ100" s="0" t="n">
        <f aca="false">LOG(AP100, 2)</f>
        <v>8.30740158414441</v>
      </c>
    </row>
    <row r="101" customFormat="false" ht="12.8" hidden="false" customHeight="false" outlineLevel="0" collapsed="false">
      <c r="A101" s="0" t="s">
        <v>142</v>
      </c>
      <c r="B101" s="0" t="n">
        <v>133</v>
      </c>
      <c r="C101" s="0" t="n">
        <v>571</v>
      </c>
      <c r="D101" s="0" t="n">
        <v>237</v>
      </c>
      <c r="E101" s="0" t="n">
        <v>181</v>
      </c>
      <c r="F101" s="0" t="n">
        <v>406</v>
      </c>
      <c r="G101" s="0" t="n">
        <v>449</v>
      </c>
      <c r="H101" s="0" t="n">
        <v>330</v>
      </c>
      <c r="I101" s="0" t="n">
        <v>321</v>
      </c>
      <c r="J101" s="0" t="n">
        <v>168</v>
      </c>
      <c r="K101" s="0" t="n">
        <v>195</v>
      </c>
      <c r="L101" s="0" t="n">
        <v>555</v>
      </c>
      <c r="M101" s="0" t="n">
        <v>1204</v>
      </c>
      <c r="N101" s="0" t="n">
        <v>137</v>
      </c>
      <c r="O101" s="0" t="n">
        <v>261</v>
      </c>
      <c r="P101" s="0" t="n">
        <v>313</v>
      </c>
      <c r="Q101" s="0" t="n">
        <v>262</v>
      </c>
      <c r="R101" s="0" t="n">
        <v>206</v>
      </c>
      <c r="S101" s="0" t="n">
        <v>402</v>
      </c>
      <c r="T101" s="0" t="n">
        <v>55</v>
      </c>
      <c r="U101" s="0" t="n">
        <v>461</v>
      </c>
      <c r="V101" s="0" t="n">
        <v>81</v>
      </c>
      <c r="W101" s="0" t="n">
        <v>323</v>
      </c>
      <c r="X101" s="0" t="n">
        <v>233</v>
      </c>
      <c r="Y101" s="0" t="n">
        <v>396</v>
      </c>
      <c r="Z101" s="0" t="n">
        <v>293</v>
      </c>
      <c r="AA101" s="0" t="n">
        <v>158</v>
      </c>
      <c r="AB101" s="0" t="n">
        <v>115</v>
      </c>
      <c r="AC101" s="0" t="n">
        <v>220</v>
      </c>
      <c r="AD101" s="0" t="n">
        <v>183</v>
      </c>
      <c r="AE101" s="0" t="n">
        <v>356</v>
      </c>
      <c r="AF101" s="0" t="n">
        <v>220</v>
      </c>
      <c r="AG101" s="0" t="n">
        <v>456</v>
      </c>
      <c r="AH101" s="0" t="n">
        <v>692</v>
      </c>
      <c r="AI101" s="0" t="n">
        <v>177</v>
      </c>
      <c r="AJ101" s="0" t="n">
        <v>243</v>
      </c>
      <c r="AK101" s="0" t="n">
        <v>265</v>
      </c>
      <c r="AL101" s="0" t="n">
        <v>11258</v>
      </c>
      <c r="AM101" s="0" t="n">
        <v>0.03145033332241</v>
      </c>
      <c r="AN101" s="0" t="n">
        <v>0.500110025881853</v>
      </c>
      <c r="AO101" s="0" t="n">
        <v>100</v>
      </c>
      <c r="AP101" s="0" t="n">
        <f aca="false">(AL101/SUM(AL$2:AL$270)*1000000)</f>
        <v>314.503333224104</v>
      </c>
      <c r="AQ101" s="0" t="n">
        <f aca="false">LOG(AP101, 2)</f>
        <v>8.29693149718263</v>
      </c>
    </row>
    <row r="102" customFormat="false" ht="12.8" hidden="false" customHeight="false" outlineLevel="0" collapsed="false">
      <c r="A102" s="0" t="s">
        <v>143</v>
      </c>
      <c r="B102" s="0" t="n">
        <v>4</v>
      </c>
      <c r="C102" s="0" t="n">
        <v>40</v>
      </c>
      <c r="D102" s="0" t="n">
        <v>9</v>
      </c>
      <c r="E102" s="0" t="n">
        <v>37</v>
      </c>
      <c r="F102" s="0" t="n">
        <v>14</v>
      </c>
      <c r="G102" s="0" t="n">
        <v>64</v>
      </c>
      <c r="H102" s="0" t="n">
        <v>1719</v>
      </c>
      <c r="I102" s="0" t="n">
        <v>22</v>
      </c>
      <c r="J102" s="0" t="n">
        <v>15</v>
      </c>
      <c r="K102" s="0" t="n">
        <v>30</v>
      </c>
      <c r="L102" s="0" t="n">
        <v>55</v>
      </c>
      <c r="M102" s="0" t="n">
        <v>53</v>
      </c>
      <c r="N102" s="0" t="n">
        <v>215</v>
      </c>
      <c r="O102" s="0" t="n">
        <v>100</v>
      </c>
      <c r="P102" s="0" t="n">
        <v>13</v>
      </c>
      <c r="Q102" s="0" t="n">
        <v>14</v>
      </c>
      <c r="R102" s="0" t="n">
        <v>115</v>
      </c>
      <c r="S102" s="0" t="n">
        <v>1405</v>
      </c>
      <c r="T102" s="0" t="n">
        <v>13</v>
      </c>
      <c r="U102" s="0" t="n">
        <v>27</v>
      </c>
      <c r="V102" s="0" t="n">
        <v>4</v>
      </c>
      <c r="W102" s="0" t="n">
        <v>8</v>
      </c>
      <c r="X102" s="0" t="n">
        <v>57</v>
      </c>
      <c r="Y102" s="0" t="n">
        <v>250</v>
      </c>
      <c r="Z102" s="0" t="n">
        <v>1492</v>
      </c>
      <c r="AA102" s="0" t="n">
        <v>1781</v>
      </c>
      <c r="AB102" s="0" t="n">
        <v>7</v>
      </c>
      <c r="AC102" s="0" t="n">
        <v>13</v>
      </c>
      <c r="AD102" s="0" t="n">
        <v>16</v>
      </c>
      <c r="AE102" s="0" t="n">
        <v>35</v>
      </c>
      <c r="AF102" s="0" t="n">
        <v>418</v>
      </c>
      <c r="AG102" s="0" t="n">
        <v>14</v>
      </c>
      <c r="AH102" s="0" t="n">
        <v>156</v>
      </c>
      <c r="AI102" s="0" t="n">
        <v>47</v>
      </c>
      <c r="AJ102" s="0" t="n">
        <v>964</v>
      </c>
      <c r="AK102" s="0" t="n">
        <v>1445</v>
      </c>
      <c r="AL102" s="0" t="n">
        <v>10671</v>
      </c>
      <c r="AM102" s="0" t="n">
        <v>0.029810490929423</v>
      </c>
      <c r="AN102" s="0" t="n">
        <v>0.529920516811276</v>
      </c>
      <c r="AO102" s="0" t="n">
        <v>101</v>
      </c>
      <c r="AP102" s="0" t="n">
        <f aca="false">(AL102/SUM(AL$2:AL$270)*1000000)</f>
        <v>298.104909294227</v>
      </c>
      <c r="AQ102" s="0" t="n">
        <f aca="false">LOG(AP102, 2)</f>
        <v>8.21967632409782</v>
      </c>
    </row>
    <row r="103" customFormat="false" ht="12.8" hidden="false" customHeight="false" outlineLevel="0" collapsed="false">
      <c r="A103" s="0" t="s">
        <v>144</v>
      </c>
      <c r="B103" s="0" t="n">
        <v>59</v>
      </c>
      <c r="C103" s="0" t="n">
        <v>389</v>
      </c>
      <c r="D103" s="0" t="n">
        <v>255</v>
      </c>
      <c r="E103" s="0" t="n">
        <v>268</v>
      </c>
      <c r="F103" s="0" t="n">
        <v>396</v>
      </c>
      <c r="G103" s="0" t="n">
        <v>388</v>
      </c>
      <c r="H103" s="0" t="n">
        <v>419</v>
      </c>
      <c r="I103" s="0" t="n">
        <v>262</v>
      </c>
      <c r="J103" s="0" t="n">
        <v>97</v>
      </c>
      <c r="K103" s="0" t="n">
        <v>197</v>
      </c>
      <c r="L103" s="0" t="n">
        <v>448</v>
      </c>
      <c r="M103" s="0" t="n">
        <v>412</v>
      </c>
      <c r="N103" s="0" t="n">
        <v>99</v>
      </c>
      <c r="O103" s="0" t="n">
        <v>212</v>
      </c>
      <c r="P103" s="0" t="n">
        <v>741</v>
      </c>
      <c r="Q103" s="0" t="n">
        <v>530</v>
      </c>
      <c r="R103" s="0" t="n">
        <v>171</v>
      </c>
      <c r="S103" s="0" t="n">
        <v>350</v>
      </c>
      <c r="T103" s="0" t="n">
        <v>46</v>
      </c>
      <c r="U103" s="0" t="n">
        <v>337</v>
      </c>
      <c r="V103" s="0" t="n">
        <v>106</v>
      </c>
      <c r="W103" s="0" t="n">
        <v>273</v>
      </c>
      <c r="X103" s="0" t="n">
        <v>261</v>
      </c>
      <c r="Y103" s="0" t="n">
        <v>312</v>
      </c>
      <c r="Z103" s="0" t="n">
        <v>266</v>
      </c>
      <c r="AA103" s="0" t="n">
        <v>172</v>
      </c>
      <c r="AB103" s="0" t="n">
        <v>103</v>
      </c>
      <c r="AC103" s="0" t="n">
        <v>213</v>
      </c>
      <c r="AD103" s="0" t="n">
        <v>167</v>
      </c>
      <c r="AE103" s="0" t="n">
        <v>331</v>
      </c>
      <c r="AF103" s="0" t="n">
        <v>132</v>
      </c>
      <c r="AG103" s="0" t="n">
        <v>913</v>
      </c>
      <c r="AH103" s="0" t="n">
        <v>488</v>
      </c>
      <c r="AI103" s="0" t="n">
        <v>151</v>
      </c>
      <c r="AJ103" s="0" t="n">
        <v>221</v>
      </c>
      <c r="AK103" s="0" t="n">
        <v>273</v>
      </c>
      <c r="AL103" s="0" t="n">
        <v>10458</v>
      </c>
      <c r="AM103" s="0" t="n">
        <v>0.029215454422257</v>
      </c>
      <c r="AN103" s="0" t="n">
        <v>0.559135971233533</v>
      </c>
      <c r="AO103" s="0" t="n">
        <v>102</v>
      </c>
      <c r="AP103" s="0" t="n">
        <f aca="false">(AL103/SUM(AL$2:AL$270)*1000000)</f>
        <v>292.154544222568</v>
      </c>
      <c r="AQ103" s="0" t="n">
        <f aca="false">LOG(AP103, 2)</f>
        <v>8.19058791916166</v>
      </c>
    </row>
    <row r="104" customFormat="false" ht="12.8" hidden="false" customHeight="false" outlineLevel="0" collapsed="false">
      <c r="A104" s="0" t="s">
        <v>145</v>
      </c>
      <c r="B104" s="0" t="n">
        <v>119</v>
      </c>
      <c r="C104" s="0" t="n">
        <v>726</v>
      </c>
      <c r="D104" s="0" t="n">
        <v>268</v>
      </c>
      <c r="E104" s="0" t="n">
        <v>225</v>
      </c>
      <c r="F104" s="0" t="n">
        <v>187</v>
      </c>
      <c r="G104" s="0" t="n">
        <v>277</v>
      </c>
      <c r="H104" s="0" t="n">
        <v>772</v>
      </c>
      <c r="I104" s="0" t="n">
        <v>413</v>
      </c>
      <c r="J104" s="0" t="n">
        <v>211</v>
      </c>
      <c r="K104" s="0" t="n">
        <v>169</v>
      </c>
      <c r="L104" s="0" t="n">
        <v>570</v>
      </c>
      <c r="M104" s="0" t="n">
        <v>528</v>
      </c>
      <c r="N104" s="0" t="n">
        <v>144</v>
      </c>
      <c r="O104" s="0" t="n">
        <v>256</v>
      </c>
      <c r="P104" s="0" t="n">
        <v>120</v>
      </c>
      <c r="Q104" s="0" t="n">
        <v>42</v>
      </c>
      <c r="R104" s="0" t="n">
        <v>232</v>
      </c>
      <c r="S104" s="0" t="n">
        <v>158</v>
      </c>
      <c r="T104" s="0" t="n">
        <v>72</v>
      </c>
      <c r="U104" s="0" t="n">
        <v>388</v>
      </c>
      <c r="V104" s="0" t="n">
        <v>145</v>
      </c>
      <c r="W104" s="0" t="n">
        <v>151</v>
      </c>
      <c r="X104" s="0" t="n">
        <v>84</v>
      </c>
      <c r="Y104" s="0" t="n">
        <v>187</v>
      </c>
      <c r="Z104" s="0" t="n">
        <v>407</v>
      </c>
      <c r="AA104" s="0" t="n">
        <v>166</v>
      </c>
      <c r="AB104" s="0" t="n">
        <v>64</v>
      </c>
      <c r="AC104" s="0" t="n">
        <v>150</v>
      </c>
      <c r="AD104" s="0" t="n">
        <v>163</v>
      </c>
      <c r="AE104" s="0" t="n">
        <v>336</v>
      </c>
      <c r="AF104" s="0" t="n">
        <v>232</v>
      </c>
      <c r="AG104" s="0" t="n">
        <v>132</v>
      </c>
      <c r="AH104" s="0" t="n">
        <v>1483</v>
      </c>
      <c r="AI104" s="0" t="n">
        <v>346</v>
      </c>
      <c r="AJ104" s="0" t="n">
        <v>95</v>
      </c>
      <c r="AK104" s="0" t="n">
        <v>331</v>
      </c>
      <c r="AL104" s="0" t="n">
        <v>10349</v>
      </c>
      <c r="AM104" s="0" t="n">
        <v>0.028910952172111</v>
      </c>
      <c r="AN104" s="0" t="n">
        <v>0.588046923405644</v>
      </c>
      <c r="AO104" s="0" t="n">
        <v>103</v>
      </c>
      <c r="AP104" s="0" t="n">
        <f aca="false">(AL104/SUM(AL$2:AL$270)*1000000)</f>
        <v>289.109521721109</v>
      </c>
      <c r="AQ104" s="0" t="n">
        <f aca="false">LOG(AP104, 2)</f>
        <v>8.17547231402937</v>
      </c>
    </row>
    <row r="105" customFormat="false" ht="12.8" hidden="false" customHeight="false" outlineLevel="0" collapsed="false">
      <c r="A105" s="0" t="s">
        <v>146</v>
      </c>
      <c r="B105" s="0" t="n">
        <v>108</v>
      </c>
      <c r="C105" s="0" t="n">
        <v>185</v>
      </c>
      <c r="D105" s="0" t="n">
        <v>149</v>
      </c>
      <c r="E105" s="0" t="n">
        <v>217</v>
      </c>
      <c r="F105" s="0" t="n">
        <v>309</v>
      </c>
      <c r="G105" s="0" t="n">
        <v>369</v>
      </c>
      <c r="H105" s="0" t="n">
        <v>310</v>
      </c>
      <c r="I105" s="0" t="n">
        <v>273</v>
      </c>
      <c r="J105" s="0" t="n">
        <v>231</v>
      </c>
      <c r="K105" s="0" t="n">
        <v>205</v>
      </c>
      <c r="L105" s="0" t="n">
        <v>237</v>
      </c>
      <c r="M105" s="0" t="n">
        <v>271</v>
      </c>
      <c r="N105" s="0" t="n">
        <v>69</v>
      </c>
      <c r="O105" s="0" t="n">
        <v>233</v>
      </c>
      <c r="P105" s="0" t="n">
        <v>587</v>
      </c>
      <c r="Q105" s="0" t="n">
        <v>439</v>
      </c>
      <c r="R105" s="0" t="n">
        <v>184</v>
      </c>
      <c r="S105" s="0" t="n">
        <v>176</v>
      </c>
      <c r="T105" s="0" t="n">
        <v>295</v>
      </c>
      <c r="U105" s="0" t="n">
        <v>236</v>
      </c>
      <c r="V105" s="0" t="n">
        <v>81</v>
      </c>
      <c r="W105" s="0" t="n">
        <v>342</v>
      </c>
      <c r="X105" s="0" t="n">
        <v>428</v>
      </c>
      <c r="Y105" s="0" t="n">
        <v>588</v>
      </c>
      <c r="Z105" s="0" t="n">
        <v>227</v>
      </c>
      <c r="AA105" s="0" t="n">
        <v>107</v>
      </c>
      <c r="AB105" s="0" t="n">
        <v>119</v>
      </c>
      <c r="AC105" s="0" t="n">
        <v>249</v>
      </c>
      <c r="AD105" s="0" t="n">
        <v>228</v>
      </c>
      <c r="AE105" s="0" t="n">
        <v>234</v>
      </c>
      <c r="AF105" s="0" t="n">
        <v>164</v>
      </c>
      <c r="AG105" s="0" t="n">
        <v>1149</v>
      </c>
      <c r="AH105" s="0" t="n">
        <v>641</v>
      </c>
      <c r="AI105" s="0" t="n">
        <v>140</v>
      </c>
      <c r="AJ105" s="0" t="n">
        <v>323</v>
      </c>
      <c r="AK105" s="0" t="n">
        <v>220</v>
      </c>
      <c r="AL105" s="0" t="n">
        <v>10323</v>
      </c>
      <c r="AM105" s="0" t="n">
        <v>0.028838318607856</v>
      </c>
      <c r="AN105" s="0" t="n">
        <v>0.616885242013499</v>
      </c>
      <c r="AO105" s="0" t="n">
        <v>104</v>
      </c>
      <c r="AP105" s="0" t="n">
        <f aca="false">(AL105/SUM(AL$2:AL$270)*1000000)</f>
        <v>288.383186078559</v>
      </c>
      <c r="AQ105" s="0" t="n">
        <f aca="false">LOG(AP105, 2)</f>
        <v>8.17184324177295</v>
      </c>
    </row>
    <row r="106" customFormat="false" ht="12.8" hidden="false" customHeight="false" outlineLevel="0" collapsed="false">
      <c r="A106" s="0" t="s">
        <v>147</v>
      </c>
      <c r="B106" s="0" t="n">
        <v>165</v>
      </c>
      <c r="C106" s="0" t="n">
        <v>393</v>
      </c>
      <c r="D106" s="0" t="n">
        <v>266</v>
      </c>
      <c r="E106" s="0" t="n">
        <v>159</v>
      </c>
      <c r="F106" s="0" t="n">
        <v>502</v>
      </c>
      <c r="G106" s="0" t="n">
        <v>481</v>
      </c>
      <c r="H106" s="0" t="n">
        <v>203</v>
      </c>
      <c r="I106" s="0" t="n">
        <v>313</v>
      </c>
      <c r="J106" s="0" t="n">
        <v>154</v>
      </c>
      <c r="K106" s="0" t="n">
        <v>207</v>
      </c>
      <c r="L106" s="0" t="n">
        <v>530</v>
      </c>
      <c r="M106" s="0" t="n">
        <v>1044</v>
      </c>
      <c r="N106" s="0" t="n">
        <v>91</v>
      </c>
      <c r="O106" s="0" t="n">
        <v>211</v>
      </c>
      <c r="P106" s="0" t="n">
        <v>264</v>
      </c>
      <c r="Q106" s="0" t="n">
        <v>171</v>
      </c>
      <c r="R106" s="0" t="n">
        <v>131</v>
      </c>
      <c r="S106" s="0" t="n">
        <v>382</v>
      </c>
      <c r="T106" s="0" t="n">
        <v>48</v>
      </c>
      <c r="U106" s="0" t="n">
        <v>495</v>
      </c>
      <c r="V106" s="0" t="n">
        <v>76</v>
      </c>
      <c r="W106" s="0" t="n">
        <v>426</v>
      </c>
      <c r="X106" s="0" t="n">
        <v>189</v>
      </c>
      <c r="Y106" s="0" t="n">
        <v>409</v>
      </c>
      <c r="Z106" s="0" t="n">
        <v>254</v>
      </c>
      <c r="AA106" s="0" t="n">
        <v>151</v>
      </c>
      <c r="AB106" s="0" t="n">
        <v>119</v>
      </c>
      <c r="AC106" s="0" t="n">
        <v>189</v>
      </c>
      <c r="AD106" s="0" t="n">
        <v>188</v>
      </c>
      <c r="AE106" s="0" t="n">
        <v>377</v>
      </c>
      <c r="AF106" s="0" t="n">
        <v>168</v>
      </c>
      <c r="AG106" s="0" t="n">
        <v>412</v>
      </c>
      <c r="AH106" s="0" t="n">
        <v>552</v>
      </c>
      <c r="AI106" s="0" t="n">
        <v>153</v>
      </c>
      <c r="AJ106" s="0" t="n">
        <v>206</v>
      </c>
      <c r="AK106" s="0" t="n">
        <v>206</v>
      </c>
      <c r="AL106" s="0" t="n">
        <v>10285</v>
      </c>
      <c r="AM106" s="0" t="n">
        <v>0.028732161860099</v>
      </c>
      <c r="AN106" s="0" t="n">
        <v>0.645617403873598</v>
      </c>
      <c r="AO106" s="0" t="n">
        <v>105</v>
      </c>
      <c r="AP106" s="0" t="n">
        <f aca="false">(AL106/SUM(AL$2:AL$270)*1000000)</f>
        <v>287.321618600986</v>
      </c>
      <c r="AQ106" s="0" t="n">
        <f aca="false">LOG(AP106, 2)</f>
        <v>8.16652273772711</v>
      </c>
    </row>
    <row r="107" customFormat="false" ht="12.8" hidden="false" customHeight="false" outlineLevel="0" collapsed="false">
      <c r="A107" s="0" t="s">
        <v>148</v>
      </c>
      <c r="B107" s="0" t="n">
        <v>24</v>
      </c>
      <c r="C107" s="0" t="n">
        <v>133</v>
      </c>
      <c r="D107" s="0" t="n">
        <v>107</v>
      </c>
      <c r="E107" s="0" t="n">
        <v>164</v>
      </c>
      <c r="F107" s="0" t="n">
        <v>229</v>
      </c>
      <c r="G107" s="0" t="n">
        <v>134</v>
      </c>
      <c r="H107" s="0" t="n">
        <v>1099</v>
      </c>
      <c r="I107" s="0" t="n">
        <v>412</v>
      </c>
      <c r="J107" s="0" t="n">
        <v>275</v>
      </c>
      <c r="K107" s="0" t="n">
        <v>288</v>
      </c>
      <c r="L107" s="0" t="n">
        <v>605</v>
      </c>
      <c r="M107" s="0" t="n">
        <v>716</v>
      </c>
      <c r="N107" s="0" t="n">
        <v>39</v>
      </c>
      <c r="O107" s="0" t="n">
        <v>77</v>
      </c>
      <c r="P107" s="0" t="n">
        <v>69</v>
      </c>
      <c r="Q107" s="0" t="n">
        <v>62</v>
      </c>
      <c r="R107" s="0" t="n">
        <v>423</v>
      </c>
      <c r="S107" s="0" t="n">
        <v>35</v>
      </c>
      <c r="T107" s="0" t="n">
        <v>6</v>
      </c>
      <c r="U107" s="0" t="n">
        <v>267</v>
      </c>
      <c r="V107" s="0" t="n">
        <v>38</v>
      </c>
      <c r="W107" s="0" t="n">
        <v>63</v>
      </c>
      <c r="X107" s="0" t="n">
        <v>65</v>
      </c>
      <c r="Y107" s="0" t="n">
        <v>75</v>
      </c>
      <c r="Z107" s="0" t="n">
        <v>561</v>
      </c>
      <c r="AA107" s="0" t="n">
        <v>140</v>
      </c>
      <c r="AB107" s="0" t="n">
        <v>65</v>
      </c>
      <c r="AC107" s="0" t="n">
        <v>115</v>
      </c>
      <c r="AD107" s="0" t="n">
        <v>425</v>
      </c>
      <c r="AE107" s="0" t="n">
        <v>654</v>
      </c>
      <c r="AF107" s="0" t="n">
        <v>104</v>
      </c>
      <c r="AG107" s="0" t="n">
        <v>116</v>
      </c>
      <c r="AH107" s="0" t="n">
        <v>2048</v>
      </c>
      <c r="AI107" s="0" t="n">
        <v>447</v>
      </c>
      <c r="AJ107" s="0" t="n">
        <v>33</v>
      </c>
      <c r="AK107" s="0" t="n">
        <v>40</v>
      </c>
      <c r="AL107" s="0" t="n">
        <v>10153</v>
      </c>
      <c r="AM107" s="0" t="n">
        <v>0.028363406841573</v>
      </c>
      <c r="AN107" s="0" t="n">
        <v>0.673980810715171</v>
      </c>
      <c r="AO107" s="0" t="n">
        <v>106</v>
      </c>
      <c r="AP107" s="0" t="n">
        <f aca="false">(AL107/SUM(AL$2:AL$270)*1000000)</f>
        <v>283.634068415733</v>
      </c>
      <c r="AQ107" s="0" t="n">
        <f aca="false">LOG(AP107, 2)</f>
        <v>8.14788702059789</v>
      </c>
    </row>
    <row r="108" customFormat="false" ht="12.8" hidden="false" customHeight="false" outlineLevel="0" collapsed="false">
      <c r="A108" s="0" t="s">
        <v>149</v>
      </c>
      <c r="B108" s="0" t="n">
        <v>50</v>
      </c>
      <c r="C108" s="0" t="n">
        <v>507</v>
      </c>
      <c r="D108" s="0" t="n">
        <v>154</v>
      </c>
      <c r="E108" s="0" t="n">
        <v>326</v>
      </c>
      <c r="F108" s="0" t="n">
        <v>172</v>
      </c>
      <c r="G108" s="0" t="n">
        <v>88</v>
      </c>
      <c r="H108" s="0" t="n">
        <v>1169</v>
      </c>
      <c r="I108" s="0" t="n">
        <v>246</v>
      </c>
      <c r="J108" s="0" t="n">
        <v>140</v>
      </c>
      <c r="K108" s="0" t="n">
        <v>269</v>
      </c>
      <c r="L108" s="0" t="n">
        <v>745</v>
      </c>
      <c r="M108" s="0" t="n">
        <v>559</v>
      </c>
      <c r="N108" s="0" t="n">
        <v>110</v>
      </c>
      <c r="O108" s="0" t="n">
        <v>145</v>
      </c>
      <c r="P108" s="0" t="n">
        <v>253</v>
      </c>
      <c r="Q108" s="0" t="n">
        <v>168</v>
      </c>
      <c r="R108" s="0" t="n">
        <v>297</v>
      </c>
      <c r="S108" s="0" t="n">
        <v>160</v>
      </c>
      <c r="T108" s="0" t="n">
        <v>46</v>
      </c>
      <c r="U108" s="0" t="n">
        <v>366</v>
      </c>
      <c r="V108" s="0" t="n">
        <v>110</v>
      </c>
      <c r="W108" s="0" t="n">
        <v>57</v>
      </c>
      <c r="X108" s="0" t="n">
        <v>83</v>
      </c>
      <c r="Y108" s="0" t="n">
        <v>84</v>
      </c>
      <c r="Z108" s="0" t="n">
        <v>892</v>
      </c>
      <c r="AA108" s="0" t="n">
        <v>461</v>
      </c>
      <c r="AB108" s="0" t="n">
        <v>78</v>
      </c>
      <c r="AC108" s="0" t="n">
        <v>135</v>
      </c>
      <c r="AD108" s="0" t="n">
        <v>249</v>
      </c>
      <c r="AE108" s="0" t="n">
        <v>306</v>
      </c>
      <c r="AF108" s="0" t="n">
        <v>138</v>
      </c>
      <c r="AG108" s="0" t="n">
        <v>263</v>
      </c>
      <c r="AH108" s="0" t="n">
        <v>581</v>
      </c>
      <c r="AI108" s="0" t="n">
        <v>199</v>
      </c>
      <c r="AJ108" s="0" t="n">
        <v>208</v>
      </c>
      <c r="AK108" s="0" t="n">
        <v>168</v>
      </c>
      <c r="AL108" s="0" t="n">
        <v>9982</v>
      </c>
      <c r="AM108" s="0" t="n">
        <v>0.027885701476666</v>
      </c>
      <c r="AN108" s="0" t="n">
        <v>0.701866512191837</v>
      </c>
      <c r="AO108" s="0" t="n">
        <v>107</v>
      </c>
      <c r="AP108" s="0" t="n">
        <f aca="false">(AL108/SUM(AL$2:AL$270)*1000000)</f>
        <v>278.857014766655</v>
      </c>
      <c r="AQ108" s="0" t="n">
        <f aca="false">LOG(AP108, 2)</f>
        <v>8.12338175281631</v>
      </c>
    </row>
    <row r="109" customFormat="false" ht="12.8" hidden="false" customHeight="false" outlineLevel="0" collapsed="false">
      <c r="A109" s="0" t="s">
        <v>150</v>
      </c>
      <c r="B109" s="0" t="n">
        <v>172</v>
      </c>
      <c r="C109" s="0" t="n">
        <v>190</v>
      </c>
      <c r="D109" s="0" t="n">
        <v>174</v>
      </c>
      <c r="E109" s="0" t="n">
        <v>104</v>
      </c>
      <c r="F109" s="0" t="n">
        <v>243</v>
      </c>
      <c r="G109" s="0" t="n">
        <v>162</v>
      </c>
      <c r="H109" s="0" t="n">
        <v>231</v>
      </c>
      <c r="I109" s="0" t="n">
        <v>220</v>
      </c>
      <c r="J109" s="0" t="n">
        <v>169</v>
      </c>
      <c r="K109" s="0" t="n">
        <v>627</v>
      </c>
      <c r="L109" s="0" t="n">
        <v>307</v>
      </c>
      <c r="M109" s="0" t="n">
        <v>107</v>
      </c>
      <c r="N109" s="0" t="n">
        <v>130</v>
      </c>
      <c r="O109" s="0" t="n">
        <v>289</v>
      </c>
      <c r="P109" s="0" t="n">
        <v>645</v>
      </c>
      <c r="Q109" s="0" t="n">
        <v>242</v>
      </c>
      <c r="R109" s="0" t="n">
        <v>252</v>
      </c>
      <c r="S109" s="0" t="n">
        <v>232</v>
      </c>
      <c r="T109" s="0" t="n">
        <v>571</v>
      </c>
      <c r="U109" s="0" t="n">
        <v>130</v>
      </c>
      <c r="V109" s="0" t="n">
        <v>261</v>
      </c>
      <c r="W109" s="0" t="n">
        <v>113</v>
      </c>
      <c r="X109" s="0" t="n">
        <v>166</v>
      </c>
      <c r="Y109" s="0" t="n">
        <v>217</v>
      </c>
      <c r="Z109" s="0" t="n">
        <v>486</v>
      </c>
      <c r="AA109" s="0" t="n">
        <v>518</v>
      </c>
      <c r="AB109" s="0" t="n">
        <v>147</v>
      </c>
      <c r="AC109" s="0" t="n">
        <v>384</v>
      </c>
      <c r="AD109" s="0" t="n">
        <v>157</v>
      </c>
      <c r="AE109" s="0" t="n">
        <v>300</v>
      </c>
      <c r="AF109" s="0" t="n">
        <v>115</v>
      </c>
      <c r="AG109" s="0" t="n">
        <v>372</v>
      </c>
      <c r="AH109" s="0" t="n">
        <v>147</v>
      </c>
      <c r="AI109" s="0" t="n">
        <v>66</v>
      </c>
      <c r="AJ109" s="0" t="n">
        <v>490</v>
      </c>
      <c r="AK109" s="0" t="n">
        <v>126</v>
      </c>
      <c r="AL109" s="0" t="n">
        <v>9262</v>
      </c>
      <c r="AM109" s="0" t="n">
        <v>0.025874310466527</v>
      </c>
      <c r="AN109" s="0" t="n">
        <v>0.727740822658364</v>
      </c>
      <c r="AO109" s="0" t="n">
        <v>108</v>
      </c>
      <c r="AP109" s="0" t="n">
        <f aca="false">(AL109/SUM(AL$2:AL$270)*1000000)</f>
        <v>258.743104665273</v>
      </c>
      <c r="AQ109" s="0" t="n">
        <f aca="false">LOG(AP109, 2)</f>
        <v>8.01537660601851</v>
      </c>
    </row>
    <row r="110" customFormat="false" ht="12.8" hidden="false" customHeight="false" outlineLevel="0" collapsed="false">
      <c r="A110" s="0" t="s">
        <v>151</v>
      </c>
      <c r="B110" s="0" t="n">
        <v>205</v>
      </c>
      <c r="C110" s="0" t="n">
        <v>94</v>
      </c>
      <c r="D110" s="0" t="n">
        <v>235</v>
      </c>
      <c r="E110" s="0" t="n">
        <v>452</v>
      </c>
      <c r="F110" s="0" t="n">
        <v>216</v>
      </c>
      <c r="G110" s="0" t="n">
        <v>246</v>
      </c>
      <c r="H110" s="0" t="n">
        <v>365</v>
      </c>
      <c r="I110" s="0" t="n">
        <v>281</v>
      </c>
      <c r="J110" s="0" t="n">
        <v>199</v>
      </c>
      <c r="K110" s="0" t="n">
        <v>351</v>
      </c>
      <c r="L110" s="0" t="n">
        <v>385</v>
      </c>
      <c r="M110" s="0" t="n">
        <v>55</v>
      </c>
      <c r="N110" s="0" t="n">
        <v>190</v>
      </c>
      <c r="O110" s="0" t="n">
        <v>293</v>
      </c>
      <c r="P110" s="0" t="n">
        <v>233</v>
      </c>
      <c r="Q110" s="0" t="n">
        <v>132</v>
      </c>
      <c r="R110" s="0" t="n">
        <v>229</v>
      </c>
      <c r="S110" s="0" t="n">
        <v>270</v>
      </c>
      <c r="T110" s="0" t="n">
        <v>187</v>
      </c>
      <c r="U110" s="0" t="n">
        <v>183</v>
      </c>
      <c r="V110" s="0" t="n">
        <v>480</v>
      </c>
      <c r="W110" s="0" t="n">
        <v>102</v>
      </c>
      <c r="X110" s="0" t="n">
        <v>262</v>
      </c>
      <c r="Y110" s="0" t="n">
        <v>228</v>
      </c>
      <c r="Z110" s="0" t="n">
        <v>360</v>
      </c>
      <c r="AA110" s="0" t="n">
        <v>180</v>
      </c>
      <c r="AB110" s="0" t="n">
        <v>162</v>
      </c>
      <c r="AC110" s="0" t="n">
        <v>358</v>
      </c>
      <c r="AD110" s="0" t="n">
        <v>368</v>
      </c>
      <c r="AE110" s="0" t="n">
        <v>398</v>
      </c>
      <c r="AF110" s="0" t="n">
        <v>291</v>
      </c>
      <c r="AG110" s="0" t="n">
        <v>319</v>
      </c>
      <c r="AH110" s="0" t="n">
        <v>346</v>
      </c>
      <c r="AI110" s="0" t="n">
        <v>115</v>
      </c>
      <c r="AJ110" s="0" t="n">
        <v>203</v>
      </c>
      <c r="AK110" s="0" t="n">
        <v>176</v>
      </c>
      <c r="AL110" s="0" t="n">
        <v>9149</v>
      </c>
      <c r="AM110" s="0" t="n">
        <v>0.025558633821881</v>
      </c>
      <c r="AN110" s="0" t="n">
        <v>0.753299456480245</v>
      </c>
      <c r="AO110" s="0" t="n">
        <v>109</v>
      </c>
      <c r="AP110" s="0" t="n">
        <f aca="false">(AL110/SUM(AL$2:AL$270)*1000000)</f>
        <v>255.586338218807</v>
      </c>
      <c r="AQ110" s="0" t="n">
        <f aca="false">LOG(AP110, 2)</f>
        <v>7.99766691216785</v>
      </c>
    </row>
    <row r="111" customFormat="false" ht="12.8" hidden="false" customHeight="false" outlineLevel="0" collapsed="false">
      <c r="A111" s="0" t="s">
        <v>152</v>
      </c>
      <c r="B111" s="0" t="n">
        <v>215</v>
      </c>
      <c r="C111" s="0" t="n">
        <v>312</v>
      </c>
      <c r="D111" s="0" t="n">
        <v>257</v>
      </c>
      <c r="E111" s="0" t="n">
        <v>188</v>
      </c>
      <c r="F111" s="0" t="n">
        <v>324</v>
      </c>
      <c r="G111" s="0" t="n">
        <v>365</v>
      </c>
      <c r="H111" s="0" t="n">
        <v>292</v>
      </c>
      <c r="I111" s="0" t="n">
        <v>399</v>
      </c>
      <c r="J111" s="0" t="n">
        <v>210</v>
      </c>
      <c r="K111" s="0" t="n">
        <v>214</v>
      </c>
      <c r="L111" s="0" t="n">
        <v>401</v>
      </c>
      <c r="M111" s="0" t="n">
        <v>749</v>
      </c>
      <c r="N111" s="0" t="n">
        <v>66</v>
      </c>
      <c r="O111" s="0" t="n">
        <v>146</v>
      </c>
      <c r="P111" s="0" t="n">
        <v>254</v>
      </c>
      <c r="Q111" s="0" t="n">
        <v>149</v>
      </c>
      <c r="R111" s="0" t="n">
        <v>177</v>
      </c>
      <c r="S111" s="0" t="n">
        <v>217</v>
      </c>
      <c r="T111" s="0" t="n">
        <v>115</v>
      </c>
      <c r="U111" s="0" t="n">
        <v>455</v>
      </c>
      <c r="V111" s="0" t="n">
        <v>127</v>
      </c>
      <c r="W111" s="0" t="n">
        <v>265</v>
      </c>
      <c r="X111" s="0" t="n">
        <v>145</v>
      </c>
      <c r="Y111" s="0" t="n">
        <v>250</v>
      </c>
      <c r="Z111" s="0" t="n">
        <v>336</v>
      </c>
      <c r="AA111" s="0" t="n">
        <v>151</v>
      </c>
      <c r="AB111" s="0" t="n">
        <v>116</v>
      </c>
      <c r="AC111" s="0" t="n">
        <v>189</v>
      </c>
      <c r="AD111" s="0" t="n">
        <v>207</v>
      </c>
      <c r="AE111" s="0" t="n">
        <v>372</v>
      </c>
      <c r="AF111" s="0" t="n">
        <v>115</v>
      </c>
      <c r="AG111" s="0" t="n">
        <v>241</v>
      </c>
      <c r="AH111" s="0" t="n">
        <v>613</v>
      </c>
      <c r="AI111" s="0" t="n">
        <v>160</v>
      </c>
      <c r="AJ111" s="0" t="n">
        <v>193</v>
      </c>
      <c r="AK111" s="0" t="n">
        <v>134</v>
      </c>
      <c r="AL111" s="0" t="n">
        <v>9119</v>
      </c>
      <c r="AM111" s="0" t="n">
        <v>0.025474825863125</v>
      </c>
      <c r="AN111" s="0" t="n">
        <v>0.77877428234337</v>
      </c>
      <c r="AO111" s="0" t="n">
        <v>110</v>
      </c>
      <c r="AP111" s="0" t="n">
        <f aca="false">(AL111/SUM(AL$2:AL$270)*1000000)</f>
        <v>254.748258631249</v>
      </c>
      <c r="AQ111" s="0" t="n">
        <f aca="false">LOG(AP111, 2)</f>
        <v>7.99292847444786</v>
      </c>
    </row>
    <row r="112" customFormat="false" ht="12.8" hidden="false" customHeight="false" outlineLevel="0" collapsed="false">
      <c r="A112" s="0" t="s">
        <v>153</v>
      </c>
      <c r="B112" s="0" t="n">
        <v>131</v>
      </c>
      <c r="C112" s="0" t="n">
        <v>318</v>
      </c>
      <c r="D112" s="0" t="n">
        <v>164</v>
      </c>
      <c r="E112" s="0" t="n">
        <v>72</v>
      </c>
      <c r="F112" s="0" t="n">
        <v>388</v>
      </c>
      <c r="G112" s="0" t="n">
        <v>524</v>
      </c>
      <c r="H112" s="0" t="n">
        <v>111</v>
      </c>
      <c r="I112" s="0" t="n">
        <v>340</v>
      </c>
      <c r="J112" s="0" t="n">
        <v>127</v>
      </c>
      <c r="K112" s="0" t="n">
        <v>77</v>
      </c>
      <c r="L112" s="0" t="n">
        <v>475</v>
      </c>
      <c r="M112" s="0" t="n">
        <v>1638</v>
      </c>
      <c r="N112" s="0" t="n">
        <v>80</v>
      </c>
      <c r="O112" s="0" t="n">
        <v>131</v>
      </c>
      <c r="P112" s="0" t="n">
        <v>140</v>
      </c>
      <c r="Q112" s="0" t="n">
        <v>99</v>
      </c>
      <c r="R112" s="0" t="n">
        <v>65</v>
      </c>
      <c r="S112" s="0" t="n">
        <v>335</v>
      </c>
      <c r="T112" s="0" t="n">
        <v>32</v>
      </c>
      <c r="U112" s="0" t="n">
        <v>425</v>
      </c>
      <c r="V112" s="0" t="n">
        <v>21</v>
      </c>
      <c r="W112" s="0" t="n">
        <v>330</v>
      </c>
      <c r="X112" s="0" t="n">
        <v>181</v>
      </c>
      <c r="Y112" s="0" t="n">
        <v>493</v>
      </c>
      <c r="Z112" s="0" t="n">
        <v>154</v>
      </c>
      <c r="AA112" s="0" t="n">
        <v>89</v>
      </c>
      <c r="AB112" s="0" t="n">
        <v>78</v>
      </c>
      <c r="AC112" s="0" t="n">
        <v>109</v>
      </c>
      <c r="AD112" s="0" t="n">
        <v>103</v>
      </c>
      <c r="AE112" s="0" t="n">
        <v>215</v>
      </c>
      <c r="AF112" s="0" t="n">
        <v>178</v>
      </c>
      <c r="AG112" s="0" t="n">
        <v>215</v>
      </c>
      <c r="AH112" s="0" t="n">
        <v>639</v>
      </c>
      <c r="AI112" s="0" t="n">
        <v>115</v>
      </c>
      <c r="AJ112" s="0" t="n">
        <v>133</v>
      </c>
      <c r="AK112" s="0" t="n">
        <v>217</v>
      </c>
      <c r="AL112" s="0" t="n">
        <v>8942</v>
      </c>
      <c r="AM112" s="0" t="n">
        <v>0.024980358906466</v>
      </c>
      <c r="AN112" s="0" t="n">
        <v>0.803754641249836</v>
      </c>
      <c r="AO112" s="0" t="n">
        <v>111</v>
      </c>
      <c r="AP112" s="0" t="n">
        <f aca="false">(AL112/SUM(AL$2:AL$270)*1000000)</f>
        <v>249.803589064659</v>
      </c>
      <c r="AQ112" s="0" t="n">
        <f aca="false">LOG(AP112, 2)</f>
        <v>7.96465039485746</v>
      </c>
    </row>
    <row r="113" customFormat="false" ht="12.8" hidden="false" customHeight="false" outlineLevel="0" collapsed="false">
      <c r="A113" s="0" t="s">
        <v>154</v>
      </c>
      <c r="B113" s="0" t="n">
        <v>49</v>
      </c>
      <c r="C113" s="0" t="n">
        <v>336</v>
      </c>
      <c r="D113" s="0" t="n">
        <v>127</v>
      </c>
      <c r="E113" s="0" t="n">
        <v>195</v>
      </c>
      <c r="F113" s="0" t="n">
        <v>193</v>
      </c>
      <c r="G113" s="0" t="n">
        <v>133</v>
      </c>
      <c r="H113" s="0" t="n">
        <v>870</v>
      </c>
      <c r="I113" s="0" t="n">
        <v>225</v>
      </c>
      <c r="J113" s="0" t="n">
        <v>210</v>
      </c>
      <c r="K113" s="0" t="n">
        <v>337</v>
      </c>
      <c r="L113" s="0" t="n">
        <v>594</v>
      </c>
      <c r="M113" s="0" t="n">
        <v>578</v>
      </c>
      <c r="N113" s="0" t="n">
        <v>53</v>
      </c>
      <c r="O113" s="0" t="n">
        <v>99</v>
      </c>
      <c r="P113" s="0" t="n">
        <v>382</v>
      </c>
      <c r="Q113" s="0" t="n">
        <v>188</v>
      </c>
      <c r="R113" s="0" t="n">
        <v>336</v>
      </c>
      <c r="S113" s="0" t="n">
        <v>116</v>
      </c>
      <c r="T113" s="0" t="n">
        <v>66</v>
      </c>
      <c r="U113" s="0" t="n">
        <v>287</v>
      </c>
      <c r="V113" s="0" t="n">
        <v>86</v>
      </c>
      <c r="W113" s="0" t="n">
        <v>127</v>
      </c>
      <c r="X113" s="0" t="n">
        <v>65</v>
      </c>
      <c r="Y113" s="0" t="n">
        <v>115</v>
      </c>
      <c r="Z113" s="0" t="n">
        <v>565</v>
      </c>
      <c r="AA113" s="0" t="n">
        <v>223</v>
      </c>
      <c r="AB113" s="0" t="n">
        <v>84</v>
      </c>
      <c r="AC113" s="0" t="n">
        <v>144</v>
      </c>
      <c r="AD113" s="0" t="n">
        <v>238</v>
      </c>
      <c r="AE113" s="0" t="n">
        <v>335</v>
      </c>
      <c r="AF113" s="0" t="n">
        <v>98</v>
      </c>
      <c r="AG113" s="0" t="n">
        <v>258</v>
      </c>
      <c r="AH113" s="0" t="n">
        <v>721</v>
      </c>
      <c r="AI113" s="0" t="n">
        <v>175</v>
      </c>
      <c r="AJ113" s="0" t="n">
        <v>132</v>
      </c>
      <c r="AK113" s="0" t="n">
        <v>73</v>
      </c>
      <c r="AL113" s="0" t="n">
        <v>8813</v>
      </c>
      <c r="AM113" s="0" t="n">
        <v>0.024619984683816</v>
      </c>
      <c r="AN113" s="0" t="n">
        <v>0.828374625933652</v>
      </c>
      <c r="AO113" s="0" t="n">
        <v>112</v>
      </c>
      <c r="AP113" s="0" t="n">
        <f aca="false">(AL113/SUM(AL$2:AL$270)*1000000)</f>
        <v>246.199846838162</v>
      </c>
      <c r="AQ113" s="0" t="n">
        <f aca="false">LOG(AP113, 2)</f>
        <v>7.94368605409144</v>
      </c>
    </row>
    <row r="114" customFormat="false" ht="12.8" hidden="false" customHeight="false" outlineLevel="0" collapsed="false">
      <c r="A114" s="0" t="s">
        <v>155</v>
      </c>
      <c r="B114" s="0" t="n">
        <v>103</v>
      </c>
      <c r="C114" s="0" t="n">
        <v>254</v>
      </c>
      <c r="D114" s="0" t="n">
        <v>190</v>
      </c>
      <c r="E114" s="0" t="n">
        <v>149</v>
      </c>
      <c r="F114" s="0" t="n">
        <v>394</v>
      </c>
      <c r="G114" s="0" t="n">
        <v>468</v>
      </c>
      <c r="H114" s="0" t="n">
        <v>166</v>
      </c>
      <c r="I114" s="0" t="n">
        <v>368</v>
      </c>
      <c r="J114" s="0" t="n">
        <v>181</v>
      </c>
      <c r="K114" s="0" t="n">
        <v>132</v>
      </c>
      <c r="L114" s="0" t="n">
        <v>419</v>
      </c>
      <c r="M114" s="0" t="n">
        <v>904</v>
      </c>
      <c r="N114" s="0" t="n">
        <v>139</v>
      </c>
      <c r="O114" s="0" t="n">
        <v>232</v>
      </c>
      <c r="P114" s="0" t="n">
        <v>267</v>
      </c>
      <c r="Q114" s="0" t="n">
        <v>170</v>
      </c>
      <c r="R114" s="0" t="n">
        <v>148</v>
      </c>
      <c r="S114" s="0" t="n">
        <v>242</v>
      </c>
      <c r="T114" s="0" t="n">
        <v>54</v>
      </c>
      <c r="U114" s="0" t="n">
        <v>280</v>
      </c>
      <c r="V114" s="0" t="n">
        <v>85</v>
      </c>
      <c r="W114" s="0" t="n">
        <v>237</v>
      </c>
      <c r="X114" s="0" t="n">
        <v>196</v>
      </c>
      <c r="Y114" s="0" t="n">
        <v>337</v>
      </c>
      <c r="Z114" s="0" t="n">
        <v>157</v>
      </c>
      <c r="AA114" s="0" t="n">
        <v>114</v>
      </c>
      <c r="AB114" s="0" t="n">
        <v>110</v>
      </c>
      <c r="AC114" s="0" t="n">
        <v>215</v>
      </c>
      <c r="AD114" s="0" t="n">
        <v>214</v>
      </c>
      <c r="AE114" s="0" t="n">
        <v>272</v>
      </c>
      <c r="AF114" s="0" t="n">
        <v>168</v>
      </c>
      <c r="AG114" s="0" t="n">
        <v>363</v>
      </c>
      <c r="AH114" s="0" t="n">
        <v>531</v>
      </c>
      <c r="AI114" s="0" t="n">
        <v>152</v>
      </c>
      <c r="AJ114" s="0" t="n">
        <v>183</v>
      </c>
      <c r="AK114" s="0" t="n">
        <v>202</v>
      </c>
      <c r="AL114" s="0" t="n">
        <v>8796</v>
      </c>
      <c r="AM114" s="0" t="n">
        <v>0.024572493507188</v>
      </c>
      <c r="AN114" s="0" t="n">
        <v>0.85294711944084</v>
      </c>
      <c r="AO114" s="0" t="n">
        <v>113</v>
      </c>
      <c r="AP114" s="0" t="n">
        <f aca="false">(AL114/SUM(AL$2:AL$270)*1000000)</f>
        <v>245.724935071879</v>
      </c>
      <c r="AQ114" s="0" t="n">
        <f aca="false">LOG(AP114, 2)</f>
        <v>7.94090045316978</v>
      </c>
    </row>
    <row r="115" customFormat="false" ht="12.8" hidden="false" customHeight="false" outlineLevel="0" collapsed="false">
      <c r="A115" s="0" t="s">
        <v>156</v>
      </c>
      <c r="B115" s="0" t="n">
        <v>10</v>
      </c>
      <c r="C115" s="0" t="n">
        <v>392</v>
      </c>
      <c r="D115" s="0" t="n">
        <v>113</v>
      </c>
      <c r="E115" s="0" t="n">
        <v>108</v>
      </c>
      <c r="F115" s="0" t="n">
        <v>136</v>
      </c>
      <c r="G115" s="0" t="n">
        <v>64</v>
      </c>
      <c r="H115" s="0" t="n">
        <v>983</v>
      </c>
      <c r="I115" s="0" t="n">
        <v>273</v>
      </c>
      <c r="J115" s="0" t="n">
        <v>201</v>
      </c>
      <c r="K115" s="0" t="n">
        <v>250</v>
      </c>
      <c r="L115" s="0" t="n">
        <v>832</v>
      </c>
      <c r="M115" s="0" t="n">
        <v>1142</v>
      </c>
      <c r="N115" s="0" t="n">
        <v>65</v>
      </c>
      <c r="O115" s="0" t="n">
        <v>144</v>
      </c>
      <c r="P115" s="0" t="n">
        <v>181</v>
      </c>
      <c r="Q115" s="0" t="n">
        <v>102</v>
      </c>
      <c r="R115" s="0" t="n">
        <v>242</v>
      </c>
      <c r="S115" s="0" t="n">
        <v>33</v>
      </c>
      <c r="T115" s="0" t="n">
        <v>3</v>
      </c>
      <c r="U115" s="0" t="n">
        <v>426</v>
      </c>
      <c r="V115" s="0" t="n">
        <v>65</v>
      </c>
      <c r="W115" s="0" t="n">
        <v>57</v>
      </c>
      <c r="X115" s="0" t="n">
        <v>37</v>
      </c>
      <c r="Y115" s="0" t="n">
        <v>23</v>
      </c>
      <c r="Z115" s="0" t="n">
        <v>769</v>
      </c>
      <c r="AA115" s="0" t="n">
        <v>200</v>
      </c>
      <c r="AB115" s="0" t="n">
        <v>71</v>
      </c>
      <c r="AC115" s="0" t="n">
        <v>54</v>
      </c>
      <c r="AD115" s="0" t="n">
        <v>266</v>
      </c>
      <c r="AE115" s="0" t="n">
        <v>474</v>
      </c>
      <c r="AF115" s="0" t="n">
        <v>74</v>
      </c>
      <c r="AG115" s="0" t="n">
        <v>124</v>
      </c>
      <c r="AH115" s="0" t="n">
        <v>526</v>
      </c>
      <c r="AI115" s="0" t="n">
        <v>205</v>
      </c>
      <c r="AJ115" s="0" t="n">
        <v>82</v>
      </c>
      <c r="AK115" s="0" t="n">
        <v>41</v>
      </c>
      <c r="AL115" s="0" t="n">
        <v>8768</v>
      </c>
      <c r="AM115" s="0" t="n">
        <v>0.024494272745683</v>
      </c>
      <c r="AN115" s="0" t="n">
        <v>0.877441392186522</v>
      </c>
      <c r="AO115" s="0" t="n">
        <v>114</v>
      </c>
      <c r="AP115" s="0" t="n">
        <f aca="false">(AL115/SUM(AL$2:AL$270)*1000000)</f>
        <v>244.942727456825</v>
      </c>
      <c r="AQ115" s="0" t="n">
        <f aca="false">LOG(AP115, 2)</f>
        <v>7.93630064727534</v>
      </c>
    </row>
    <row r="116" customFormat="false" ht="12.8" hidden="false" customHeight="false" outlineLevel="0" collapsed="false">
      <c r="A116" s="0" t="s">
        <v>157</v>
      </c>
      <c r="B116" s="0" t="n">
        <v>142</v>
      </c>
      <c r="C116" s="0" t="n">
        <v>318</v>
      </c>
      <c r="D116" s="0" t="n">
        <v>348</v>
      </c>
      <c r="E116" s="0" t="n">
        <v>175</v>
      </c>
      <c r="F116" s="0" t="n">
        <v>396</v>
      </c>
      <c r="G116" s="0" t="n">
        <v>524</v>
      </c>
      <c r="H116" s="0" t="n">
        <v>271</v>
      </c>
      <c r="I116" s="0" t="n">
        <v>393</v>
      </c>
      <c r="J116" s="0" t="n">
        <v>220</v>
      </c>
      <c r="K116" s="0" t="n">
        <v>101</v>
      </c>
      <c r="L116" s="0" t="n">
        <v>352</v>
      </c>
      <c r="M116" s="0" t="n">
        <v>737</v>
      </c>
      <c r="N116" s="0" t="n">
        <v>103</v>
      </c>
      <c r="O116" s="0" t="n">
        <v>252</v>
      </c>
      <c r="P116" s="0" t="n">
        <v>247</v>
      </c>
      <c r="Q116" s="0" t="n">
        <v>142</v>
      </c>
      <c r="R116" s="0" t="n">
        <v>135</v>
      </c>
      <c r="S116" s="0" t="n">
        <v>332</v>
      </c>
      <c r="T116" s="0" t="n">
        <v>54</v>
      </c>
      <c r="U116" s="0" t="n">
        <v>376</v>
      </c>
      <c r="V116" s="0" t="n">
        <v>63</v>
      </c>
      <c r="W116" s="0" t="n">
        <v>277</v>
      </c>
      <c r="X116" s="0" t="n">
        <v>134</v>
      </c>
      <c r="Y116" s="0" t="n">
        <v>309</v>
      </c>
      <c r="Z116" s="0" t="n">
        <v>181</v>
      </c>
      <c r="AA116" s="0" t="n">
        <v>110</v>
      </c>
      <c r="AB116" s="0" t="n">
        <v>119</v>
      </c>
      <c r="AC116" s="0" t="n">
        <v>192</v>
      </c>
      <c r="AD116" s="0" t="n">
        <v>132</v>
      </c>
      <c r="AE116" s="0" t="n">
        <v>215</v>
      </c>
      <c r="AF116" s="0" t="n">
        <v>130</v>
      </c>
      <c r="AG116" s="0" t="n">
        <v>286</v>
      </c>
      <c r="AH116" s="0" t="n">
        <v>476</v>
      </c>
      <c r="AI116" s="0" t="n">
        <v>146</v>
      </c>
      <c r="AJ116" s="0" t="n">
        <v>180</v>
      </c>
      <c r="AK116" s="0" t="n">
        <v>181</v>
      </c>
      <c r="AL116" s="0" t="n">
        <v>8749</v>
      </c>
      <c r="AM116" s="0" t="n">
        <v>0.024441194371804</v>
      </c>
      <c r="AN116" s="0" t="n">
        <v>0.901882586558326</v>
      </c>
      <c r="AO116" s="0" t="n">
        <v>115</v>
      </c>
      <c r="AP116" s="0" t="n">
        <f aca="false">(AL116/SUM(AL$2:AL$270)*1000000)</f>
        <v>244.411943718039</v>
      </c>
      <c r="AQ116" s="0" t="n">
        <f aca="false">LOG(AP116, 2)</f>
        <v>7.93317097706623</v>
      </c>
    </row>
    <row r="117" customFormat="false" ht="12.8" hidden="false" customHeight="false" outlineLevel="0" collapsed="false">
      <c r="A117" s="0" t="s">
        <v>158</v>
      </c>
      <c r="B117" s="0" t="n">
        <v>65</v>
      </c>
      <c r="C117" s="0" t="n">
        <v>688</v>
      </c>
      <c r="D117" s="0" t="n">
        <v>224</v>
      </c>
      <c r="E117" s="0" t="n">
        <v>349</v>
      </c>
      <c r="F117" s="0" t="n">
        <v>219</v>
      </c>
      <c r="G117" s="0" t="n">
        <v>355</v>
      </c>
      <c r="H117" s="0" t="n">
        <v>480</v>
      </c>
      <c r="I117" s="0" t="n">
        <v>219</v>
      </c>
      <c r="J117" s="0" t="n">
        <v>204</v>
      </c>
      <c r="K117" s="0" t="n">
        <v>125</v>
      </c>
      <c r="L117" s="0" t="n">
        <v>478</v>
      </c>
      <c r="M117" s="0" t="n">
        <v>665</v>
      </c>
      <c r="N117" s="0" t="n">
        <v>49</v>
      </c>
      <c r="O117" s="0" t="n">
        <v>168</v>
      </c>
      <c r="P117" s="0" t="n">
        <v>379</v>
      </c>
      <c r="Q117" s="0" t="n">
        <v>257</v>
      </c>
      <c r="R117" s="0" t="n">
        <v>224</v>
      </c>
      <c r="S117" s="0" t="n">
        <v>164</v>
      </c>
      <c r="T117" s="0" t="n">
        <v>90</v>
      </c>
      <c r="U117" s="0" t="n">
        <v>189</v>
      </c>
      <c r="V117" s="0" t="n">
        <v>144</v>
      </c>
      <c r="W117" s="0" t="n">
        <v>100</v>
      </c>
      <c r="X117" s="0" t="n">
        <v>151</v>
      </c>
      <c r="Y117" s="0" t="n">
        <v>196</v>
      </c>
      <c r="Z117" s="0" t="n">
        <v>336</v>
      </c>
      <c r="AA117" s="0" t="n">
        <v>210</v>
      </c>
      <c r="AB117" s="0" t="n">
        <v>77</v>
      </c>
      <c r="AC117" s="0" t="n">
        <v>106</v>
      </c>
      <c r="AD117" s="0" t="n">
        <v>216</v>
      </c>
      <c r="AE117" s="0" t="n">
        <v>342</v>
      </c>
      <c r="AF117" s="0" t="n">
        <v>69</v>
      </c>
      <c r="AG117" s="0" t="n">
        <v>358</v>
      </c>
      <c r="AH117" s="0" t="n">
        <v>205</v>
      </c>
      <c r="AI117" s="0" t="n">
        <v>124</v>
      </c>
      <c r="AJ117" s="0" t="n">
        <v>133</v>
      </c>
      <c r="AK117" s="0" t="n">
        <v>100</v>
      </c>
      <c r="AL117" s="0" t="n">
        <v>8458</v>
      </c>
      <c r="AM117" s="0" t="n">
        <v>0.023628257171873</v>
      </c>
      <c r="AN117" s="0" t="n">
        <v>0.925510843730199</v>
      </c>
      <c r="AO117" s="0" t="n">
        <v>116</v>
      </c>
      <c r="AP117" s="0" t="n">
        <f aca="false">(AL117/SUM(AL$2:AL$270)*1000000)</f>
        <v>236.282571718731</v>
      </c>
      <c r="AQ117" s="0" t="n">
        <f aca="false">LOG(AP117, 2)</f>
        <v>7.88436940934362</v>
      </c>
    </row>
    <row r="118" customFormat="false" ht="12.8" hidden="false" customHeight="false" outlineLevel="0" collapsed="false">
      <c r="A118" s="0" t="s">
        <v>159</v>
      </c>
      <c r="B118" s="0" t="n">
        <v>100</v>
      </c>
      <c r="C118" s="0" t="n">
        <v>280</v>
      </c>
      <c r="D118" s="0" t="n">
        <v>137</v>
      </c>
      <c r="E118" s="0" t="n">
        <v>93</v>
      </c>
      <c r="F118" s="0" t="n">
        <v>326</v>
      </c>
      <c r="G118" s="0" t="n">
        <v>207</v>
      </c>
      <c r="H118" s="0" t="n">
        <v>227</v>
      </c>
      <c r="I118" s="0" t="n">
        <v>194</v>
      </c>
      <c r="J118" s="0" t="n">
        <v>100</v>
      </c>
      <c r="K118" s="0" t="n">
        <v>186</v>
      </c>
      <c r="L118" s="0" t="n">
        <v>501</v>
      </c>
      <c r="M118" s="0" t="n">
        <v>1480</v>
      </c>
      <c r="N118" s="0" t="n">
        <v>48</v>
      </c>
      <c r="O118" s="0" t="n">
        <v>107</v>
      </c>
      <c r="P118" s="0" t="n">
        <v>249</v>
      </c>
      <c r="Q118" s="0" t="n">
        <v>173</v>
      </c>
      <c r="R118" s="0" t="n">
        <v>122</v>
      </c>
      <c r="S118" s="0" t="n">
        <v>312</v>
      </c>
      <c r="T118" s="0" t="n">
        <v>68</v>
      </c>
      <c r="U118" s="0" t="n">
        <v>412</v>
      </c>
      <c r="V118" s="0" t="n">
        <v>32</v>
      </c>
      <c r="W118" s="0" t="n">
        <v>161</v>
      </c>
      <c r="X118" s="0" t="n">
        <v>166</v>
      </c>
      <c r="Y118" s="0" t="n">
        <v>348</v>
      </c>
      <c r="Z118" s="0" t="n">
        <v>356</v>
      </c>
      <c r="AA118" s="0" t="n">
        <v>239</v>
      </c>
      <c r="AB118" s="0" t="n">
        <v>81</v>
      </c>
      <c r="AC118" s="0" t="n">
        <v>123</v>
      </c>
      <c r="AD118" s="0" t="n">
        <v>121</v>
      </c>
      <c r="AE118" s="0" t="n">
        <v>255</v>
      </c>
      <c r="AF118" s="0" t="n">
        <v>76</v>
      </c>
      <c r="AG118" s="0" t="n">
        <v>290</v>
      </c>
      <c r="AH118" s="0" t="n">
        <v>416</v>
      </c>
      <c r="AI118" s="0" t="n">
        <v>103</v>
      </c>
      <c r="AJ118" s="0" t="n">
        <v>152</v>
      </c>
      <c r="AK118" s="0" t="n">
        <v>79</v>
      </c>
      <c r="AL118" s="0" t="n">
        <v>8320</v>
      </c>
      <c r="AM118" s="0" t="n">
        <v>0.023242740561597</v>
      </c>
      <c r="AN118" s="0" t="n">
        <v>0.948753584291796</v>
      </c>
      <c r="AO118" s="0" t="n">
        <v>117</v>
      </c>
      <c r="AP118" s="0" t="n">
        <f aca="false">(AL118/SUM(AL$2:AL$270)*1000000)</f>
        <v>232.427405615966</v>
      </c>
      <c r="AQ118" s="0" t="n">
        <f aca="false">LOG(AP118, 2)</f>
        <v>7.86063637734327</v>
      </c>
    </row>
    <row r="119" customFormat="false" ht="12.8" hidden="false" customHeight="false" outlineLevel="0" collapsed="false">
      <c r="A119" s="0" t="s">
        <v>160</v>
      </c>
      <c r="B119" s="0" t="n">
        <v>25</v>
      </c>
      <c r="C119" s="0" t="n">
        <v>1253</v>
      </c>
      <c r="D119" s="0" t="n">
        <v>122</v>
      </c>
      <c r="E119" s="0" t="n">
        <v>133</v>
      </c>
      <c r="F119" s="0" t="n">
        <v>199</v>
      </c>
      <c r="G119" s="0" t="n">
        <v>169</v>
      </c>
      <c r="H119" s="0" t="n">
        <v>500</v>
      </c>
      <c r="I119" s="0" t="n">
        <v>120</v>
      </c>
      <c r="J119" s="0" t="n">
        <v>71</v>
      </c>
      <c r="K119" s="0" t="n">
        <v>159</v>
      </c>
      <c r="L119" s="0" t="n">
        <v>494</v>
      </c>
      <c r="M119" s="0" t="n">
        <v>448</v>
      </c>
      <c r="N119" s="0" t="n">
        <v>161</v>
      </c>
      <c r="O119" s="0" t="n">
        <v>214</v>
      </c>
      <c r="P119" s="0" t="n">
        <v>108</v>
      </c>
      <c r="Q119" s="0" t="n">
        <v>45</v>
      </c>
      <c r="R119" s="0" t="n">
        <v>227</v>
      </c>
      <c r="S119" s="0" t="n">
        <v>166</v>
      </c>
      <c r="T119" s="0" t="n">
        <v>32</v>
      </c>
      <c r="U119" s="0" t="n">
        <v>222</v>
      </c>
      <c r="V119" s="0" t="n">
        <v>54</v>
      </c>
      <c r="W119" s="0" t="n">
        <v>93</v>
      </c>
      <c r="X119" s="0" t="n">
        <v>95</v>
      </c>
      <c r="Y119" s="0" t="n">
        <v>143</v>
      </c>
      <c r="Z119" s="0" t="n">
        <v>370</v>
      </c>
      <c r="AA119" s="0" t="n">
        <v>187</v>
      </c>
      <c r="AB119" s="0" t="n">
        <v>34</v>
      </c>
      <c r="AC119" s="0" t="n">
        <v>67</v>
      </c>
      <c r="AD119" s="0" t="n">
        <v>158</v>
      </c>
      <c r="AE119" s="0" t="n">
        <v>257</v>
      </c>
      <c r="AF119" s="0" t="n">
        <v>196</v>
      </c>
      <c r="AG119" s="0" t="n">
        <v>160</v>
      </c>
      <c r="AH119" s="0" t="n">
        <v>764</v>
      </c>
      <c r="AI119" s="0" t="n">
        <v>222</v>
      </c>
      <c r="AJ119" s="0" t="n">
        <v>129</v>
      </c>
      <c r="AK119" s="0" t="n">
        <v>371</v>
      </c>
      <c r="AL119" s="0" t="n">
        <v>8168</v>
      </c>
      <c r="AM119" s="0" t="n">
        <v>0.022818113570567</v>
      </c>
      <c r="AN119" s="0" t="n">
        <v>0.971571697862363</v>
      </c>
      <c r="AO119" s="0" t="n">
        <v>118</v>
      </c>
      <c r="AP119" s="0" t="n">
        <f aca="false">(AL119/SUM(AL$2:AL$270)*1000000)</f>
        <v>228.181135705674</v>
      </c>
      <c r="AQ119" s="0" t="n">
        <f aca="false">LOG(AP119, 2)</f>
        <v>7.83403571519262</v>
      </c>
    </row>
    <row r="120" customFormat="false" ht="12.8" hidden="false" customHeight="false" outlineLevel="0" collapsed="false">
      <c r="A120" s="0" t="s">
        <v>161</v>
      </c>
      <c r="B120" s="0" t="n">
        <v>16</v>
      </c>
      <c r="C120" s="0" t="n">
        <v>286</v>
      </c>
      <c r="D120" s="0" t="n">
        <v>157</v>
      </c>
      <c r="E120" s="0" t="n">
        <v>167</v>
      </c>
      <c r="F120" s="0" t="n">
        <v>261</v>
      </c>
      <c r="G120" s="0" t="n">
        <v>275</v>
      </c>
      <c r="H120" s="0" t="n">
        <v>655</v>
      </c>
      <c r="I120" s="0" t="n">
        <v>146</v>
      </c>
      <c r="J120" s="0" t="n">
        <v>97</v>
      </c>
      <c r="K120" s="0" t="n">
        <v>105</v>
      </c>
      <c r="L120" s="0" t="n">
        <v>426</v>
      </c>
      <c r="M120" s="0" t="n">
        <v>626</v>
      </c>
      <c r="N120" s="0" t="n">
        <v>91</v>
      </c>
      <c r="O120" s="0" t="n">
        <v>90</v>
      </c>
      <c r="P120" s="0" t="n">
        <v>152</v>
      </c>
      <c r="Q120" s="0" t="n">
        <v>127</v>
      </c>
      <c r="R120" s="0" t="n">
        <v>173</v>
      </c>
      <c r="S120" s="0" t="n">
        <v>233</v>
      </c>
      <c r="T120" s="0" t="n">
        <v>5</v>
      </c>
      <c r="U120" s="0" t="n">
        <v>344</v>
      </c>
      <c r="V120" s="0" t="n">
        <v>38</v>
      </c>
      <c r="W120" s="0" t="n">
        <v>145</v>
      </c>
      <c r="X120" s="0" t="n">
        <v>144</v>
      </c>
      <c r="Y120" s="0" t="n">
        <v>287</v>
      </c>
      <c r="Z120" s="0" t="n">
        <v>465</v>
      </c>
      <c r="AA120" s="0" t="n">
        <v>177</v>
      </c>
      <c r="AB120" s="0" t="n">
        <v>42</v>
      </c>
      <c r="AC120" s="0" t="n">
        <v>91</v>
      </c>
      <c r="AD120" s="0" t="n">
        <v>173</v>
      </c>
      <c r="AE120" s="0" t="n">
        <v>292</v>
      </c>
      <c r="AF120" s="0" t="n">
        <v>157</v>
      </c>
      <c r="AG120" s="0" t="n">
        <v>223</v>
      </c>
      <c r="AH120" s="0" t="n">
        <v>683</v>
      </c>
      <c r="AI120" s="0" t="n">
        <v>161</v>
      </c>
      <c r="AJ120" s="0" t="n">
        <v>116</v>
      </c>
      <c r="AK120" s="0" t="n">
        <v>231</v>
      </c>
      <c r="AL120" s="0" t="n">
        <v>7857</v>
      </c>
      <c r="AM120" s="0" t="n">
        <v>0.021949304398133</v>
      </c>
      <c r="AN120" s="0" t="n">
        <v>0.993521002260496</v>
      </c>
      <c r="AO120" s="0" t="n">
        <v>119</v>
      </c>
      <c r="AP120" s="0" t="n">
        <f aca="false">(AL120/SUM(AL$2:AL$270)*1000000)</f>
        <v>219.493043981327</v>
      </c>
      <c r="AQ120" s="0" t="n">
        <f aca="false">LOG(AP120, 2)</f>
        <v>7.77803140938657</v>
      </c>
    </row>
    <row r="121" customFormat="false" ht="12.8" hidden="false" customHeight="false" outlineLevel="0" collapsed="false">
      <c r="A121" s="0" t="s">
        <v>162</v>
      </c>
      <c r="B121" s="0" t="n">
        <v>14</v>
      </c>
      <c r="C121" s="0" t="n">
        <v>211</v>
      </c>
      <c r="D121" s="0" t="n">
        <v>79</v>
      </c>
      <c r="E121" s="0" t="n">
        <v>223</v>
      </c>
      <c r="F121" s="0" t="n">
        <v>54</v>
      </c>
      <c r="G121" s="0" t="n">
        <v>45</v>
      </c>
      <c r="H121" s="0" t="n">
        <v>866</v>
      </c>
      <c r="I121" s="0" t="n">
        <v>110</v>
      </c>
      <c r="J121" s="0" t="n">
        <v>86</v>
      </c>
      <c r="K121" s="0" t="n">
        <v>344</v>
      </c>
      <c r="L121" s="0" t="n">
        <v>710</v>
      </c>
      <c r="M121" s="0" t="n">
        <v>508</v>
      </c>
      <c r="N121" s="0" t="n">
        <v>49</v>
      </c>
      <c r="O121" s="0" t="n">
        <v>57</v>
      </c>
      <c r="P121" s="0" t="n">
        <v>92</v>
      </c>
      <c r="Q121" s="0" t="n">
        <v>101</v>
      </c>
      <c r="R121" s="0" t="n">
        <v>506</v>
      </c>
      <c r="S121" s="0" t="n">
        <v>42</v>
      </c>
      <c r="T121" s="0" t="n">
        <v>7</v>
      </c>
      <c r="U121" s="0" t="n">
        <v>290</v>
      </c>
      <c r="V121" s="0" t="n">
        <v>43</v>
      </c>
      <c r="W121" s="0" t="n">
        <v>27</v>
      </c>
      <c r="X121" s="0" t="n">
        <v>25</v>
      </c>
      <c r="Y121" s="0" t="n">
        <v>31</v>
      </c>
      <c r="Z121" s="0" t="n">
        <v>602</v>
      </c>
      <c r="AA121" s="0" t="n">
        <v>299</v>
      </c>
      <c r="AB121" s="0" t="n">
        <v>43</v>
      </c>
      <c r="AC121" s="0" t="n">
        <v>63</v>
      </c>
      <c r="AD121" s="0" t="n">
        <v>262</v>
      </c>
      <c r="AE121" s="0" t="n">
        <v>430</v>
      </c>
      <c r="AF121" s="0" t="n">
        <v>33</v>
      </c>
      <c r="AG121" s="0" t="n">
        <v>111</v>
      </c>
      <c r="AH121" s="0" t="n">
        <v>977</v>
      </c>
      <c r="AI121" s="0" t="n">
        <v>319</v>
      </c>
      <c r="AJ121" s="0" t="n">
        <v>40</v>
      </c>
      <c r="AK121" s="0" t="n">
        <v>55</v>
      </c>
      <c r="AL121" s="0" t="n">
        <v>7754</v>
      </c>
      <c r="AM121" s="0" t="n">
        <v>0.021661563739738</v>
      </c>
      <c r="AN121" s="0" t="n">
        <v>1.01518256600023</v>
      </c>
      <c r="AO121" s="0" t="n">
        <v>120</v>
      </c>
      <c r="AP121" s="0" t="n">
        <f aca="false">(AL121/SUM(AL$2:AL$270)*1000000)</f>
        <v>216.61563739738</v>
      </c>
      <c r="AQ121" s="0" t="n">
        <f aca="false">LOG(AP121, 2)</f>
        <v>7.758993584066</v>
      </c>
    </row>
    <row r="122" customFormat="false" ht="12.8" hidden="false" customHeight="false" outlineLevel="0" collapsed="false">
      <c r="A122" s="0" t="s">
        <v>163</v>
      </c>
      <c r="B122" s="0" t="n">
        <v>148</v>
      </c>
      <c r="C122" s="0" t="n">
        <v>341</v>
      </c>
      <c r="D122" s="0" t="n">
        <v>242</v>
      </c>
      <c r="E122" s="0" t="n">
        <v>129</v>
      </c>
      <c r="F122" s="0" t="n">
        <v>337</v>
      </c>
      <c r="G122" s="0" t="n">
        <v>270</v>
      </c>
      <c r="H122" s="0" t="n">
        <v>207</v>
      </c>
      <c r="I122" s="0" t="n">
        <v>265</v>
      </c>
      <c r="J122" s="0" t="n">
        <v>182</v>
      </c>
      <c r="K122" s="0" t="n">
        <v>136</v>
      </c>
      <c r="L122" s="0" t="n">
        <v>355</v>
      </c>
      <c r="M122" s="0" t="n">
        <v>607</v>
      </c>
      <c r="N122" s="0" t="n">
        <v>63</v>
      </c>
      <c r="O122" s="0" t="n">
        <v>190</v>
      </c>
      <c r="P122" s="0" t="n">
        <v>445</v>
      </c>
      <c r="Q122" s="0" t="n">
        <v>181</v>
      </c>
      <c r="R122" s="0" t="n">
        <v>94</v>
      </c>
      <c r="S122" s="0" t="n">
        <v>247</v>
      </c>
      <c r="T122" s="0" t="n">
        <v>112</v>
      </c>
      <c r="U122" s="0" t="n">
        <v>316</v>
      </c>
      <c r="V122" s="0" t="n">
        <v>62</v>
      </c>
      <c r="W122" s="0" t="n">
        <v>168</v>
      </c>
      <c r="X122" s="0" t="n">
        <v>101</v>
      </c>
      <c r="Y122" s="0" t="n">
        <v>199</v>
      </c>
      <c r="Z122" s="0" t="n">
        <v>210</v>
      </c>
      <c r="AA122" s="0" t="n">
        <v>130</v>
      </c>
      <c r="AB122" s="0" t="n">
        <v>132</v>
      </c>
      <c r="AC122" s="0" t="n">
        <v>159</v>
      </c>
      <c r="AD122" s="0" t="n">
        <v>170</v>
      </c>
      <c r="AE122" s="0" t="n">
        <v>224</v>
      </c>
      <c r="AF122" s="0" t="n">
        <v>105</v>
      </c>
      <c r="AG122" s="0" t="n">
        <v>385</v>
      </c>
      <c r="AH122" s="0" t="n">
        <v>303</v>
      </c>
      <c r="AI122" s="0" t="n">
        <v>89</v>
      </c>
      <c r="AJ122" s="0" t="n">
        <v>232</v>
      </c>
      <c r="AK122" s="0" t="n">
        <v>133</v>
      </c>
      <c r="AL122" s="0" t="n">
        <v>7669</v>
      </c>
      <c r="AM122" s="0" t="n">
        <v>0.021424107856597</v>
      </c>
      <c r="AN122" s="0" t="n">
        <v>1.03660667385683</v>
      </c>
      <c r="AO122" s="0" t="n">
        <v>121</v>
      </c>
      <c r="AP122" s="0" t="n">
        <f aca="false">(AL122/SUM(AL$2:AL$270)*1000000)</f>
        <v>214.241078565966</v>
      </c>
      <c r="AQ122" s="0" t="n">
        <f aca="false">LOG(AP122, 2)</f>
        <v>7.74309131860903</v>
      </c>
    </row>
    <row r="123" customFormat="false" ht="12.8" hidden="false" customHeight="false" outlineLevel="0" collapsed="false">
      <c r="A123" s="0" t="s">
        <v>164</v>
      </c>
      <c r="B123" s="0" t="n">
        <v>50</v>
      </c>
      <c r="C123" s="0" t="n">
        <v>783</v>
      </c>
      <c r="D123" s="0" t="n">
        <v>135</v>
      </c>
      <c r="E123" s="0" t="n">
        <v>112</v>
      </c>
      <c r="F123" s="0" t="n">
        <v>154</v>
      </c>
      <c r="G123" s="0" t="n">
        <v>103</v>
      </c>
      <c r="H123" s="0" t="n">
        <v>861</v>
      </c>
      <c r="I123" s="0" t="n">
        <v>157</v>
      </c>
      <c r="J123" s="0" t="n">
        <v>108</v>
      </c>
      <c r="K123" s="0" t="n">
        <v>98</v>
      </c>
      <c r="L123" s="0" t="n">
        <v>397</v>
      </c>
      <c r="M123" s="0" t="n">
        <v>458</v>
      </c>
      <c r="N123" s="0" t="n">
        <v>117</v>
      </c>
      <c r="O123" s="0" t="n">
        <v>175</v>
      </c>
      <c r="P123" s="0" t="n">
        <v>82</v>
      </c>
      <c r="Q123" s="0" t="n">
        <v>44</v>
      </c>
      <c r="R123" s="0" t="n">
        <v>106</v>
      </c>
      <c r="S123" s="0" t="n">
        <v>169</v>
      </c>
      <c r="T123" s="0" t="n">
        <v>34</v>
      </c>
      <c r="U123" s="0" t="n">
        <v>297</v>
      </c>
      <c r="V123" s="0" t="n">
        <v>51</v>
      </c>
      <c r="W123" s="0" t="n">
        <v>101</v>
      </c>
      <c r="X123" s="0" t="n">
        <v>36</v>
      </c>
      <c r="Y123" s="0" t="n">
        <v>124</v>
      </c>
      <c r="Z123" s="0" t="n">
        <v>598</v>
      </c>
      <c r="AA123" s="0" t="n">
        <v>266</v>
      </c>
      <c r="AB123" s="0" t="n">
        <v>49</v>
      </c>
      <c r="AC123" s="0" t="n">
        <v>55</v>
      </c>
      <c r="AD123" s="0" t="n">
        <v>105</v>
      </c>
      <c r="AE123" s="0" t="n">
        <v>156</v>
      </c>
      <c r="AF123" s="0" t="n">
        <v>241</v>
      </c>
      <c r="AG123" s="0" t="n">
        <v>141</v>
      </c>
      <c r="AH123" s="0" t="n">
        <v>781</v>
      </c>
      <c r="AI123" s="0" t="n">
        <v>144</v>
      </c>
      <c r="AJ123" s="0" t="n">
        <v>83</v>
      </c>
      <c r="AK123" s="0" t="n">
        <v>247</v>
      </c>
      <c r="AL123" s="0" t="n">
        <v>7618</v>
      </c>
      <c r="AM123" s="0" t="n">
        <v>0.021281634326712</v>
      </c>
      <c r="AN123" s="0" t="n">
        <v>1.05788830818354</v>
      </c>
      <c r="AO123" s="0" t="n">
        <v>122</v>
      </c>
      <c r="AP123" s="0" t="n">
        <f aca="false">(AL123/SUM(AL$2:AL$270)*1000000)</f>
        <v>212.816343267119</v>
      </c>
      <c r="AQ123" s="0" t="n">
        <f aca="false">LOG(AP123, 2)</f>
        <v>7.73346513687816</v>
      </c>
    </row>
    <row r="124" customFormat="false" ht="12.8" hidden="false" customHeight="false" outlineLevel="0" collapsed="false">
      <c r="A124" s="0" t="s">
        <v>165</v>
      </c>
      <c r="B124" s="0" t="n">
        <v>86</v>
      </c>
      <c r="C124" s="0" t="n">
        <v>292</v>
      </c>
      <c r="D124" s="0" t="n">
        <v>119</v>
      </c>
      <c r="E124" s="0" t="n">
        <v>249</v>
      </c>
      <c r="F124" s="0" t="n">
        <v>286</v>
      </c>
      <c r="G124" s="0" t="n">
        <v>233</v>
      </c>
      <c r="H124" s="0" t="n">
        <v>383</v>
      </c>
      <c r="I124" s="0" t="n">
        <v>240</v>
      </c>
      <c r="J124" s="0" t="n">
        <v>175</v>
      </c>
      <c r="K124" s="0" t="n">
        <v>233</v>
      </c>
      <c r="L124" s="0" t="n">
        <v>372</v>
      </c>
      <c r="M124" s="0" t="n">
        <v>392</v>
      </c>
      <c r="N124" s="0" t="n">
        <v>168</v>
      </c>
      <c r="O124" s="0" t="n">
        <v>216</v>
      </c>
      <c r="P124" s="0" t="n">
        <v>377</v>
      </c>
      <c r="Q124" s="0" t="n">
        <v>292</v>
      </c>
      <c r="R124" s="0" t="n">
        <v>225</v>
      </c>
      <c r="S124" s="0" t="n">
        <v>292</v>
      </c>
      <c r="T124" s="0" t="n">
        <v>97</v>
      </c>
      <c r="U124" s="0" t="n">
        <v>87</v>
      </c>
      <c r="V124" s="0" t="n">
        <v>56</v>
      </c>
      <c r="W124" s="0" t="n">
        <v>93</v>
      </c>
      <c r="X124" s="0" t="n">
        <v>199</v>
      </c>
      <c r="Y124" s="0" t="n">
        <v>164</v>
      </c>
      <c r="Z124" s="0" t="n">
        <v>193</v>
      </c>
      <c r="AA124" s="0" t="n">
        <v>166</v>
      </c>
      <c r="AB124" s="0" t="n">
        <v>86</v>
      </c>
      <c r="AC124" s="0" t="n">
        <v>164</v>
      </c>
      <c r="AD124" s="0" t="n">
        <v>112</v>
      </c>
      <c r="AE124" s="0" t="n">
        <v>130</v>
      </c>
      <c r="AF124" s="0" t="n">
        <v>118</v>
      </c>
      <c r="AG124" s="0" t="n">
        <v>246</v>
      </c>
      <c r="AH124" s="0" t="n">
        <v>182</v>
      </c>
      <c r="AI124" s="0" t="n">
        <v>58</v>
      </c>
      <c r="AJ124" s="0" t="n">
        <v>256</v>
      </c>
      <c r="AK124" s="0" t="n">
        <v>150</v>
      </c>
      <c r="AL124" s="0" t="n">
        <v>7187</v>
      </c>
      <c r="AM124" s="0" t="n">
        <v>0.020077593319254</v>
      </c>
      <c r="AN124" s="0" t="n">
        <v>1.0779659015028</v>
      </c>
      <c r="AO124" s="0" t="n">
        <v>123</v>
      </c>
      <c r="AP124" s="0" t="n">
        <f aca="false">(AL124/SUM(AL$2:AL$270)*1000000)</f>
        <v>200.775933192542</v>
      </c>
      <c r="AQ124" s="0" t="n">
        <f aca="false">LOG(AP124, 2)</f>
        <v>7.64944253503614</v>
      </c>
    </row>
    <row r="125" customFormat="false" ht="12.8" hidden="false" customHeight="false" outlineLevel="0" collapsed="false">
      <c r="A125" s="0" t="s">
        <v>166</v>
      </c>
      <c r="B125" s="0" t="n">
        <v>37</v>
      </c>
      <c r="C125" s="0" t="n">
        <v>751</v>
      </c>
      <c r="D125" s="0" t="n">
        <v>128</v>
      </c>
      <c r="E125" s="0" t="n">
        <v>128</v>
      </c>
      <c r="F125" s="0" t="n">
        <v>116</v>
      </c>
      <c r="G125" s="0" t="n">
        <v>122</v>
      </c>
      <c r="H125" s="0" t="n">
        <v>594</v>
      </c>
      <c r="I125" s="0" t="n">
        <v>177</v>
      </c>
      <c r="J125" s="0" t="n">
        <v>114</v>
      </c>
      <c r="K125" s="0" t="n">
        <v>113</v>
      </c>
      <c r="L125" s="0" t="n">
        <v>380</v>
      </c>
      <c r="M125" s="0" t="n">
        <v>223</v>
      </c>
      <c r="N125" s="0" t="n">
        <v>131</v>
      </c>
      <c r="O125" s="0" t="n">
        <v>194</v>
      </c>
      <c r="P125" s="0" t="n">
        <v>58</v>
      </c>
      <c r="Q125" s="0" t="n">
        <v>28</v>
      </c>
      <c r="R125" s="0" t="n">
        <v>223</v>
      </c>
      <c r="S125" s="0" t="n">
        <v>63</v>
      </c>
      <c r="T125" s="0" t="n">
        <v>29</v>
      </c>
      <c r="U125" s="0" t="n">
        <v>219</v>
      </c>
      <c r="V125" s="0" t="n">
        <v>80</v>
      </c>
      <c r="W125" s="0" t="n">
        <v>103</v>
      </c>
      <c r="X125" s="0" t="n">
        <v>62</v>
      </c>
      <c r="Y125" s="0" t="n">
        <v>99</v>
      </c>
      <c r="Z125" s="0" t="n">
        <v>272</v>
      </c>
      <c r="AA125" s="0" t="n">
        <v>143</v>
      </c>
      <c r="AB125" s="0" t="n">
        <v>26</v>
      </c>
      <c r="AC125" s="0" t="n">
        <v>56</v>
      </c>
      <c r="AD125" s="0" t="n">
        <v>127</v>
      </c>
      <c r="AE125" s="0" t="n">
        <v>265</v>
      </c>
      <c r="AF125" s="0" t="n">
        <v>159</v>
      </c>
      <c r="AG125" s="0" t="n">
        <v>85</v>
      </c>
      <c r="AH125" s="0" t="n">
        <v>888</v>
      </c>
      <c r="AI125" s="0" t="n">
        <v>201</v>
      </c>
      <c r="AJ125" s="0" t="n">
        <v>76</v>
      </c>
      <c r="AK125" s="0" t="n">
        <v>253</v>
      </c>
      <c r="AL125" s="0" t="n">
        <v>6723</v>
      </c>
      <c r="AM125" s="0" t="n">
        <v>0.018781363557165</v>
      </c>
      <c r="AN125" s="0" t="n">
        <v>1.09674726505996</v>
      </c>
      <c r="AO125" s="0" t="n">
        <v>124</v>
      </c>
      <c r="AP125" s="0" t="n">
        <f aca="false">(AL125/SUM(AL$2:AL$270)*1000000)</f>
        <v>187.813635571651</v>
      </c>
      <c r="AQ125" s="0" t="n">
        <f aca="false">LOG(AP125, 2)</f>
        <v>7.55315799854637</v>
      </c>
    </row>
    <row r="126" customFormat="false" ht="12.8" hidden="false" customHeight="false" outlineLevel="0" collapsed="false">
      <c r="A126" s="0" t="s">
        <v>167</v>
      </c>
      <c r="B126" s="0" t="n">
        <v>133</v>
      </c>
      <c r="C126" s="0" t="n">
        <v>105</v>
      </c>
      <c r="D126" s="0" t="n">
        <v>149</v>
      </c>
      <c r="E126" s="0" t="n">
        <v>166</v>
      </c>
      <c r="F126" s="0" t="n">
        <v>134</v>
      </c>
      <c r="G126" s="0" t="n">
        <v>246</v>
      </c>
      <c r="H126" s="0" t="n">
        <v>199</v>
      </c>
      <c r="I126" s="0" t="n">
        <v>183</v>
      </c>
      <c r="J126" s="0" t="n">
        <v>130</v>
      </c>
      <c r="K126" s="0" t="n">
        <v>190</v>
      </c>
      <c r="L126" s="0" t="n">
        <v>339</v>
      </c>
      <c r="M126" s="0" t="n">
        <v>345</v>
      </c>
      <c r="N126" s="0" t="n">
        <v>84</v>
      </c>
      <c r="O126" s="0" t="n">
        <v>104</v>
      </c>
      <c r="P126" s="0" t="n">
        <v>179</v>
      </c>
      <c r="Q126" s="0" t="n">
        <v>188</v>
      </c>
      <c r="R126" s="0" t="n">
        <v>189</v>
      </c>
      <c r="S126" s="0" t="n">
        <v>244</v>
      </c>
      <c r="T126" s="0" t="n">
        <v>130</v>
      </c>
      <c r="U126" s="0" t="n">
        <v>163</v>
      </c>
      <c r="V126" s="0" t="n">
        <v>78</v>
      </c>
      <c r="W126" s="0" t="n">
        <v>93</v>
      </c>
      <c r="X126" s="0" t="n">
        <v>134</v>
      </c>
      <c r="Y126" s="0" t="n">
        <v>193</v>
      </c>
      <c r="Z126" s="0" t="n">
        <v>174</v>
      </c>
      <c r="AA126" s="0" t="n">
        <v>152</v>
      </c>
      <c r="AB126" s="0" t="n">
        <v>95</v>
      </c>
      <c r="AC126" s="0" t="n">
        <v>209</v>
      </c>
      <c r="AD126" s="0" t="n">
        <v>142</v>
      </c>
      <c r="AE126" s="0" t="n">
        <v>192</v>
      </c>
      <c r="AF126" s="0" t="n">
        <v>89</v>
      </c>
      <c r="AG126" s="0" t="n">
        <v>280</v>
      </c>
      <c r="AH126" s="0" t="n">
        <v>389</v>
      </c>
      <c r="AI126" s="0" t="n">
        <v>122</v>
      </c>
      <c r="AJ126" s="0" t="n">
        <v>171</v>
      </c>
      <c r="AK126" s="0" t="n">
        <v>81</v>
      </c>
      <c r="AL126" s="0" t="n">
        <v>6194</v>
      </c>
      <c r="AM126" s="0" t="n">
        <v>0.017303549884439</v>
      </c>
      <c r="AN126" s="0" t="n">
        <v>1.1140508149444</v>
      </c>
      <c r="AO126" s="0" t="n">
        <v>125</v>
      </c>
      <c r="AP126" s="0" t="n">
        <f aca="false">(AL126/SUM(AL$2:AL$270)*1000000)</f>
        <v>173.035498844386</v>
      </c>
      <c r="AQ126" s="0" t="n">
        <f aca="false">LOG(AP126, 2)</f>
        <v>7.43492423198948</v>
      </c>
    </row>
    <row r="127" customFormat="false" ht="12.8" hidden="false" customHeight="false" outlineLevel="0" collapsed="false">
      <c r="A127" s="0" t="s">
        <v>168</v>
      </c>
      <c r="B127" s="0" t="n">
        <v>75</v>
      </c>
      <c r="C127" s="0" t="n">
        <v>212</v>
      </c>
      <c r="D127" s="0" t="n">
        <v>175</v>
      </c>
      <c r="E127" s="0" t="n">
        <v>99</v>
      </c>
      <c r="F127" s="0" t="n">
        <v>260</v>
      </c>
      <c r="G127" s="0" t="n">
        <v>426</v>
      </c>
      <c r="H127" s="0" t="n">
        <v>133</v>
      </c>
      <c r="I127" s="0" t="n">
        <v>205</v>
      </c>
      <c r="J127" s="0" t="n">
        <v>104</v>
      </c>
      <c r="K127" s="0" t="n">
        <v>86</v>
      </c>
      <c r="L127" s="0" t="n">
        <v>266</v>
      </c>
      <c r="M127" s="0" t="n">
        <v>528</v>
      </c>
      <c r="N127" s="0" t="n">
        <v>64</v>
      </c>
      <c r="O127" s="0" t="n">
        <v>155</v>
      </c>
      <c r="P127" s="0" t="n">
        <v>108</v>
      </c>
      <c r="Q127" s="0" t="n">
        <v>106</v>
      </c>
      <c r="R127" s="0" t="n">
        <v>60</v>
      </c>
      <c r="S127" s="0" t="n">
        <v>221</v>
      </c>
      <c r="T127" s="0" t="n">
        <v>30</v>
      </c>
      <c r="U127" s="0" t="n">
        <v>245</v>
      </c>
      <c r="V127" s="0" t="n">
        <v>61</v>
      </c>
      <c r="W127" s="0" t="n">
        <v>233</v>
      </c>
      <c r="X127" s="0" t="n">
        <v>144</v>
      </c>
      <c r="Y127" s="0" t="n">
        <v>317</v>
      </c>
      <c r="Z127" s="0" t="n">
        <v>129</v>
      </c>
      <c r="AA127" s="0" t="n">
        <v>69</v>
      </c>
      <c r="AB127" s="0" t="n">
        <v>59</v>
      </c>
      <c r="AC127" s="0" t="n">
        <v>116</v>
      </c>
      <c r="AD127" s="0" t="n">
        <v>133</v>
      </c>
      <c r="AE127" s="0" t="n">
        <v>232</v>
      </c>
      <c r="AF127" s="0" t="n">
        <v>141</v>
      </c>
      <c r="AG127" s="0" t="n">
        <v>245</v>
      </c>
      <c r="AH127" s="0" t="n">
        <v>354</v>
      </c>
      <c r="AI127" s="0" t="n">
        <v>114</v>
      </c>
      <c r="AJ127" s="0" t="n">
        <v>98</v>
      </c>
      <c r="AK127" s="0" t="n">
        <v>136</v>
      </c>
      <c r="AL127" s="0" t="n">
        <v>6139</v>
      </c>
      <c r="AM127" s="0" t="n">
        <v>0.017149901960053</v>
      </c>
      <c r="AN127" s="0" t="n">
        <v>1.13120071690445</v>
      </c>
      <c r="AO127" s="0" t="n">
        <v>126</v>
      </c>
      <c r="AP127" s="0" t="n">
        <f aca="false">(AL127/SUM(AL$2:AL$270)*1000000)</f>
        <v>171.49901960053</v>
      </c>
      <c r="AQ127" s="0" t="n">
        <f aca="false">LOG(AP127, 2)</f>
        <v>7.42205651881715</v>
      </c>
    </row>
    <row r="128" customFormat="false" ht="12.8" hidden="false" customHeight="false" outlineLevel="0" collapsed="false">
      <c r="A128" s="0" t="s">
        <v>169</v>
      </c>
      <c r="B128" s="0" t="n">
        <v>158</v>
      </c>
      <c r="C128" s="0" t="n">
        <v>329</v>
      </c>
      <c r="D128" s="0" t="n">
        <v>163</v>
      </c>
      <c r="E128" s="0" t="n">
        <v>180</v>
      </c>
      <c r="F128" s="0" t="n">
        <v>133</v>
      </c>
      <c r="G128" s="0" t="n">
        <v>171</v>
      </c>
      <c r="H128" s="0" t="n">
        <v>216</v>
      </c>
      <c r="I128" s="0" t="n">
        <v>214</v>
      </c>
      <c r="J128" s="0" t="n">
        <v>133</v>
      </c>
      <c r="K128" s="0" t="n">
        <v>136</v>
      </c>
      <c r="L128" s="0" t="n">
        <v>286</v>
      </c>
      <c r="M128" s="0" t="n">
        <v>381</v>
      </c>
      <c r="N128" s="0" t="n">
        <v>67</v>
      </c>
      <c r="O128" s="0" t="n">
        <v>108</v>
      </c>
      <c r="P128" s="0" t="n">
        <v>163</v>
      </c>
      <c r="Q128" s="0" t="n">
        <v>115</v>
      </c>
      <c r="R128" s="0" t="n">
        <v>126</v>
      </c>
      <c r="S128" s="0" t="n">
        <v>167</v>
      </c>
      <c r="T128" s="0" t="n">
        <v>152</v>
      </c>
      <c r="U128" s="0" t="n">
        <v>193</v>
      </c>
      <c r="V128" s="0" t="n">
        <v>146</v>
      </c>
      <c r="W128" s="0" t="n">
        <v>95</v>
      </c>
      <c r="X128" s="0" t="n">
        <v>120</v>
      </c>
      <c r="Y128" s="0" t="n">
        <v>107</v>
      </c>
      <c r="Z128" s="0" t="n">
        <v>228</v>
      </c>
      <c r="AA128" s="0" t="n">
        <v>150</v>
      </c>
      <c r="AB128" s="0" t="n">
        <v>129</v>
      </c>
      <c r="AC128" s="0" t="n">
        <v>175</v>
      </c>
      <c r="AD128" s="0" t="n">
        <v>135</v>
      </c>
      <c r="AE128" s="0" t="n">
        <v>139</v>
      </c>
      <c r="AF128" s="0" t="n">
        <v>96</v>
      </c>
      <c r="AG128" s="0" t="n">
        <v>217</v>
      </c>
      <c r="AH128" s="0" t="n">
        <v>452</v>
      </c>
      <c r="AI128" s="0" t="n">
        <v>74</v>
      </c>
      <c r="AJ128" s="0" t="n">
        <v>167</v>
      </c>
      <c r="AK128" s="0" t="n">
        <v>69</v>
      </c>
      <c r="AL128" s="0" t="n">
        <v>6090</v>
      </c>
      <c r="AM128" s="0" t="n">
        <v>0.017013015627419</v>
      </c>
      <c r="AN128" s="0" t="n">
        <v>1.14821373253187</v>
      </c>
      <c r="AO128" s="0" t="n">
        <v>127</v>
      </c>
      <c r="AP128" s="0" t="n">
        <f aca="false">(AL128/SUM(AL$2:AL$270)*1000000)</f>
        <v>170.130156274186</v>
      </c>
      <c r="AQ128" s="0" t="n">
        <f aca="false">LOG(AP128, 2)</f>
        <v>7.41049507710851</v>
      </c>
    </row>
    <row r="129" customFormat="false" ht="12.8" hidden="false" customHeight="false" outlineLevel="0" collapsed="false">
      <c r="A129" s="0" t="s">
        <v>170</v>
      </c>
      <c r="B129" s="0" t="n">
        <v>19</v>
      </c>
      <c r="C129" s="0" t="n">
        <v>546</v>
      </c>
      <c r="D129" s="0" t="n">
        <v>113</v>
      </c>
      <c r="E129" s="0" t="n">
        <v>58</v>
      </c>
      <c r="F129" s="0" t="n">
        <v>190</v>
      </c>
      <c r="G129" s="0" t="n">
        <v>223</v>
      </c>
      <c r="H129" s="0" t="n">
        <v>307</v>
      </c>
      <c r="I129" s="0" t="n">
        <v>172</v>
      </c>
      <c r="J129" s="0" t="n">
        <v>92</v>
      </c>
      <c r="K129" s="0" t="n">
        <v>58</v>
      </c>
      <c r="L129" s="0" t="n">
        <v>357</v>
      </c>
      <c r="M129" s="0" t="n">
        <v>711</v>
      </c>
      <c r="N129" s="0" t="n">
        <v>95</v>
      </c>
      <c r="O129" s="0" t="n">
        <v>160</v>
      </c>
      <c r="P129" s="0" t="n">
        <v>61</v>
      </c>
      <c r="Q129" s="0" t="n">
        <v>31</v>
      </c>
      <c r="R129" s="0" t="n">
        <v>109</v>
      </c>
      <c r="S129" s="0" t="n">
        <v>51</v>
      </c>
      <c r="T129" s="0" t="n">
        <v>10</v>
      </c>
      <c r="U129" s="0" t="n">
        <v>241</v>
      </c>
      <c r="V129" s="0" t="n">
        <v>35</v>
      </c>
      <c r="W129" s="0" t="n">
        <v>141</v>
      </c>
      <c r="X129" s="0" t="n">
        <v>62</v>
      </c>
      <c r="Y129" s="0" t="n">
        <v>118</v>
      </c>
      <c r="Z129" s="0" t="n">
        <v>185</v>
      </c>
      <c r="AA129" s="0" t="n">
        <v>57</v>
      </c>
      <c r="AB129" s="0" t="n">
        <v>32</v>
      </c>
      <c r="AC129" s="0" t="n">
        <v>43</v>
      </c>
      <c r="AD129" s="0" t="n">
        <v>95</v>
      </c>
      <c r="AE129" s="0" t="n">
        <v>267</v>
      </c>
      <c r="AF129" s="0" t="n">
        <v>167</v>
      </c>
      <c r="AG129" s="0" t="n">
        <v>74</v>
      </c>
      <c r="AH129" s="0" t="n">
        <v>651</v>
      </c>
      <c r="AI129" s="0" t="n">
        <v>180</v>
      </c>
      <c r="AJ129" s="0" t="n">
        <v>64</v>
      </c>
      <c r="AK129" s="0" t="n">
        <v>261</v>
      </c>
      <c r="AL129" s="0" t="n">
        <v>6036</v>
      </c>
      <c r="AM129" s="0" t="n">
        <v>0.016862161301658</v>
      </c>
      <c r="AN129" s="0" t="n">
        <v>1.16507589383353</v>
      </c>
      <c r="AO129" s="0" t="n">
        <v>128</v>
      </c>
      <c r="AP129" s="0" t="n">
        <f aca="false">(AL129/SUM(AL$2:AL$270)*1000000)</f>
        <v>168.621613016583</v>
      </c>
      <c r="AQ129" s="0" t="n">
        <f aca="false">LOG(AP129, 2)</f>
        <v>7.3976456548415</v>
      </c>
    </row>
    <row r="130" customFormat="false" ht="12.8" hidden="false" customHeight="false" outlineLevel="0" collapsed="false">
      <c r="A130" s="0" t="s">
        <v>171</v>
      </c>
      <c r="B130" s="0" t="n">
        <v>182</v>
      </c>
      <c r="C130" s="0" t="n">
        <v>259</v>
      </c>
      <c r="D130" s="0" t="n">
        <v>242</v>
      </c>
      <c r="E130" s="0" t="n">
        <v>97</v>
      </c>
      <c r="F130" s="0" t="n">
        <v>247</v>
      </c>
      <c r="G130" s="0" t="n">
        <v>292</v>
      </c>
      <c r="H130" s="0" t="n">
        <v>152</v>
      </c>
      <c r="I130" s="0" t="n">
        <v>331</v>
      </c>
      <c r="J130" s="0" t="n">
        <v>151</v>
      </c>
      <c r="K130" s="0" t="n">
        <v>111</v>
      </c>
      <c r="L130" s="0" t="n">
        <v>349</v>
      </c>
      <c r="M130" s="0" t="n">
        <v>627</v>
      </c>
      <c r="N130" s="0" t="n">
        <v>42</v>
      </c>
      <c r="O130" s="0" t="n">
        <v>114</v>
      </c>
      <c r="P130" s="0" t="n">
        <v>158</v>
      </c>
      <c r="Q130" s="0" t="n">
        <v>79</v>
      </c>
      <c r="R130" s="0" t="n">
        <v>83</v>
      </c>
      <c r="S130" s="0" t="n">
        <v>104</v>
      </c>
      <c r="T130" s="0" t="n">
        <v>62</v>
      </c>
      <c r="U130" s="0" t="n">
        <v>267</v>
      </c>
      <c r="V130" s="0" t="n">
        <v>90</v>
      </c>
      <c r="W130" s="0" t="n">
        <v>153</v>
      </c>
      <c r="X130" s="0" t="n">
        <v>60</v>
      </c>
      <c r="Y130" s="0" t="n">
        <v>125</v>
      </c>
      <c r="Z130" s="0" t="n">
        <v>115</v>
      </c>
      <c r="AA130" s="0" t="n">
        <v>51</v>
      </c>
      <c r="AB130" s="0" t="n">
        <v>66</v>
      </c>
      <c r="AC130" s="0" t="n">
        <v>121</v>
      </c>
      <c r="AD130" s="0" t="n">
        <v>101</v>
      </c>
      <c r="AE130" s="0" t="n">
        <v>203</v>
      </c>
      <c r="AF130" s="0" t="n">
        <v>87</v>
      </c>
      <c r="AG130" s="0" t="n">
        <v>135</v>
      </c>
      <c r="AH130" s="0" t="n">
        <v>423</v>
      </c>
      <c r="AI130" s="0" t="n">
        <v>95</v>
      </c>
      <c r="AJ130" s="0" t="n">
        <v>86</v>
      </c>
      <c r="AK130" s="0" t="n">
        <v>90</v>
      </c>
      <c r="AL130" s="0" t="n">
        <v>5950</v>
      </c>
      <c r="AM130" s="0" t="n">
        <v>0.016621911819892</v>
      </c>
      <c r="AN130" s="0" t="n">
        <v>1.18169780565342</v>
      </c>
      <c r="AO130" s="0" t="n">
        <v>129</v>
      </c>
      <c r="AP130" s="0" t="n">
        <f aca="false">(AL130/SUM(AL$2:AL$270)*1000000)</f>
        <v>166.219118198918</v>
      </c>
      <c r="AQ130" s="0" t="n">
        <f aca="false">LOG(AP130, 2)</f>
        <v>7.37694251739748</v>
      </c>
    </row>
    <row r="131" customFormat="false" ht="12.8" hidden="false" customHeight="false" outlineLevel="0" collapsed="false">
      <c r="A131" s="0" t="s">
        <v>172</v>
      </c>
      <c r="B131" s="0" t="n">
        <v>109</v>
      </c>
      <c r="C131" s="0" t="n">
        <v>336</v>
      </c>
      <c r="D131" s="0" t="n">
        <v>194</v>
      </c>
      <c r="E131" s="0" t="n">
        <v>92</v>
      </c>
      <c r="F131" s="0" t="n">
        <v>217</v>
      </c>
      <c r="G131" s="0" t="n">
        <v>265</v>
      </c>
      <c r="H131" s="0" t="n">
        <v>160</v>
      </c>
      <c r="I131" s="0" t="n">
        <v>259</v>
      </c>
      <c r="J131" s="0" t="n">
        <v>107</v>
      </c>
      <c r="K131" s="0" t="n">
        <v>97</v>
      </c>
      <c r="L131" s="0" t="n">
        <v>304</v>
      </c>
      <c r="M131" s="0" t="n">
        <v>944</v>
      </c>
      <c r="N131" s="0" t="n">
        <v>59</v>
      </c>
      <c r="O131" s="0" t="n">
        <v>108</v>
      </c>
      <c r="P131" s="0" t="n">
        <v>87</v>
      </c>
      <c r="Q131" s="0" t="n">
        <v>71</v>
      </c>
      <c r="R131" s="0" t="n">
        <v>80</v>
      </c>
      <c r="S131" s="0" t="n">
        <v>83</v>
      </c>
      <c r="T131" s="0" t="n">
        <v>46</v>
      </c>
      <c r="U131" s="0" t="n">
        <v>298</v>
      </c>
      <c r="V131" s="0" t="n">
        <v>45</v>
      </c>
      <c r="W131" s="0" t="n">
        <v>115</v>
      </c>
      <c r="X131" s="0" t="n">
        <v>95</v>
      </c>
      <c r="Y131" s="0" t="n">
        <v>133</v>
      </c>
      <c r="Z131" s="0" t="n">
        <v>138</v>
      </c>
      <c r="AA131" s="0" t="n">
        <v>46</v>
      </c>
      <c r="AB131" s="0" t="n">
        <v>49</v>
      </c>
      <c r="AC131" s="0" t="n">
        <v>107</v>
      </c>
      <c r="AD131" s="0" t="n">
        <v>110</v>
      </c>
      <c r="AE131" s="0" t="n">
        <v>194</v>
      </c>
      <c r="AF131" s="0" t="n">
        <v>75</v>
      </c>
      <c r="AG131" s="0" t="n">
        <v>104</v>
      </c>
      <c r="AH131" s="0" t="n">
        <v>483</v>
      </c>
      <c r="AI131" s="0" t="n">
        <v>118</v>
      </c>
      <c r="AJ131" s="0" t="n">
        <v>56</v>
      </c>
      <c r="AK131" s="0" t="n">
        <v>94</v>
      </c>
      <c r="AL131" s="0" t="n">
        <v>5878</v>
      </c>
      <c r="AM131" s="0" t="n">
        <v>0.016420772718878</v>
      </c>
      <c r="AN131" s="0" t="n">
        <v>1.1981185783723</v>
      </c>
      <c r="AO131" s="0" t="n">
        <v>130</v>
      </c>
      <c r="AP131" s="0" t="n">
        <f aca="false">(AL131/SUM(AL$2:AL$270)*1000000)</f>
        <v>164.20772718878</v>
      </c>
      <c r="AQ131" s="0" t="n">
        <f aca="false">LOG(AP131, 2)</f>
        <v>7.35937820796615</v>
      </c>
    </row>
    <row r="132" customFormat="false" ht="12.8" hidden="false" customHeight="false" outlineLevel="0" collapsed="false">
      <c r="A132" s="0" t="s">
        <v>173</v>
      </c>
      <c r="B132" s="0" t="n">
        <v>50</v>
      </c>
      <c r="C132" s="0" t="n">
        <v>106</v>
      </c>
      <c r="D132" s="0" t="n">
        <v>100</v>
      </c>
      <c r="E132" s="0" t="n">
        <v>152</v>
      </c>
      <c r="F132" s="0" t="n">
        <v>262</v>
      </c>
      <c r="G132" s="0" t="n">
        <v>370</v>
      </c>
      <c r="H132" s="0" t="n">
        <v>215</v>
      </c>
      <c r="I132" s="0" t="n">
        <v>250</v>
      </c>
      <c r="J132" s="0" t="n">
        <v>133</v>
      </c>
      <c r="K132" s="0" t="n">
        <v>111</v>
      </c>
      <c r="L132" s="0" t="n">
        <v>293</v>
      </c>
      <c r="M132" s="0" t="n">
        <v>438</v>
      </c>
      <c r="N132" s="0" t="n">
        <v>77</v>
      </c>
      <c r="O132" s="0" t="n">
        <v>141</v>
      </c>
      <c r="P132" s="0" t="n">
        <v>186</v>
      </c>
      <c r="Q132" s="0" t="n">
        <v>163</v>
      </c>
      <c r="R132" s="0" t="n">
        <v>116</v>
      </c>
      <c r="S132" s="0" t="n">
        <v>174</v>
      </c>
      <c r="T132" s="0" t="n">
        <v>53</v>
      </c>
      <c r="U132" s="0" t="n">
        <v>133</v>
      </c>
      <c r="V132" s="0" t="n">
        <v>43</v>
      </c>
      <c r="W132" s="0" t="n">
        <v>98</v>
      </c>
      <c r="X132" s="0" t="n">
        <v>165</v>
      </c>
      <c r="Y132" s="0" t="n">
        <v>210</v>
      </c>
      <c r="Z132" s="0" t="n">
        <v>168</v>
      </c>
      <c r="AA132" s="0" t="n">
        <v>89</v>
      </c>
      <c r="AB132" s="0" t="n">
        <v>55</v>
      </c>
      <c r="AC132" s="0" t="n">
        <v>135</v>
      </c>
      <c r="AD132" s="0" t="n">
        <v>124</v>
      </c>
      <c r="AE132" s="0" t="n">
        <v>175</v>
      </c>
      <c r="AF132" s="0" t="n">
        <v>89</v>
      </c>
      <c r="AG132" s="0" t="n">
        <v>204</v>
      </c>
      <c r="AH132" s="0" t="n">
        <v>248</v>
      </c>
      <c r="AI132" s="0" t="n">
        <v>104</v>
      </c>
      <c r="AJ132" s="0" t="n">
        <v>110</v>
      </c>
      <c r="AK132" s="0" t="n">
        <v>101</v>
      </c>
      <c r="AL132" s="0" t="n">
        <v>5641</v>
      </c>
      <c r="AM132" s="0" t="n">
        <v>0.015758689844708</v>
      </c>
      <c r="AN132" s="0" t="n">
        <v>1.21387726821701</v>
      </c>
      <c r="AO132" s="0" t="n">
        <v>131</v>
      </c>
      <c r="AP132" s="0" t="n">
        <f aca="false">(AL132/SUM(AL$2:AL$270)*1000000)</f>
        <v>157.586898447075</v>
      </c>
      <c r="AQ132" s="0" t="n">
        <f aca="false">LOG(AP132, 2)</f>
        <v>7.30000378591968</v>
      </c>
    </row>
    <row r="133" customFormat="false" ht="12.8" hidden="false" customHeight="false" outlineLevel="0" collapsed="false">
      <c r="A133" s="0" t="s">
        <v>174</v>
      </c>
      <c r="B133" s="0" t="n">
        <v>70</v>
      </c>
      <c r="C133" s="0" t="n">
        <v>216</v>
      </c>
      <c r="D133" s="0" t="n">
        <v>120</v>
      </c>
      <c r="E133" s="0" t="n">
        <v>101</v>
      </c>
      <c r="F133" s="0" t="n">
        <v>207</v>
      </c>
      <c r="G133" s="0" t="n">
        <v>248</v>
      </c>
      <c r="H133" s="0" t="n">
        <v>156</v>
      </c>
      <c r="I133" s="0" t="n">
        <v>165</v>
      </c>
      <c r="J133" s="0" t="n">
        <v>112</v>
      </c>
      <c r="K133" s="0" t="n">
        <v>135</v>
      </c>
      <c r="L133" s="0" t="n">
        <v>267</v>
      </c>
      <c r="M133" s="0" t="n">
        <v>376</v>
      </c>
      <c r="N133" s="0" t="n">
        <v>55</v>
      </c>
      <c r="O133" s="0" t="n">
        <v>167</v>
      </c>
      <c r="P133" s="0" t="n">
        <v>296</v>
      </c>
      <c r="Q133" s="0" t="n">
        <v>172</v>
      </c>
      <c r="R133" s="0" t="n">
        <v>73</v>
      </c>
      <c r="S133" s="0" t="n">
        <v>147</v>
      </c>
      <c r="T133" s="0" t="n">
        <v>76</v>
      </c>
      <c r="U133" s="0" t="n">
        <v>174</v>
      </c>
      <c r="V133" s="0" t="n">
        <v>77</v>
      </c>
      <c r="W133" s="0" t="n">
        <v>143</v>
      </c>
      <c r="X133" s="0" t="n">
        <v>131</v>
      </c>
      <c r="Y133" s="0" t="n">
        <v>169</v>
      </c>
      <c r="Z133" s="0" t="n">
        <v>147</v>
      </c>
      <c r="AA133" s="0" t="n">
        <v>106</v>
      </c>
      <c r="AB133" s="0" t="n">
        <v>77</v>
      </c>
      <c r="AC133" s="0" t="n">
        <v>147</v>
      </c>
      <c r="AD133" s="0" t="n">
        <v>186</v>
      </c>
      <c r="AE133" s="0" t="n">
        <v>214</v>
      </c>
      <c r="AF133" s="0" t="n">
        <v>76</v>
      </c>
      <c r="AG133" s="0" t="n">
        <v>243</v>
      </c>
      <c r="AH133" s="0" t="n">
        <v>227</v>
      </c>
      <c r="AI133" s="0" t="n">
        <v>81</v>
      </c>
      <c r="AJ133" s="0" t="n">
        <v>159</v>
      </c>
      <c r="AK133" s="0" t="n">
        <v>110</v>
      </c>
      <c r="AL133" s="0" t="n">
        <v>5626</v>
      </c>
      <c r="AM133" s="0" t="n">
        <v>0.01571678586533</v>
      </c>
      <c r="AN133" s="0" t="n">
        <v>1.22959405408234</v>
      </c>
      <c r="AO133" s="0" t="n">
        <v>132</v>
      </c>
      <c r="AP133" s="0" t="n">
        <f aca="false">(AL133/SUM(AL$2:AL$270)*1000000)</f>
        <v>157.167858653296</v>
      </c>
      <c r="AQ133" s="0" t="n">
        <f aca="false">LOG(AP133, 2)</f>
        <v>7.29616240162952</v>
      </c>
    </row>
    <row r="134" customFormat="false" ht="12.8" hidden="false" customHeight="false" outlineLevel="0" collapsed="false">
      <c r="A134" s="0" t="s">
        <v>175</v>
      </c>
      <c r="B134" s="0" t="n">
        <v>112</v>
      </c>
      <c r="C134" s="0" t="n">
        <v>285</v>
      </c>
      <c r="D134" s="0" t="n">
        <v>179</v>
      </c>
      <c r="E134" s="0" t="n">
        <v>86</v>
      </c>
      <c r="F134" s="0" t="n">
        <v>253</v>
      </c>
      <c r="G134" s="0" t="n">
        <v>231</v>
      </c>
      <c r="H134" s="0" t="n">
        <v>109</v>
      </c>
      <c r="I134" s="0" t="n">
        <v>239</v>
      </c>
      <c r="J134" s="0" t="n">
        <v>118</v>
      </c>
      <c r="K134" s="0" t="n">
        <v>84</v>
      </c>
      <c r="L134" s="0" t="n">
        <v>328</v>
      </c>
      <c r="M134" s="0" t="n">
        <v>695</v>
      </c>
      <c r="N134" s="0" t="n">
        <v>47</v>
      </c>
      <c r="O134" s="0" t="n">
        <v>130</v>
      </c>
      <c r="P134" s="0" t="n">
        <v>156</v>
      </c>
      <c r="Q134" s="0" t="n">
        <v>104</v>
      </c>
      <c r="R134" s="0" t="n">
        <v>66</v>
      </c>
      <c r="S134" s="0" t="n">
        <v>127</v>
      </c>
      <c r="T134" s="0" t="n">
        <v>44</v>
      </c>
      <c r="U134" s="0" t="n">
        <v>226</v>
      </c>
      <c r="V134" s="0" t="n">
        <v>55</v>
      </c>
      <c r="W134" s="0" t="n">
        <v>179</v>
      </c>
      <c r="X134" s="0" t="n">
        <v>95</v>
      </c>
      <c r="Y134" s="0" t="n">
        <v>144</v>
      </c>
      <c r="Z134" s="0" t="n">
        <v>135</v>
      </c>
      <c r="AA134" s="0" t="n">
        <v>67</v>
      </c>
      <c r="AB134" s="0" t="n">
        <v>76</v>
      </c>
      <c r="AC134" s="0" t="n">
        <v>86</v>
      </c>
      <c r="AD134" s="0" t="n">
        <v>125</v>
      </c>
      <c r="AE134" s="0" t="n">
        <v>153</v>
      </c>
      <c r="AF134" s="0" t="n">
        <v>81</v>
      </c>
      <c r="AG134" s="0" t="n">
        <v>171</v>
      </c>
      <c r="AH134" s="0" t="n">
        <v>340</v>
      </c>
      <c r="AI134" s="0" t="n">
        <v>101</v>
      </c>
      <c r="AJ134" s="0" t="n">
        <v>94</v>
      </c>
      <c r="AK134" s="0" t="n">
        <v>100</v>
      </c>
      <c r="AL134" s="0" t="n">
        <v>5621</v>
      </c>
      <c r="AM134" s="0" t="n">
        <v>0.015702817872204</v>
      </c>
      <c r="AN134" s="0" t="n">
        <v>1.24529687195454</v>
      </c>
      <c r="AO134" s="0" t="n">
        <v>133</v>
      </c>
      <c r="AP134" s="0" t="n">
        <f aca="false">(AL134/SUM(AL$2:AL$270)*1000000)</f>
        <v>157.028178722036</v>
      </c>
      <c r="AQ134" s="0" t="n">
        <f aca="false">LOG(AP134, 2)</f>
        <v>7.29487966388973</v>
      </c>
    </row>
    <row r="135" customFormat="false" ht="12.8" hidden="false" customHeight="false" outlineLevel="0" collapsed="false">
      <c r="A135" s="0" t="s">
        <v>176</v>
      </c>
      <c r="B135" s="0" t="n">
        <v>83</v>
      </c>
      <c r="C135" s="0" t="n">
        <v>208</v>
      </c>
      <c r="D135" s="0" t="n">
        <v>175</v>
      </c>
      <c r="E135" s="0" t="n">
        <v>112</v>
      </c>
      <c r="F135" s="0" t="n">
        <v>242</v>
      </c>
      <c r="G135" s="0" t="n">
        <v>209</v>
      </c>
      <c r="H135" s="0" t="n">
        <v>169</v>
      </c>
      <c r="I135" s="0" t="n">
        <v>201</v>
      </c>
      <c r="J135" s="0" t="n">
        <v>128</v>
      </c>
      <c r="K135" s="0" t="n">
        <v>148</v>
      </c>
      <c r="L135" s="0" t="n">
        <v>270</v>
      </c>
      <c r="M135" s="0" t="n">
        <v>396</v>
      </c>
      <c r="N135" s="0" t="n">
        <v>73</v>
      </c>
      <c r="O135" s="0" t="n">
        <v>160</v>
      </c>
      <c r="P135" s="0" t="n">
        <v>212</v>
      </c>
      <c r="Q135" s="0" t="n">
        <v>143</v>
      </c>
      <c r="R135" s="0" t="n">
        <v>110</v>
      </c>
      <c r="S135" s="0" t="n">
        <v>160</v>
      </c>
      <c r="T135" s="0" t="n">
        <v>64</v>
      </c>
      <c r="U135" s="0" t="n">
        <v>240</v>
      </c>
      <c r="V135" s="0" t="n">
        <v>60</v>
      </c>
      <c r="W135" s="0" t="n">
        <v>144</v>
      </c>
      <c r="X135" s="0" t="n">
        <v>124</v>
      </c>
      <c r="Y135" s="0" t="n">
        <v>131</v>
      </c>
      <c r="Z135" s="0" t="n">
        <v>152</v>
      </c>
      <c r="AA135" s="0" t="n">
        <v>113</v>
      </c>
      <c r="AB135" s="0" t="n">
        <v>61</v>
      </c>
      <c r="AC135" s="0" t="n">
        <v>109</v>
      </c>
      <c r="AD135" s="0" t="n">
        <v>132</v>
      </c>
      <c r="AE135" s="0" t="n">
        <v>198</v>
      </c>
      <c r="AF135" s="0" t="n">
        <v>89</v>
      </c>
      <c r="AG135" s="0" t="n">
        <v>150</v>
      </c>
      <c r="AH135" s="0" t="n">
        <v>228</v>
      </c>
      <c r="AI135" s="0" t="n">
        <v>86</v>
      </c>
      <c r="AJ135" s="0" t="n">
        <v>166</v>
      </c>
      <c r="AK135" s="0" t="n">
        <v>117</v>
      </c>
      <c r="AL135" s="0" t="n">
        <v>5563</v>
      </c>
      <c r="AM135" s="0" t="n">
        <v>0.015540789151943</v>
      </c>
      <c r="AN135" s="0" t="n">
        <v>1.26083766110648</v>
      </c>
      <c r="AO135" s="0" t="n">
        <v>134</v>
      </c>
      <c r="AP135" s="0" t="n">
        <f aca="false">(AL135/SUM(AL$2:AL$270)*1000000)</f>
        <v>155.407891519425</v>
      </c>
      <c r="AQ135" s="0" t="n">
        <f aca="false">LOG(AP135, 2)</f>
        <v>7.27991595456843</v>
      </c>
    </row>
    <row r="136" customFormat="false" ht="12.8" hidden="false" customHeight="false" outlineLevel="0" collapsed="false">
      <c r="A136" s="0" t="s">
        <v>177</v>
      </c>
      <c r="B136" s="0" t="n">
        <v>38</v>
      </c>
      <c r="C136" s="0" t="n">
        <v>193</v>
      </c>
      <c r="D136" s="0" t="n">
        <v>91</v>
      </c>
      <c r="E136" s="0" t="n">
        <v>156</v>
      </c>
      <c r="F136" s="0" t="n">
        <v>244</v>
      </c>
      <c r="G136" s="0" t="n">
        <v>181</v>
      </c>
      <c r="H136" s="0" t="n">
        <v>190</v>
      </c>
      <c r="I136" s="0" t="n">
        <v>164</v>
      </c>
      <c r="J136" s="0" t="n">
        <v>136</v>
      </c>
      <c r="K136" s="0" t="n">
        <v>126</v>
      </c>
      <c r="L136" s="0" t="n">
        <v>259</v>
      </c>
      <c r="M136" s="0" t="n">
        <v>368</v>
      </c>
      <c r="N136" s="0" t="n">
        <v>66</v>
      </c>
      <c r="O136" s="0" t="n">
        <v>121</v>
      </c>
      <c r="P136" s="0" t="n">
        <v>266</v>
      </c>
      <c r="Q136" s="0" t="n">
        <v>206</v>
      </c>
      <c r="R136" s="0" t="n">
        <v>144</v>
      </c>
      <c r="S136" s="0" t="n">
        <v>177</v>
      </c>
      <c r="T136" s="0" t="n">
        <v>85</v>
      </c>
      <c r="U136" s="0" t="n">
        <v>133</v>
      </c>
      <c r="V136" s="0" t="n">
        <v>84</v>
      </c>
      <c r="W136" s="0" t="n">
        <v>89</v>
      </c>
      <c r="X136" s="0" t="n">
        <v>149</v>
      </c>
      <c r="Y136" s="0" t="n">
        <v>153</v>
      </c>
      <c r="Z136" s="0" t="n">
        <v>160</v>
      </c>
      <c r="AA136" s="0" t="n">
        <v>123</v>
      </c>
      <c r="AB136" s="0" t="n">
        <v>82</v>
      </c>
      <c r="AC136" s="0" t="n">
        <v>139</v>
      </c>
      <c r="AD136" s="0" t="n">
        <v>98</v>
      </c>
      <c r="AE136" s="0" t="n">
        <v>195</v>
      </c>
      <c r="AF136" s="0" t="n">
        <v>80</v>
      </c>
      <c r="AG136" s="0" t="n">
        <v>223</v>
      </c>
      <c r="AH136" s="0" t="n">
        <v>207</v>
      </c>
      <c r="AI136" s="0" t="n">
        <v>88</v>
      </c>
      <c r="AJ136" s="0" t="n">
        <v>192</v>
      </c>
      <c r="AK136" s="0" t="n">
        <v>143</v>
      </c>
      <c r="AL136" s="0" t="n">
        <v>5549</v>
      </c>
      <c r="AM136" s="0" t="n">
        <v>0.01550167877119</v>
      </c>
      <c r="AN136" s="0" t="n">
        <v>1.27633933987767</v>
      </c>
      <c r="AO136" s="0" t="n">
        <v>135</v>
      </c>
      <c r="AP136" s="0" t="n">
        <f aca="false">(AL136/SUM(AL$2:AL$270)*1000000)</f>
        <v>155.016787711898</v>
      </c>
      <c r="AQ136" s="0" t="n">
        <f aca="false">LOG(AP136, 2)</f>
        <v>7.27628065196595</v>
      </c>
    </row>
    <row r="137" customFormat="false" ht="12.8" hidden="false" customHeight="false" outlineLevel="0" collapsed="false">
      <c r="A137" s="0" t="s">
        <v>178</v>
      </c>
      <c r="B137" s="0" t="n">
        <v>48</v>
      </c>
      <c r="C137" s="0" t="n">
        <v>420</v>
      </c>
      <c r="D137" s="0" t="n">
        <v>80</v>
      </c>
      <c r="E137" s="0" t="n">
        <v>88</v>
      </c>
      <c r="F137" s="0" t="n">
        <v>285</v>
      </c>
      <c r="G137" s="0" t="n">
        <v>310</v>
      </c>
      <c r="H137" s="0" t="n">
        <v>291</v>
      </c>
      <c r="I137" s="0" t="n">
        <v>173</v>
      </c>
      <c r="J137" s="0" t="n">
        <v>71</v>
      </c>
      <c r="K137" s="0" t="n">
        <v>98</v>
      </c>
      <c r="L137" s="0" t="n">
        <v>228</v>
      </c>
      <c r="M137" s="0" t="n">
        <v>337</v>
      </c>
      <c r="N137" s="0" t="n">
        <v>45</v>
      </c>
      <c r="O137" s="0" t="n">
        <v>142</v>
      </c>
      <c r="P137" s="0" t="n">
        <v>407</v>
      </c>
      <c r="Q137" s="0" t="n">
        <v>291</v>
      </c>
      <c r="R137" s="0" t="n">
        <v>127</v>
      </c>
      <c r="S137" s="0" t="n">
        <v>136</v>
      </c>
      <c r="T137" s="0" t="n">
        <v>34</v>
      </c>
      <c r="U137" s="0" t="n">
        <v>107</v>
      </c>
      <c r="V137" s="0" t="n">
        <v>46</v>
      </c>
      <c r="W137" s="0" t="n">
        <v>105</v>
      </c>
      <c r="X137" s="0" t="n">
        <v>151</v>
      </c>
      <c r="Y137" s="0" t="n">
        <v>156</v>
      </c>
      <c r="Z137" s="0" t="n">
        <v>155</v>
      </c>
      <c r="AA137" s="0" t="n">
        <v>58</v>
      </c>
      <c r="AB137" s="0" t="n">
        <v>44</v>
      </c>
      <c r="AC137" s="0" t="n">
        <v>72</v>
      </c>
      <c r="AD137" s="0" t="n">
        <v>131</v>
      </c>
      <c r="AE137" s="0" t="n">
        <v>144</v>
      </c>
      <c r="AF137" s="0" t="n">
        <v>46</v>
      </c>
      <c r="AG137" s="0" t="n">
        <v>201</v>
      </c>
      <c r="AH137" s="0" t="n">
        <v>195</v>
      </c>
      <c r="AI137" s="0" t="n">
        <v>76</v>
      </c>
      <c r="AJ137" s="0" t="n">
        <v>75</v>
      </c>
      <c r="AK137" s="0" t="n">
        <v>74</v>
      </c>
      <c r="AL137" s="0" t="n">
        <v>5447</v>
      </c>
      <c r="AM137" s="0" t="n">
        <v>0.01521673171142</v>
      </c>
      <c r="AN137" s="0" t="n">
        <v>1.29155607158909</v>
      </c>
      <c r="AO137" s="0" t="n">
        <v>136</v>
      </c>
      <c r="AP137" s="0" t="n">
        <f aca="false">(AL137/SUM(AL$2:AL$270)*1000000)</f>
        <v>152.167317114203</v>
      </c>
      <c r="AQ137" s="0" t="n">
        <f aca="false">LOG(AP137, 2)</f>
        <v>7.24951471615526</v>
      </c>
    </row>
    <row r="138" customFormat="false" ht="12.8" hidden="false" customHeight="false" outlineLevel="0" collapsed="false">
      <c r="A138" s="0" t="s">
        <v>179</v>
      </c>
      <c r="B138" s="0" t="n">
        <v>51</v>
      </c>
      <c r="C138" s="0" t="n">
        <v>187</v>
      </c>
      <c r="D138" s="0" t="n">
        <v>87</v>
      </c>
      <c r="E138" s="0" t="n">
        <v>152</v>
      </c>
      <c r="F138" s="0" t="n">
        <v>191</v>
      </c>
      <c r="G138" s="0" t="n">
        <v>161</v>
      </c>
      <c r="H138" s="0" t="n">
        <v>238</v>
      </c>
      <c r="I138" s="0" t="n">
        <v>133</v>
      </c>
      <c r="J138" s="0" t="n">
        <v>123</v>
      </c>
      <c r="K138" s="0" t="n">
        <v>116</v>
      </c>
      <c r="L138" s="0" t="n">
        <v>281</v>
      </c>
      <c r="M138" s="0" t="n">
        <v>382</v>
      </c>
      <c r="N138" s="0" t="n">
        <v>76</v>
      </c>
      <c r="O138" s="0" t="n">
        <v>138</v>
      </c>
      <c r="P138" s="0" t="n">
        <v>235</v>
      </c>
      <c r="Q138" s="0" t="n">
        <v>182</v>
      </c>
      <c r="R138" s="0" t="n">
        <v>147</v>
      </c>
      <c r="S138" s="0" t="n">
        <v>189</v>
      </c>
      <c r="T138" s="0" t="n">
        <v>61</v>
      </c>
      <c r="U138" s="0" t="n">
        <v>121</v>
      </c>
      <c r="V138" s="0" t="n">
        <v>76</v>
      </c>
      <c r="W138" s="0" t="n">
        <v>85</v>
      </c>
      <c r="X138" s="0" t="n">
        <v>127</v>
      </c>
      <c r="Y138" s="0" t="n">
        <v>138</v>
      </c>
      <c r="Z138" s="0" t="n">
        <v>187</v>
      </c>
      <c r="AA138" s="0" t="n">
        <v>115</v>
      </c>
      <c r="AB138" s="0" t="n">
        <v>88</v>
      </c>
      <c r="AC138" s="0" t="n">
        <v>127</v>
      </c>
      <c r="AD138" s="0" t="n">
        <v>120</v>
      </c>
      <c r="AE138" s="0" t="n">
        <v>179</v>
      </c>
      <c r="AF138" s="0" t="n">
        <v>95</v>
      </c>
      <c r="AG138" s="0" t="n">
        <v>233</v>
      </c>
      <c r="AH138" s="0" t="n">
        <v>183</v>
      </c>
      <c r="AI138" s="0" t="n">
        <v>93</v>
      </c>
      <c r="AJ138" s="0" t="n">
        <v>178</v>
      </c>
      <c r="AK138" s="0" t="n">
        <v>100</v>
      </c>
      <c r="AL138" s="0" t="n">
        <v>5375</v>
      </c>
      <c r="AM138" s="0" t="n">
        <v>0.015015592610406</v>
      </c>
      <c r="AN138" s="0" t="n">
        <v>1.3065716641995</v>
      </c>
      <c r="AO138" s="0" t="n">
        <v>137</v>
      </c>
      <c r="AP138" s="0" t="n">
        <f aca="false">(AL138/SUM(AL$2:AL$270)*1000000)</f>
        <v>150.155926104064</v>
      </c>
      <c r="AQ138" s="0" t="n">
        <f aca="false">LOG(AP138, 2)</f>
        <v>7.230317603679</v>
      </c>
    </row>
    <row r="139" customFormat="false" ht="12.8" hidden="false" customHeight="false" outlineLevel="0" collapsed="false">
      <c r="A139" s="0" t="s">
        <v>180</v>
      </c>
      <c r="B139" s="0" t="n">
        <v>48</v>
      </c>
      <c r="C139" s="0" t="n">
        <v>137</v>
      </c>
      <c r="D139" s="0" t="n">
        <v>72</v>
      </c>
      <c r="E139" s="0" t="n">
        <v>178</v>
      </c>
      <c r="F139" s="0" t="n">
        <v>169</v>
      </c>
      <c r="G139" s="0" t="n">
        <v>217</v>
      </c>
      <c r="H139" s="0" t="n">
        <v>301</v>
      </c>
      <c r="I139" s="0" t="n">
        <v>167</v>
      </c>
      <c r="J139" s="0" t="n">
        <v>112</v>
      </c>
      <c r="K139" s="0" t="n">
        <v>120</v>
      </c>
      <c r="L139" s="0" t="n">
        <v>300</v>
      </c>
      <c r="M139" s="0" t="n">
        <v>242</v>
      </c>
      <c r="N139" s="0" t="n">
        <v>74</v>
      </c>
      <c r="O139" s="0" t="n">
        <v>129</v>
      </c>
      <c r="P139" s="0" t="n">
        <v>195</v>
      </c>
      <c r="Q139" s="0" t="n">
        <v>128</v>
      </c>
      <c r="R139" s="0" t="n">
        <v>177</v>
      </c>
      <c r="S139" s="0" t="n">
        <v>164</v>
      </c>
      <c r="T139" s="0" t="n">
        <v>67</v>
      </c>
      <c r="U139" s="0" t="n">
        <v>120</v>
      </c>
      <c r="V139" s="0" t="n">
        <v>58</v>
      </c>
      <c r="W139" s="0" t="n">
        <v>78</v>
      </c>
      <c r="X139" s="0" t="n">
        <v>126</v>
      </c>
      <c r="Y139" s="0" t="n">
        <v>145</v>
      </c>
      <c r="Z139" s="0" t="n">
        <v>218</v>
      </c>
      <c r="AA139" s="0" t="n">
        <v>150</v>
      </c>
      <c r="AB139" s="0" t="n">
        <v>70</v>
      </c>
      <c r="AC139" s="0" t="n">
        <v>146</v>
      </c>
      <c r="AD139" s="0" t="n">
        <v>94</v>
      </c>
      <c r="AE139" s="0" t="n">
        <v>199</v>
      </c>
      <c r="AF139" s="0" t="n">
        <v>104</v>
      </c>
      <c r="AG139" s="0" t="n">
        <v>171</v>
      </c>
      <c r="AH139" s="0" t="n">
        <v>273</v>
      </c>
      <c r="AI139" s="0" t="n">
        <v>102</v>
      </c>
      <c r="AJ139" s="0" t="n">
        <v>156</v>
      </c>
      <c r="AK139" s="0" t="n">
        <v>128</v>
      </c>
      <c r="AL139" s="0" t="n">
        <v>5335</v>
      </c>
      <c r="AM139" s="0" t="n">
        <v>0.014903848665399</v>
      </c>
      <c r="AN139" s="0" t="n">
        <v>1.3214755128649</v>
      </c>
      <c r="AO139" s="0" t="n">
        <v>138</v>
      </c>
      <c r="AP139" s="0" t="n">
        <f aca="false">(AL139/SUM(AL$2:AL$270)*1000000)</f>
        <v>149.038486653988</v>
      </c>
      <c r="AQ139" s="0" t="n">
        <f aca="false">LOG(AP139, 2)</f>
        <v>7.2195411200266</v>
      </c>
    </row>
    <row r="140" customFormat="false" ht="12.8" hidden="false" customHeight="false" outlineLevel="0" collapsed="false">
      <c r="A140" s="0" t="s">
        <v>181</v>
      </c>
      <c r="B140" s="0" t="n">
        <v>65</v>
      </c>
      <c r="C140" s="0" t="n">
        <v>223</v>
      </c>
      <c r="D140" s="0" t="n">
        <v>189</v>
      </c>
      <c r="E140" s="0" t="n">
        <v>78</v>
      </c>
      <c r="F140" s="0" t="n">
        <v>245</v>
      </c>
      <c r="G140" s="0" t="n">
        <v>248</v>
      </c>
      <c r="H140" s="0" t="n">
        <v>140</v>
      </c>
      <c r="I140" s="0" t="n">
        <v>208</v>
      </c>
      <c r="J140" s="0" t="n">
        <v>113</v>
      </c>
      <c r="K140" s="0" t="n">
        <v>100</v>
      </c>
      <c r="L140" s="0" t="n">
        <v>224</v>
      </c>
      <c r="M140" s="0" t="n">
        <v>641</v>
      </c>
      <c r="N140" s="0" t="n">
        <v>38</v>
      </c>
      <c r="O140" s="0" t="n">
        <v>140</v>
      </c>
      <c r="P140" s="0" t="n">
        <v>140</v>
      </c>
      <c r="Q140" s="0" t="n">
        <v>98</v>
      </c>
      <c r="R140" s="0" t="n">
        <v>72</v>
      </c>
      <c r="S140" s="0" t="n">
        <v>162</v>
      </c>
      <c r="T140" s="0" t="n">
        <v>37</v>
      </c>
      <c r="U140" s="0" t="n">
        <v>218</v>
      </c>
      <c r="V140" s="0" t="n">
        <v>46</v>
      </c>
      <c r="W140" s="0" t="n">
        <v>179</v>
      </c>
      <c r="X140" s="0" t="n">
        <v>67</v>
      </c>
      <c r="Y140" s="0" t="n">
        <v>164</v>
      </c>
      <c r="Z140" s="0" t="n">
        <v>104</v>
      </c>
      <c r="AA140" s="0" t="n">
        <v>51</v>
      </c>
      <c r="AB140" s="0" t="n">
        <v>52</v>
      </c>
      <c r="AC140" s="0" t="n">
        <v>96</v>
      </c>
      <c r="AD140" s="0" t="n">
        <v>113</v>
      </c>
      <c r="AE140" s="0" t="n">
        <v>167</v>
      </c>
      <c r="AF140" s="0" t="n">
        <v>66</v>
      </c>
      <c r="AG140" s="0" t="n">
        <v>165</v>
      </c>
      <c r="AH140" s="0" t="n">
        <v>382</v>
      </c>
      <c r="AI140" s="0" t="n">
        <v>98</v>
      </c>
      <c r="AJ140" s="0" t="n">
        <v>81</v>
      </c>
      <c r="AK140" s="0" t="n">
        <v>90</v>
      </c>
      <c r="AL140" s="0" t="n">
        <v>5300</v>
      </c>
      <c r="AM140" s="0" t="n">
        <v>0.014806072713517</v>
      </c>
      <c r="AN140" s="0" t="n">
        <v>1.33628158557842</v>
      </c>
      <c r="AO140" s="0" t="n">
        <v>139</v>
      </c>
      <c r="AP140" s="0" t="n">
        <f aca="false">(AL140/SUM(AL$2:AL$270)*1000000)</f>
        <v>148.06072713517</v>
      </c>
      <c r="AQ140" s="0" t="n">
        <f aca="false">LOG(AP140, 2)</f>
        <v>7.21004520865274</v>
      </c>
    </row>
    <row r="141" customFormat="false" ht="12.8" hidden="false" customHeight="false" outlineLevel="0" collapsed="false">
      <c r="A141" s="0" t="s">
        <v>182</v>
      </c>
      <c r="B141" s="0" t="n">
        <v>104</v>
      </c>
      <c r="C141" s="0" t="n">
        <v>245</v>
      </c>
      <c r="D141" s="0" t="n">
        <v>143</v>
      </c>
      <c r="E141" s="0" t="n">
        <v>50</v>
      </c>
      <c r="F141" s="0" t="n">
        <v>256</v>
      </c>
      <c r="G141" s="0" t="n">
        <v>287</v>
      </c>
      <c r="H141" s="0" t="n">
        <v>60</v>
      </c>
      <c r="I141" s="0" t="n">
        <v>184</v>
      </c>
      <c r="J141" s="0" t="n">
        <v>74</v>
      </c>
      <c r="K141" s="0" t="n">
        <v>56</v>
      </c>
      <c r="L141" s="0" t="n">
        <v>272</v>
      </c>
      <c r="M141" s="0" t="n">
        <v>752</v>
      </c>
      <c r="N141" s="0" t="n">
        <v>31</v>
      </c>
      <c r="O141" s="0" t="n">
        <v>107</v>
      </c>
      <c r="P141" s="0" t="n">
        <v>130</v>
      </c>
      <c r="Q141" s="0" t="n">
        <v>107</v>
      </c>
      <c r="R141" s="0" t="n">
        <v>41</v>
      </c>
      <c r="S141" s="0" t="n">
        <v>171</v>
      </c>
      <c r="T141" s="0" t="n">
        <v>32</v>
      </c>
      <c r="U141" s="0" t="n">
        <v>271</v>
      </c>
      <c r="V141" s="0" t="n">
        <v>32</v>
      </c>
      <c r="W141" s="0" t="n">
        <v>263</v>
      </c>
      <c r="X141" s="0" t="n">
        <v>81</v>
      </c>
      <c r="Y141" s="0" t="n">
        <v>175</v>
      </c>
      <c r="Z141" s="0" t="n">
        <v>98</v>
      </c>
      <c r="AA141" s="0" t="n">
        <v>56</v>
      </c>
      <c r="AB141" s="0" t="n">
        <v>57</v>
      </c>
      <c r="AC141" s="0" t="n">
        <v>70</v>
      </c>
      <c r="AD141" s="0" t="n">
        <v>95</v>
      </c>
      <c r="AE141" s="0" t="n">
        <v>115</v>
      </c>
      <c r="AF141" s="0" t="n">
        <v>55</v>
      </c>
      <c r="AG141" s="0" t="n">
        <v>201</v>
      </c>
      <c r="AH141" s="0" t="n">
        <v>325</v>
      </c>
      <c r="AI141" s="0" t="n">
        <v>91</v>
      </c>
      <c r="AJ141" s="0" t="n">
        <v>75</v>
      </c>
      <c r="AK141" s="0" t="n">
        <v>72</v>
      </c>
      <c r="AL141" s="0" t="n">
        <v>5234</v>
      </c>
      <c r="AM141" s="0" t="n">
        <v>0.014621695204254</v>
      </c>
      <c r="AN141" s="0" t="n">
        <v>1.35090328078267</v>
      </c>
      <c r="AO141" s="0" t="n">
        <v>140</v>
      </c>
      <c r="AP141" s="0" t="n">
        <f aca="false">(AL141/SUM(AL$2:AL$270)*1000000)</f>
        <v>146.216952042544</v>
      </c>
      <c r="AQ141" s="0" t="n">
        <f aca="false">LOG(AP141, 2)</f>
        <v>7.19196677336285</v>
      </c>
    </row>
    <row r="142" customFormat="false" ht="12.8" hidden="false" customHeight="false" outlineLevel="0" collapsed="false">
      <c r="A142" s="0" t="s">
        <v>183</v>
      </c>
      <c r="B142" s="0" t="n">
        <v>102</v>
      </c>
      <c r="C142" s="0" t="n">
        <v>468</v>
      </c>
      <c r="D142" s="0" t="n">
        <v>177</v>
      </c>
      <c r="E142" s="0" t="n">
        <v>100</v>
      </c>
      <c r="F142" s="0" t="n">
        <v>210</v>
      </c>
      <c r="G142" s="0" t="n">
        <v>286</v>
      </c>
      <c r="H142" s="0" t="n">
        <v>154</v>
      </c>
      <c r="I142" s="0" t="n">
        <v>248</v>
      </c>
      <c r="J142" s="0" t="n">
        <v>107</v>
      </c>
      <c r="K142" s="0" t="n">
        <v>80</v>
      </c>
      <c r="L142" s="0" t="n">
        <v>303</v>
      </c>
      <c r="M142" s="0" t="n">
        <v>440</v>
      </c>
      <c r="N142" s="0" t="n">
        <v>51</v>
      </c>
      <c r="O142" s="0" t="n">
        <v>148</v>
      </c>
      <c r="P142" s="0" t="n">
        <v>164</v>
      </c>
      <c r="Q142" s="0" t="n">
        <v>57</v>
      </c>
      <c r="R142" s="0" t="n">
        <v>62</v>
      </c>
      <c r="S142" s="0" t="n">
        <v>135</v>
      </c>
      <c r="T142" s="0" t="n">
        <v>25</v>
      </c>
      <c r="U142" s="0" t="n">
        <v>177</v>
      </c>
      <c r="V142" s="0" t="n">
        <v>36</v>
      </c>
      <c r="W142" s="0" t="n">
        <v>140</v>
      </c>
      <c r="X142" s="0" t="n">
        <v>49</v>
      </c>
      <c r="Y142" s="0" t="n">
        <v>140</v>
      </c>
      <c r="Z142" s="0" t="n">
        <v>115</v>
      </c>
      <c r="AA142" s="0" t="n">
        <v>50</v>
      </c>
      <c r="AB142" s="0" t="n">
        <v>42</v>
      </c>
      <c r="AC142" s="0" t="n">
        <v>53</v>
      </c>
      <c r="AD142" s="0" t="n">
        <v>81</v>
      </c>
      <c r="AE142" s="0" t="n">
        <v>108</v>
      </c>
      <c r="AF142" s="0" t="n">
        <v>91</v>
      </c>
      <c r="AG142" s="0" t="n">
        <v>99</v>
      </c>
      <c r="AH142" s="0" t="n">
        <v>473</v>
      </c>
      <c r="AI142" s="0" t="n">
        <v>87</v>
      </c>
      <c r="AJ142" s="0" t="n">
        <v>51</v>
      </c>
      <c r="AK142" s="0" t="n">
        <v>117</v>
      </c>
      <c r="AL142" s="0" t="n">
        <v>5226</v>
      </c>
      <c r="AM142" s="0" t="n">
        <v>0.014599346415253</v>
      </c>
      <c r="AN142" s="0" t="n">
        <v>1.36550262719792</v>
      </c>
      <c r="AO142" s="0" t="n">
        <v>141</v>
      </c>
      <c r="AP142" s="0" t="n">
        <f aca="false">(AL142/SUM(AL$2:AL$270)*1000000)</f>
        <v>145.993464152528</v>
      </c>
      <c r="AQ142" s="0" t="n">
        <f aca="false">LOG(AP142, 2)</f>
        <v>7.18975997363484</v>
      </c>
    </row>
    <row r="143" customFormat="false" ht="12.8" hidden="false" customHeight="false" outlineLevel="0" collapsed="false">
      <c r="A143" s="0" t="s">
        <v>184</v>
      </c>
      <c r="B143" s="0" t="n">
        <v>54</v>
      </c>
      <c r="C143" s="0" t="n">
        <v>121</v>
      </c>
      <c r="D143" s="0" t="n">
        <v>96</v>
      </c>
      <c r="E143" s="0" t="n">
        <v>104</v>
      </c>
      <c r="F143" s="0" t="n">
        <v>193</v>
      </c>
      <c r="G143" s="0" t="n">
        <v>179</v>
      </c>
      <c r="H143" s="0" t="n">
        <v>158</v>
      </c>
      <c r="I143" s="0" t="n">
        <v>150</v>
      </c>
      <c r="J143" s="0" t="n">
        <v>104</v>
      </c>
      <c r="K143" s="0" t="n">
        <v>176</v>
      </c>
      <c r="L143" s="0" t="n">
        <v>342</v>
      </c>
      <c r="M143" s="0" t="n">
        <v>477</v>
      </c>
      <c r="N143" s="0" t="n">
        <v>55</v>
      </c>
      <c r="O143" s="0" t="n">
        <v>119</v>
      </c>
      <c r="P143" s="0" t="n">
        <v>258</v>
      </c>
      <c r="Q143" s="0" t="n">
        <v>187</v>
      </c>
      <c r="R143" s="0" t="n">
        <v>126</v>
      </c>
      <c r="S143" s="0" t="n">
        <v>179</v>
      </c>
      <c r="T143" s="0" t="n">
        <v>38</v>
      </c>
      <c r="U143" s="0" t="n">
        <v>115</v>
      </c>
      <c r="V143" s="0" t="n">
        <v>40</v>
      </c>
      <c r="W143" s="0" t="n">
        <v>69</v>
      </c>
      <c r="X143" s="0" t="n">
        <v>84</v>
      </c>
      <c r="Y143" s="0" t="n">
        <v>97</v>
      </c>
      <c r="Z143" s="0" t="n">
        <v>136</v>
      </c>
      <c r="AA143" s="0" t="n">
        <v>98</v>
      </c>
      <c r="AB143" s="0" t="n">
        <v>73</v>
      </c>
      <c r="AC143" s="0" t="n">
        <v>96</v>
      </c>
      <c r="AD143" s="0" t="n">
        <v>117</v>
      </c>
      <c r="AE143" s="0" t="n">
        <v>216</v>
      </c>
      <c r="AF143" s="0" t="n">
        <v>69</v>
      </c>
      <c r="AG143" s="0" t="n">
        <v>181</v>
      </c>
      <c r="AH143" s="0" t="n">
        <v>173</v>
      </c>
      <c r="AI143" s="0" t="n">
        <v>70</v>
      </c>
      <c r="AJ143" s="0" t="n">
        <v>111</v>
      </c>
      <c r="AK143" s="0" t="n">
        <v>79</v>
      </c>
      <c r="AL143" s="0" t="n">
        <v>4940</v>
      </c>
      <c r="AM143" s="0" t="n">
        <v>0.013800377208448</v>
      </c>
      <c r="AN143" s="0" t="n">
        <v>1.37930300440637</v>
      </c>
      <c r="AO143" s="0" t="n">
        <v>142</v>
      </c>
      <c r="AP143" s="0" t="n">
        <f aca="false">(AL143/SUM(AL$2:AL$270)*1000000)</f>
        <v>138.00377208448</v>
      </c>
      <c r="AQ143" s="0" t="n">
        <f aca="false">LOG(AP143, 2)</f>
        <v>7.10856389078686</v>
      </c>
    </row>
    <row r="144" customFormat="false" ht="12.8" hidden="false" customHeight="false" outlineLevel="0" collapsed="false">
      <c r="A144" s="0" t="s">
        <v>185</v>
      </c>
      <c r="B144" s="0" t="n">
        <v>36</v>
      </c>
      <c r="C144" s="0" t="n">
        <v>118</v>
      </c>
      <c r="D144" s="0" t="n">
        <v>77</v>
      </c>
      <c r="E144" s="0" t="n">
        <v>125</v>
      </c>
      <c r="F144" s="0" t="n">
        <v>168</v>
      </c>
      <c r="G144" s="0" t="n">
        <v>202</v>
      </c>
      <c r="H144" s="0" t="n">
        <v>227</v>
      </c>
      <c r="I144" s="0" t="n">
        <v>138</v>
      </c>
      <c r="J144" s="0" t="n">
        <v>92</v>
      </c>
      <c r="K144" s="0" t="n">
        <v>114</v>
      </c>
      <c r="L144" s="0" t="n">
        <v>237</v>
      </c>
      <c r="M144" s="0" t="n">
        <v>236</v>
      </c>
      <c r="N144" s="0" t="n">
        <v>92</v>
      </c>
      <c r="O144" s="0" t="n">
        <v>150</v>
      </c>
      <c r="P144" s="0" t="n">
        <v>210</v>
      </c>
      <c r="Q144" s="0" t="n">
        <v>140</v>
      </c>
      <c r="R144" s="0" t="n">
        <v>151</v>
      </c>
      <c r="S144" s="0" t="n">
        <v>156</v>
      </c>
      <c r="T144" s="0" t="n">
        <v>46</v>
      </c>
      <c r="U144" s="0" t="n">
        <v>116</v>
      </c>
      <c r="V144" s="0" t="n">
        <v>62</v>
      </c>
      <c r="W144" s="0" t="n">
        <v>98</v>
      </c>
      <c r="X144" s="0" t="n">
        <v>167</v>
      </c>
      <c r="Y144" s="0" t="n">
        <v>159</v>
      </c>
      <c r="Z144" s="0" t="n">
        <v>173</v>
      </c>
      <c r="AA144" s="0" t="n">
        <v>84</v>
      </c>
      <c r="AB144" s="0" t="n">
        <v>53</v>
      </c>
      <c r="AC144" s="0" t="n">
        <v>135</v>
      </c>
      <c r="AD144" s="0" t="n">
        <v>121</v>
      </c>
      <c r="AE144" s="0" t="n">
        <v>228</v>
      </c>
      <c r="AF144" s="0" t="n">
        <v>95</v>
      </c>
      <c r="AG144" s="0" t="n">
        <v>158</v>
      </c>
      <c r="AH144" s="0" t="n">
        <v>212</v>
      </c>
      <c r="AI144" s="0" t="n">
        <v>108</v>
      </c>
      <c r="AJ144" s="0" t="n">
        <v>141</v>
      </c>
      <c r="AK144" s="0" t="n">
        <v>104</v>
      </c>
      <c r="AL144" s="0" t="n">
        <v>4929</v>
      </c>
      <c r="AM144" s="0" t="n">
        <v>0.013769647623571</v>
      </c>
      <c r="AN144" s="0" t="n">
        <v>1.39307265202994</v>
      </c>
      <c r="AO144" s="0" t="n">
        <v>143</v>
      </c>
      <c r="AP144" s="0" t="n">
        <f aca="false">(AL144/SUM(AL$2:AL$270)*1000000)</f>
        <v>137.696476235709</v>
      </c>
      <c r="AQ144" s="0" t="n">
        <f aca="false">LOG(AP144, 2)</f>
        <v>7.10534782998605</v>
      </c>
    </row>
    <row r="145" customFormat="false" ht="12.8" hidden="false" customHeight="false" outlineLevel="0" collapsed="false">
      <c r="A145" s="0" t="s">
        <v>186</v>
      </c>
      <c r="B145" s="0" t="n">
        <v>53</v>
      </c>
      <c r="C145" s="0" t="n">
        <v>184</v>
      </c>
      <c r="D145" s="0" t="n">
        <v>101</v>
      </c>
      <c r="E145" s="0" t="n">
        <v>133</v>
      </c>
      <c r="F145" s="0" t="n">
        <v>193</v>
      </c>
      <c r="G145" s="0" t="n">
        <v>145</v>
      </c>
      <c r="H145" s="0" t="n">
        <v>159</v>
      </c>
      <c r="I145" s="0" t="n">
        <v>143</v>
      </c>
      <c r="J145" s="0" t="n">
        <v>114</v>
      </c>
      <c r="K145" s="0" t="n">
        <v>134</v>
      </c>
      <c r="L145" s="0" t="n">
        <v>214</v>
      </c>
      <c r="M145" s="0" t="n">
        <v>316</v>
      </c>
      <c r="N145" s="0" t="n">
        <v>64</v>
      </c>
      <c r="O145" s="0" t="n">
        <v>135</v>
      </c>
      <c r="P145" s="0" t="n">
        <v>239</v>
      </c>
      <c r="Q145" s="0" t="n">
        <v>171</v>
      </c>
      <c r="R145" s="0" t="n">
        <v>103</v>
      </c>
      <c r="S145" s="0" t="n">
        <v>150</v>
      </c>
      <c r="T145" s="0" t="n">
        <v>70</v>
      </c>
      <c r="U145" s="0" t="n">
        <v>106</v>
      </c>
      <c r="V145" s="0" t="n">
        <v>79</v>
      </c>
      <c r="W145" s="0" t="n">
        <v>76</v>
      </c>
      <c r="X145" s="0" t="n">
        <v>125</v>
      </c>
      <c r="Y145" s="0" t="n">
        <v>125</v>
      </c>
      <c r="Z145" s="0" t="n">
        <v>144</v>
      </c>
      <c r="AA145" s="0" t="n">
        <v>118</v>
      </c>
      <c r="AB145" s="0" t="n">
        <v>56</v>
      </c>
      <c r="AC145" s="0" t="n">
        <v>147</v>
      </c>
      <c r="AD145" s="0" t="n">
        <v>90</v>
      </c>
      <c r="AE145" s="0" t="n">
        <v>154</v>
      </c>
      <c r="AF145" s="0" t="n">
        <v>65</v>
      </c>
      <c r="AG145" s="0" t="n">
        <v>208</v>
      </c>
      <c r="AH145" s="0" t="n">
        <v>170</v>
      </c>
      <c r="AI145" s="0" t="n">
        <v>73</v>
      </c>
      <c r="AJ145" s="0" t="n">
        <v>176</v>
      </c>
      <c r="AK145" s="0" t="n">
        <v>107</v>
      </c>
      <c r="AL145" s="0" t="n">
        <v>4840</v>
      </c>
      <c r="AM145" s="0" t="n">
        <v>0.013521017345929</v>
      </c>
      <c r="AN145" s="0" t="n">
        <v>1.40659366937587</v>
      </c>
      <c r="AO145" s="0" t="n">
        <v>144</v>
      </c>
      <c r="AP145" s="0" t="n">
        <f aca="false">(AL145/SUM(AL$2:AL$270)*1000000)</f>
        <v>135.210173459288</v>
      </c>
      <c r="AQ145" s="0" t="n">
        <f aca="false">LOG(AP145, 2)</f>
        <v>7.07905989647677</v>
      </c>
    </row>
    <row r="146" customFormat="false" ht="12.8" hidden="false" customHeight="false" outlineLevel="0" collapsed="false">
      <c r="A146" s="0" t="s">
        <v>187</v>
      </c>
      <c r="B146" s="0" t="n">
        <v>59</v>
      </c>
      <c r="C146" s="0" t="n">
        <v>140</v>
      </c>
      <c r="D146" s="0" t="n">
        <v>106</v>
      </c>
      <c r="E146" s="0" t="n">
        <v>129</v>
      </c>
      <c r="F146" s="0" t="n">
        <v>211</v>
      </c>
      <c r="G146" s="0" t="n">
        <v>134</v>
      </c>
      <c r="H146" s="0" t="n">
        <v>203</v>
      </c>
      <c r="I146" s="0" t="n">
        <v>116</v>
      </c>
      <c r="J146" s="0" t="n">
        <v>84</v>
      </c>
      <c r="K146" s="0" t="n">
        <v>127</v>
      </c>
      <c r="L146" s="0" t="n">
        <v>255</v>
      </c>
      <c r="M146" s="0" t="n">
        <v>317</v>
      </c>
      <c r="N146" s="0" t="n">
        <v>55</v>
      </c>
      <c r="O146" s="0" t="n">
        <v>118</v>
      </c>
      <c r="P146" s="0" t="n">
        <v>239</v>
      </c>
      <c r="Q146" s="0" t="n">
        <v>172</v>
      </c>
      <c r="R146" s="0" t="n">
        <v>117</v>
      </c>
      <c r="S146" s="0" t="n">
        <v>176</v>
      </c>
      <c r="T146" s="0" t="n">
        <v>62</v>
      </c>
      <c r="U146" s="0" t="n">
        <v>142</v>
      </c>
      <c r="V146" s="0" t="n">
        <v>55</v>
      </c>
      <c r="W146" s="0" t="n">
        <v>93</v>
      </c>
      <c r="X146" s="0" t="n">
        <v>81</v>
      </c>
      <c r="Y146" s="0" t="n">
        <v>103</v>
      </c>
      <c r="Z146" s="0" t="n">
        <v>189</v>
      </c>
      <c r="AA146" s="0" t="n">
        <v>123</v>
      </c>
      <c r="AB146" s="0" t="n">
        <v>68</v>
      </c>
      <c r="AC146" s="0" t="n">
        <v>112</v>
      </c>
      <c r="AD146" s="0" t="n">
        <v>106</v>
      </c>
      <c r="AE146" s="0" t="n">
        <v>121</v>
      </c>
      <c r="AF146" s="0" t="n">
        <v>61</v>
      </c>
      <c r="AG146" s="0" t="n">
        <v>189</v>
      </c>
      <c r="AH146" s="0" t="n">
        <v>202</v>
      </c>
      <c r="AI146" s="0" t="n">
        <v>64</v>
      </c>
      <c r="AJ146" s="0" t="n">
        <v>201</v>
      </c>
      <c r="AK146" s="0" t="n">
        <v>92</v>
      </c>
      <c r="AL146" s="0" t="n">
        <v>4822</v>
      </c>
      <c r="AM146" s="0" t="n">
        <v>0.013470732570675</v>
      </c>
      <c r="AN146" s="0" t="n">
        <v>1.42006440194655</v>
      </c>
      <c r="AO146" s="0" t="n">
        <v>145</v>
      </c>
      <c r="AP146" s="0" t="n">
        <f aca="false">(AL146/SUM(AL$2:AL$270)*1000000)</f>
        <v>134.707325706753</v>
      </c>
      <c r="AQ146" s="0" t="n">
        <f aca="false">LOG(AP146, 2)</f>
        <v>7.07368449991734</v>
      </c>
    </row>
    <row r="147" customFormat="false" ht="12.8" hidden="false" customHeight="false" outlineLevel="0" collapsed="false">
      <c r="A147" s="0" t="s">
        <v>188</v>
      </c>
      <c r="B147" s="0" t="n">
        <v>36</v>
      </c>
      <c r="C147" s="0" t="n">
        <v>404</v>
      </c>
      <c r="D147" s="0" t="n">
        <v>96</v>
      </c>
      <c r="E147" s="0" t="n">
        <v>64</v>
      </c>
      <c r="F147" s="0" t="n">
        <v>91</v>
      </c>
      <c r="G147" s="0" t="n">
        <v>75</v>
      </c>
      <c r="H147" s="0" t="n">
        <v>182</v>
      </c>
      <c r="I147" s="0" t="n">
        <v>135</v>
      </c>
      <c r="J147" s="0" t="n">
        <v>64</v>
      </c>
      <c r="K147" s="0" t="n">
        <v>47</v>
      </c>
      <c r="L147" s="0" t="n">
        <v>292</v>
      </c>
      <c r="M147" s="0" t="n">
        <v>397</v>
      </c>
      <c r="N147" s="0" t="n">
        <v>122</v>
      </c>
      <c r="O147" s="0" t="n">
        <v>163</v>
      </c>
      <c r="P147" s="0" t="n">
        <v>59</v>
      </c>
      <c r="Q147" s="0" t="n">
        <v>16</v>
      </c>
      <c r="R147" s="0" t="n">
        <v>93</v>
      </c>
      <c r="S147" s="0" t="n">
        <v>102</v>
      </c>
      <c r="T147" s="0" t="n">
        <v>32</v>
      </c>
      <c r="U147" s="0" t="n">
        <v>175</v>
      </c>
      <c r="V147" s="0" t="n">
        <v>36</v>
      </c>
      <c r="W147" s="0" t="n">
        <v>68</v>
      </c>
      <c r="X147" s="0" t="n">
        <v>34</v>
      </c>
      <c r="Y147" s="0" t="n">
        <v>69</v>
      </c>
      <c r="Z147" s="0" t="n">
        <v>185</v>
      </c>
      <c r="AA147" s="0" t="n">
        <v>75</v>
      </c>
      <c r="AB147" s="0" t="n">
        <v>36</v>
      </c>
      <c r="AC147" s="0" t="n">
        <v>37</v>
      </c>
      <c r="AD147" s="0" t="n">
        <v>60</v>
      </c>
      <c r="AE147" s="0" t="n">
        <v>115</v>
      </c>
      <c r="AF147" s="0" t="n">
        <v>151</v>
      </c>
      <c r="AG147" s="0" t="n">
        <v>71</v>
      </c>
      <c r="AH147" s="0" t="n">
        <v>547</v>
      </c>
      <c r="AI147" s="0" t="n">
        <v>129</v>
      </c>
      <c r="AJ147" s="0" t="n">
        <v>65</v>
      </c>
      <c r="AK147" s="0" t="n">
        <v>270</v>
      </c>
      <c r="AL147" s="0" t="n">
        <v>4593</v>
      </c>
      <c r="AM147" s="0" t="n">
        <v>0.012830998485506</v>
      </c>
      <c r="AN147" s="0" t="n">
        <v>1.43289540043205</v>
      </c>
      <c r="AO147" s="0" t="n">
        <v>146</v>
      </c>
      <c r="AP147" s="0" t="n">
        <f aca="false">(AL147/SUM(AL$2:AL$270)*1000000)</f>
        <v>128.309984855064</v>
      </c>
      <c r="AQ147" s="0" t="n">
        <f aca="false">LOG(AP147, 2)</f>
        <v>7.00348963253576</v>
      </c>
    </row>
    <row r="148" customFormat="false" ht="12.8" hidden="false" customHeight="false" outlineLevel="0" collapsed="false">
      <c r="A148" s="0" t="s">
        <v>189</v>
      </c>
      <c r="B148" s="0" t="n">
        <v>72</v>
      </c>
      <c r="C148" s="0" t="n">
        <v>143</v>
      </c>
      <c r="D148" s="0" t="n">
        <v>183</v>
      </c>
      <c r="E148" s="0" t="n">
        <v>113</v>
      </c>
      <c r="F148" s="0" t="n">
        <v>209</v>
      </c>
      <c r="G148" s="0" t="n">
        <v>182</v>
      </c>
      <c r="H148" s="0" t="n">
        <v>127</v>
      </c>
      <c r="I148" s="0" t="n">
        <v>228</v>
      </c>
      <c r="J148" s="0" t="n">
        <v>222</v>
      </c>
      <c r="K148" s="0" t="n">
        <v>94</v>
      </c>
      <c r="L148" s="0" t="n">
        <v>262</v>
      </c>
      <c r="M148" s="0" t="n">
        <v>265</v>
      </c>
      <c r="N148" s="0" t="n">
        <v>30</v>
      </c>
      <c r="O148" s="0" t="n">
        <v>138</v>
      </c>
      <c r="P148" s="0" t="n">
        <v>79</v>
      </c>
      <c r="Q148" s="0" t="n">
        <v>82</v>
      </c>
      <c r="R148" s="0" t="n">
        <v>52</v>
      </c>
      <c r="S148" s="0" t="n">
        <v>65</v>
      </c>
      <c r="T148" s="0" t="n">
        <v>68</v>
      </c>
      <c r="U148" s="0" t="n">
        <v>282</v>
      </c>
      <c r="V148" s="0" t="n">
        <v>107</v>
      </c>
      <c r="W148" s="0" t="n">
        <v>128</v>
      </c>
      <c r="X148" s="0" t="n">
        <v>57</v>
      </c>
      <c r="Y148" s="0" t="n">
        <v>127</v>
      </c>
      <c r="Z148" s="0" t="n">
        <v>167</v>
      </c>
      <c r="AA148" s="0" t="n">
        <v>80</v>
      </c>
      <c r="AB148" s="0" t="n">
        <v>131</v>
      </c>
      <c r="AC148" s="0" t="n">
        <v>164</v>
      </c>
      <c r="AD148" s="0" t="n">
        <v>70</v>
      </c>
      <c r="AE148" s="0" t="n">
        <v>164</v>
      </c>
      <c r="AF148" s="0" t="n">
        <v>58</v>
      </c>
      <c r="AG148" s="0" t="n">
        <v>102</v>
      </c>
      <c r="AH148" s="0" t="n">
        <v>102</v>
      </c>
      <c r="AI148" s="0" t="n">
        <v>68</v>
      </c>
      <c r="AJ148" s="0" t="n">
        <v>100</v>
      </c>
      <c r="AK148" s="0" t="n">
        <v>70</v>
      </c>
      <c r="AL148" s="0" t="n">
        <v>4591</v>
      </c>
      <c r="AM148" s="0" t="n">
        <v>0.012825411288256</v>
      </c>
      <c r="AN148" s="0" t="n">
        <v>1.44572081172031</v>
      </c>
      <c r="AO148" s="0" t="n">
        <v>147</v>
      </c>
      <c r="AP148" s="0" t="n">
        <f aca="false">(AL148/SUM(AL$2:AL$270)*1000000)</f>
        <v>128.25411288256</v>
      </c>
      <c r="AQ148" s="0" t="n">
        <f aca="false">LOG(AP148, 2)</f>
        <v>7.00286128102718</v>
      </c>
    </row>
    <row r="149" customFormat="false" ht="12.8" hidden="false" customHeight="false" outlineLevel="0" collapsed="false">
      <c r="A149" s="0" t="s">
        <v>190</v>
      </c>
      <c r="B149" s="0" t="n">
        <v>11</v>
      </c>
      <c r="C149" s="0" t="n">
        <v>203</v>
      </c>
      <c r="D149" s="0" t="n">
        <v>45</v>
      </c>
      <c r="E149" s="0" t="n">
        <v>113</v>
      </c>
      <c r="F149" s="0" t="n">
        <v>31</v>
      </c>
      <c r="G149" s="0" t="n">
        <v>34</v>
      </c>
      <c r="H149" s="0" t="n">
        <v>657</v>
      </c>
      <c r="I149" s="0" t="n">
        <v>74</v>
      </c>
      <c r="J149" s="0" t="n">
        <v>82</v>
      </c>
      <c r="K149" s="0" t="n">
        <v>96</v>
      </c>
      <c r="L149" s="0" t="n">
        <v>227</v>
      </c>
      <c r="M149" s="0" t="n">
        <v>160</v>
      </c>
      <c r="N149" s="0" t="n">
        <v>103</v>
      </c>
      <c r="O149" s="0" t="n">
        <v>148</v>
      </c>
      <c r="P149" s="0" t="n">
        <v>66</v>
      </c>
      <c r="Q149" s="0" t="n">
        <v>36</v>
      </c>
      <c r="R149" s="0" t="n">
        <v>210</v>
      </c>
      <c r="S149" s="0" t="n">
        <v>50</v>
      </c>
      <c r="T149" s="0" t="n">
        <v>7</v>
      </c>
      <c r="U149" s="0" t="n">
        <v>136</v>
      </c>
      <c r="V149" s="0" t="n">
        <v>38</v>
      </c>
      <c r="W149" s="0" t="n">
        <v>12</v>
      </c>
      <c r="X149" s="0" t="n">
        <v>16</v>
      </c>
      <c r="Y149" s="0" t="n">
        <v>18</v>
      </c>
      <c r="Z149" s="0" t="n">
        <v>341</v>
      </c>
      <c r="AA149" s="0" t="n">
        <v>164</v>
      </c>
      <c r="AB149" s="0" t="n">
        <v>24</v>
      </c>
      <c r="AC149" s="0" t="n">
        <v>42</v>
      </c>
      <c r="AD149" s="0" t="n">
        <v>134</v>
      </c>
      <c r="AE149" s="0" t="n">
        <v>193</v>
      </c>
      <c r="AF149" s="0" t="n">
        <v>132</v>
      </c>
      <c r="AG149" s="0" t="n">
        <v>61</v>
      </c>
      <c r="AH149" s="0" t="n">
        <v>533</v>
      </c>
      <c r="AI149" s="0" t="n">
        <v>164</v>
      </c>
      <c r="AJ149" s="0" t="n">
        <v>66</v>
      </c>
      <c r="AK149" s="0" t="n">
        <v>122</v>
      </c>
      <c r="AL149" s="0" t="n">
        <v>4549</v>
      </c>
      <c r="AM149" s="0" t="n">
        <v>0.012708080145998</v>
      </c>
      <c r="AN149" s="0" t="n">
        <v>1.45842889186631</v>
      </c>
      <c r="AO149" s="0" t="n">
        <v>148</v>
      </c>
      <c r="AP149" s="0" t="n">
        <f aca="false">(AL149/SUM(AL$2:AL$270)*1000000)</f>
        <v>127.080801459979</v>
      </c>
      <c r="AQ149" s="0" t="n">
        <f aca="false">LOG(AP149, 2)</f>
        <v>6.98960228360647</v>
      </c>
    </row>
    <row r="150" customFormat="false" ht="12.8" hidden="false" customHeight="false" outlineLevel="0" collapsed="false">
      <c r="A150" s="0" t="s">
        <v>191</v>
      </c>
      <c r="B150" s="0" t="n">
        <v>43</v>
      </c>
      <c r="C150" s="0" t="n">
        <v>127</v>
      </c>
      <c r="D150" s="0" t="n">
        <v>41</v>
      </c>
      <c r="E150" s="0" t="n">
        <v>116</v>
      </c>
      <c r="F150" s="0" t="n">
        <v>189</v>
      </c>
      <c r="G150" s="0" t="n">
        <v>197</v>
      </c>
      <c r="H150" s="0" t="n">
        <v>193</v>
      </c>
      <c r="I150" s="0" t="n">
        <v>173</v>
      </c>
      <c r="J150" s="0" t="n">
        <v>113</v>
      </c>
      <c r="K150" s="0" t="n">
        <v>91</v>
      </c>
      <c r="L150" s="0" t="n">
        <v>234</v>
      </c>
      <c r="M150" s="0" t="n">
        <v>356</v>
      </c>
      <c r="N150" s="0" t="n">
        <v>84</v>
      </c>
      <c r="O150" s="0" t="n">
        <v>97</v>
      </c>
      <c r="P150" s="0" t="n">
        <v>141</v>
      </c>
      <c r="Q150" s="0" t="n">
        <v>95</v>
      </c>
      <c r="R150" s="0" t="n">
        <v>125</v>
      </c>
      <c r="S150" s="0" t="n">
        <v>87</v>
      </c>
      <c r="T150" s="0" t="n">
        <v>63</v>
      </c>
      <c r="U150" s="0" t="n">
        <v>75</v>
      </c>
      <c r="V150" s="0" t="n">
        <v>32</v>
      </c>
      <c r="W150" s="0" t="n">
        <v>68</v>
      </c>
      <c r="X150" s="0" t="n">
        <v>155</v>
      </c>
      <c r="Y150" s="0" t="n">
        <v>160</v>
      </c>
      <c r="Z150" s="0" t="n">
        <v>123</v>
      </c>
      <c r="AA150" s="0" t="n">
        <v>112</v>
      </c>
      <c r="AB150" s="0" t="n">
        <v>57</v>
      </c>
      <c r="AC150" s="0" t="n">
        <v>206</v>
      </c>
      <c r="AD150" s="0" t="n">
        <v>113</v>
      </c>
      <c r="AE150" s="0" t="n">
        <v>154</v>
      </c>
      <c r="AF150" s="0" t="n">
        <v>69</v>
      </c>
      <c r="AG150" s="0" t="n">
        <v>166</v>
      </c>
      <c r="AH150" s="0" t="n">
        <v>203</v>
      </c>
      <c r="AI150" s="0" t="n">
        <v>40</v>
      </c>
      <c r="AJ150" s="0" t="n">
        <v>117</v>
      </c>
      <c r="AK150" s="0" t="n">
        <v>85</v>
      </c>
      <c r="AL150" s="0" t="n">
        <v>4500</v>
      </c>
      <c r="AM150" s="0" t="n">
        <v>0.012571193813364</v>
      </c>
      <c r="AN150" s="0" t="n">
        <v>1.47100008567967</v>
      </c>
      <c r="AO150" s="0" t="n">
        <v>149</v>
      </c>
      <c r="AP150" s="0" t="n">
        <f aca="false">(AL150/SUM(AL$2:AL$270)*1000000)</f>
        <v>125.711938133635</v>
      </c>
      <c r="AQ150" s="0" t="n">
        <f aca="false">LOG(AP150, 2)</f>
        <v>6.97397785041922</v>
      </c>
    </row>
    <row r="151" customFormat="false" ht="12.8" hidden="false" customHeight="false" outlineLevel="0" collapsed="false">
      <c r="A151" s="0" t="s">
        <v>192</v>
      </c>
      <c r="B151" s="0" t="n">
        <v>4</v>
      </c>
      <c r="C151" s="0" t="n">
        <v>88</v>
      </c>
      <c r="D151" s="0" t="n">
        <v>47</v>
      </c>
      <c r="E151" s="0" t="n">
        <v>126</v>
      </c>
      <c r="F151" s="0" t="n">
        <v>39</v>
      </c>
      <c r="G151" s="0" t="n">
        <v>32</v>
      </c>
      <c r="H151" s="0" t="n">
        <v>835</v>
      </c>
      <c r="I151" s="0" t="n">
        <v>99</v>
      </c>
      <c r="J151" s="0" t="n">
        <v>85</v>
      </c>
      <c r="K151" s="0" t="n">
        <v>97</v>
      </c>
      <c r="L151" s="0" t="n">
        <v>328</v>
      </c>
      <c r="M151" s="0" t="n">
        <v>367</v>
      </c>
      <c r="N151" s="0" t="n">
        <v>24</v>
      </c>
      <c r="O151" s="0" t="n">
        <v>22</v>
      </c>
      <c r="P151" s="0" t="n">
        <v>61</v>
      </c>
      <c r="Q151" s="0" t="n">
        <v>45</v>
      </c>
      <c r="R151" s="0" t="n">
        <v>169</v>
      </c>
      <c r="S151" s="0" t="n">
        <v>15</v>
      </c>
      <c r="T151" s="0" t="n">
        <v>5</v>
      </c>
      <c r="U151" s="0" t="n">
        <v>225</v>
      </c>
      <c r="V151" s="0" t="n">
        <v>21</v>
      </c>
      <c r="W151" s="0" t="n">
        <v>9</v>
      </c>
      <c r="X151" s="0" t="n">
        <v>28</v>
      </c>
      <c r="Y151" s="0" t="n">
        <v>22</v>
      </c>
      <c r="Z151" s="0" t="n">
        <v>474</v>
      </c>
      <c r="AA151" s="0" t="n">
        <v>156</v>
      </c>
      <c r="AB151" s="0" t="n">
        <v>12</v>
      </c>
      <c r="AC151" s="0" t="n">
        <v>42</v>
      </c>
      <c r="AD151" s="0" t="n">
        <v>110</v>
      </c>
      <c r="AE151" s="0" t="n">
        <v>189</v>
      </c>
      <c r="AF151" s="0" t="n">
        <v>38</v>
      </c>
      <c r="AG151" s="0" t="n">
        <v>75</v>
      </c>
      <c r="AH151" s="0" t="n">
        <v>323</v>
      </c>
      <c r="AI151" s="0" t="n">
        <v>78</v>
      </c>
      <c r="AJ151" s="0" t="n">
        <v>19</v>
      </c>
      <c r="AK151" s="0" t="n">
        <v>19</v>
      </c>
      <c r="AL151" s="0" t="n">
        <v>4328</v>
      </c>
      <c r="AM151" s="0" t="n">
        <v>0.012090694849831</v>
      </c>
      <c r="AN151" s="0" t="n">
        <v>1.4830907805295</v>
      </c>
      <c r="AO151" s="0" t="n">
        <v>150</v>
      </c>
      <c r="AP151" s="0" t="n">
        <f aca="false">(AL151/SUM(AL$2:AL$270)*1000000)</f>
        <v>120.906948498305</v>
      </c>
      <c r="AQ151" s="0" t="n">
        <f aca="false">LOG(AP151, 2)</f>
        <v>6.91775334814163</v>
      </c>
    </row>
    <row r="152" customFormat="false" ht="12.8" hidden="false" customHeight="false" outlineLevel="0" collapsed="false">
      <c r="A152" s="0" t="s">
        <v>193</v>
      </c>
      <c r="B152" s="0" t="n">
        <v>45</v>
      </c>
      <c r="C152" s="0" t="n">
        <v>123</v>
      </c>
      <c r="D152" s="0" t="n">
        <v>117</v>
      </c>
      <c r="E152" s="0" t="n">
        <v>39</v>
      </c>
      <c r="F152" s="0" t="n">
        <v>246</v>
      </c>
      <c r="G152" s="0" t="n">
        <v>246</v>
      </c>
      <c r="H152" s="0" t="n">
        <v>51</v>
      </c>
      <c r="I152" s="0" t="n">
        <v>136</v>
      </c>
      <c r="J152" s="0" t="n">
        <v>63</v>
      </c>
      <c r="K152" s="0" t="n">
        <v>75</v>
      </c>
      <c r="L152" s="0" t="n">
        <v>199</v>
      </c>
      <c r="M152" s="0" t="n">
        <v>557</v>
      </c>
      <c r="N152" s="0" t="n">
        <v>28</v>
      </c>
      <c r="O152" s="0" t="n">
        <v>47</v>
      </c>
      <c r="P152" s="0" t="n">
        <v>113</v>
      </c>
      <c r="Q152" s="0" t="n">
        <v>93</v>
      </c>
      <c r="R152" s="0" t="n">
        <v>35</v>
      </c>
      <c r="S152" s="0" t="n">
        <v>108</v>
      </c>
      <c r="T152" s="0" t="n">
        <v>18</v>
      </c>
      <c r="U152" s="0" t="n">
        <v>272</v>
      </c>
      <c r="V152" s="0" t="n">
        <v>25</v>
      </c>
      <c r="W152" s="0" t="n">
        <v>173</v>
      </c>
      <c r="X152" s="0" t="n">
        <v>77</v>
      </c>
      <c r="Y152" s="0" t="n">
        <v>190</v>
      </c>
      <c r="Z152" s="0" t="n">
        <v>141</v>
      </c>
      <c r="AA152" s="0" t="n">
        <v>64</v>
      </c>
      <c r="AB152" s="0" t="n">
        <v>49</v>
      </c>
      <c r="AC152" s="0" t="n">
        <v>55</v>
      </c>
      <c r="AD152" s="0" t="n">
        <v>78</v>
      </c>
      <c r="AE152" s="0" t="n">
        <v>126</v>
      </c>
      <c r="AF152" s="0" t="n">
        <v>41</v>
      </c>
      <c r="AG152" s="0" t="n">
        <v>153</v>
      </c>
      <c r="AH152" s="0" t="n">
        <v>222</v>
      </c>
      <c r="AI152" s="0" t="n">
        <v>67</v>
      </c>
      <c r="AJ152" s="0" t="n">
        <v>65</v>
      </c>
      <c r="AK152" s="0" t="n">
        <v>52</v>
      </c>
      <c r="AL152" s="0" t="n">
        <v>4189</v>
      </c>
      <c r="AM152" s="0" t="n">
        <v>0.011702384640929</v>
      </c>
      <c r="AN152" s="0" t="n">
        <v>1.49479316517043</v>
      </c>
      <c r="AO152" s="0" t="n">
        <v>151</v>
      </c>
      <c r="AP152" s="0" t="n">
        <f aca="false">(AL152/SUM(AL$2:AL$270)*1000000)</f>
        <v>117.023846409289</v>
      </c>
      <c r="AQ152" s="0" t="n">
        <f aca="false">LOG(AP152, 2)</f>
        <v>6.87065873318134</v>
      </c>
    </row>
    <row r="153" customFormat="false" ht="12.8" hidden="false" customHeight="false" outlineLevel="0" collapsed="false">
      <c r="A153" s="0" t="s">
        <v>194</v>
      </c>
      <c r="B153" s="0" t="n">
        <v>71</v>
      </c>
      <c r="C153" s="0" t="n">
        <v>128</v>
      </c>
      <c r="D153" s="0" t="n">
        <v>90</v>
      </c>
      <c r="E153" s="0" t="n">
        <v>78</v>
      </c>
      <c r="F153" s="0" t="n">
        <v>147</v>
      </c>
      <c r="G153" s="0" t="n">
        <v>139</v>
      </c>
      <c r="H153" s="0" t="n">
        <v>151</v>
      </c>
      <c r="I153" s="0" t="n">
        <v>160</v>
      </c>
      <c r="J153" s="0" t="n">
        <v>81</v>
      </c>
      <c r="K153" s="0" t="n">
        <v>119</v>
      </c>
      <c r="L153" s="0" t="n">
        <v>187</v>
      </c>
      <c r="M153" s="0" t="n">
        <v>251</v>
      </c>
      <c r="N153" s="0" t="n">
        <v>61</v>
      </c>
      <c r="O153" s="0" t="n">
        <v>101</v>
      </c>
      <c r="P153" s="0" t="n">
        <v>213</v>
      </c>
      <c r="Q153" s="0" t="n">
        <v>114</v>
      </c>
      <c r="R153" s="0" t="n">
        <v>50</v>
      </c>
      <c r="S153" s="0" t="n">
        <v>132</v>
      </c>
      <c r="T153" s="0" t="n">
        <v>67</v>
      </c>
      <c r="U153" s="0" t="n">
        <v>135</v>
      </c>
      <c r="V153" s="0" t="n">
        <v>35</v>
      </c>
      <c r="W153" s="0" t="n">
        <v>89</v>
      </c>
      <c r="X153" s="0" t="n">
        <v>46</v>
      </c>
      <c r="Y153" s="0" t="n">
        <v>93</v>
      </c>
      <c r="Z153" s="0" t="n">
        <v>150</v>
      </c>
      <c r="AA153" s="0" t="n">
        <v>139</v>
      </c>
      <c r="AB153" s="0" t="n">
        <v>79</v>
      </c>
      <c r="AC153" s="0" t="n">
        <v>113</v>
      </c>
      <c r="AD153" s="0" t="n">
        <v>94</v>
      </c>
      <c r="AE153" s="0" t="n">
        <v>137</v>
      </c>
      <c r="AF153" s="0" t="n">
        <v>63</v>
      </c>
      <c r="AG153" s="0" t="n">
        <v>191</v>
      </c>
      <c r="AH153" s="0" t="n">
        <v>152</v>
      </c>
      <c r="AI153" s="0" t="n">
        <v>38</v>
      </c>
      <c r="AJ153" s="0" t="n">
        <v>203</v>
      </c>
      <c r="AK153" s="0" t="n">
        <v>79</v>
      </c>
      <c r="AL153" s="0" t="n">
        <v>4176</v>
      </c>
      <c r="AM153" s="0" t="n">
        <v>0.011666067858801</v>
      </c>
      <c r="AN153" s="0" t="n">
        <v>1.50645923302923</v>
      </c>
      <c r="AO153" s="0" t="n">
        <v>152</v>
      </c>
      <c r="AP153" s="0" t="n">
        <f aca="false">(AL153/SUM(AL$2:AL$270)*1000000)</f>
        <v>116.660678588014</v>
      </c>
      <c r="AQ153" s="0" t="n">
        <f aca="false">LOG(AP153, 2)</f>
        <v>6.8661745608847</v>
      </c>
    </row>
    <row r="154" customFormat="false" ht="12.8" hidden="false" customHeight="false" outlineLevel="0" collapsed="false">
      <c r="A154" s="0" t="s">
        <v>195</v>
      </c>
      <c r="B154" s="0" t="n">
        <v>54</v>
      </c>
      <c r="C154" s="0" t="n">
        <v>299</v>
      </c>
      <c r="D154" s="0" t="n">
        <v>115</v>
      </c>
      <c r="E154" s="0" t="n">
        <v>98</v>
      </c>
      <c r="F154" s="0" t="n">
        <v>80</v>
      </c>
      <c r="G154" s="0" t="n">
        <v>110</v>
      </c>
      <c r="H154" s="0" t="n">
        <v>282</v>
      </c>
      <c r="I154" s="0" t="n">
        <v>170</v>
      </c>
      <c r="J154" s="0" t="n">
        <v>107</v>
      </c>
      <c r="K154" s="0" t="n">
        <v>49</v>
      </c>
      <c r="L154" s="0" t="n">
        <v>262</v>
      </c>
      <c r="M154" s="0" t="n">
        <v>254</v>
      </c>
      <c r="N154" s="0" t="n">
        <v>64</v>
      </c>
      <c r="O154" s="0" t="n">
        <v>129</v>
      </c>
      <c r="P154" s="0" t="n">
        <v>73</v>
      </c>
      <c r="Q154" s="0" t="n">
        <v>29</v>
      </c>
      <c r="R154" s="0" t="n">
        <v>100</v>
      </c>
      <c r="S154" s="0" t="n">
        <v>74</v>
      </c>
      <c r="T154" s="0" t="n">
        <v>14</v>
      </c>
      <c r="U154" s="0" t="n">
        <v>138</v>
      </c>
      <c r="V154" s="0" t="n">
        <v>47</v>
      </c>
      <c r="W154" s="0" t="n">
        <v>56</v>
      </c>
      <c r="X154" s="0" t="n">
        <v>40</v>
      </c>
      <c r="Y154" s="0" t="n">
        <v>72</v>
      </c>
      <c r="Z154" s="0" t="n">
        <v>144</v>
      </c>
      <c r="AA154" s="0" t="n">
        <v>45</v>
      </c>
      <c r="AB154" s="0" t="n">
        <v>20</v>
      </c>
      <c r="AC154" s="0" t="n">
        <v>47</v>
      </c>
      <c r="AD154" s="0" t="n">
        <v>75</v>
      </c>
      <c r="AE154" s="0" t="n">
        <v>148</v>
      </c>
      <c r="AF154" s="0" t="n">
        <v>100</v>
      </c>
      <c r="AG154" s="0" t="n">
        <v>61</v>
      </c>
      <c r="AH154" s="0" t="n">
        <v>475</v>
      </c>
      <c r="AI154" s="0" t="n">
        <v>124</v>
      </c>
      <c r="AJ154" s="0" t="n">
        <v>51</v>
      </c>
      <c r="AK154" s="0" t="n">
        <v>144</v>
      </c>
      <c r="AL154" s="0" t="n">
        <v>4150</v>
      </c>
      <c r="AM154" s="0" t="n">
        <v>0.011593434294546</v>
      </c>
      <c r="AN154" s="0" t="n">
        <v>1.51805266732378</v>
      </c>
      <c r="AO154" s="0" t="n">
        <v>153</v>
      </c>
      <c r="AP154" s="0" t="n">
        <f aca="false">(AL154/SUM(AL$2:AL$270)*1000000)</f>
        <v>115.934342945464</v>
      </c>
      <c r="AQ154" s="0" t="n">
        <f aca="false">LOG(AP154, 2)</f>
        <v>6.85716418543646</v>
      </c>
    </row>
    <row r="155" customFormat="false" ht="12.8" hidden="false" customHeight="false" outlineLevel="0" collapsed="false">
      <c r="A155" s="0" t="s">
        <v>196</v>
      </c>
      <c r="B155" s="0" t="n">
        <v>25</v>
      </c>
      <c r="C155" s="0" t="n">
        <v>66</v>
      </c>
      <c r="D155" s="0" t="n">
        <v>51</v>
      </c>
      <c r="E155" s="0" t="n">
        <v>170</v>
      </c>
      <c r="F155" s="0" t="n">
        <v>92</v>
      </c>
      <c r="G155" s="0" t="n">
        <v>213</v>
      </c>
      <c r="H155" s="0" t="n">
        <v>247</v>
      </c>
      <c r="I155" s="0" t="n">
        <v>229</v>
      </c>
      <c r="J155" s="0" t="n">
        <v>140</v>
      </c>
      <c r="K155" s="0" t="n">
        <v>52</v>
      </c>
      <c r="L155" s="0" t="n">
        <v>149</v>
      </c>
      <c r="M155" s="0" t="n">
        <v>131</v>
      </c>
      <c r="N155" s="0" t="n">
        <v>67</v>
      </c>
      <c r="O155" s="0" t="n">
        <v>134</v>
      </c>
      <c r="P155" s="0" t="n">
        <v>68</v>
      </c>
      <c r="Q155" s="0" t="n">
        <v>69</v>
      </c>
      <c r="R155" s="0" t="n">
        <v>129</v>
      </c>
      <c r="S155" s="0" t="n">
        <v>64</v>
      </c>
      <c r="T155" s="0" t="n">
        <v>37</v>
      </c>
      <c r="U155" s="0" t="n">
        <v>75</v>
      </c>
      <c r="V155" s="0" t="n">
        <v>73</v>
      </c>
      <c r="W155" s="0" t="n">
        <v>33</v>
      </c>
      <c r="X155" s="0" t="n">
        <v>187</v>
      </c>
      <c r="Y155" s="0" t="n">
        <v>87</v>
      </c>
      <c r="Z155" s="0" t="n">
        <v>111</v>
      </c>
      <c r="AA155" s="0" t="n">
        <v>54</v>
      </c>
      <c r="AB155" s="0" t="n">
        <v>45</v>
      </c>
      <c r="AC155" s="0" t="n">
        <v>141</v>
      </c>
      <c r="AD155" s="0" t="n">
        <v>118</v>
      </c>
      <c r="AE155" s="0" t="n">
        <v>209</v>
      </c>
      <c r="AF155" s="0" t="n">
        <v>119</v>
      </c>
      <c r="AG155" s="0" t="n">
        <v>104</v>
      </c>
      <c r="AH155" s="0" t="n">
        <v>214</v>
      </c>
      <c r="AI155" s="0" t="n">
        <v>149</v>
      </c>
      <c r="AJ155" s="0" t="n">
        <v>86</v>
      </c>
      <c r="AK155" s="0" t="n">
        <v>106</v>
      </c>
      <c r="AL155" s="0" t="n">
        <v>4044</v>
      </c>
      <c r="AM155" s="0" t="n">
        <v>0.011297312840276</v>
      </c>
      <c r="AN155" s="0" t="n">
        <v>1.52934998016405</v>
      </c>
      <c r="AO155" s="0" t="n">
        <v>154</v>
      </c>
      <c r="AP155" s="0" t="n">
        <f aca="false">(AL155/SUM(AL$2:AL$270)*1000000)</f>
        <v>112.97312840276</v>
      </c>
      <c r="AQ155" s="0" t="n">
        <f aca="false">LOG(AP155, 2)</f>
        <v>6.81983584621783</v>
      </c>
    </row>
    <row r="156" customFormat="false" ht="12.8" hidden="false" customHeight="false" outlineLevel="0" collapsed="false">
      <c r="A156" s="0" t="s">
        <v>197</v>
      </c>
      <c r="B156" s="0" t="n">
        <v>100</v>
      </c>
      <c r="C156" s="0" t="n">
        <v>196</v>
      </c>
      <c r="D156" s="0" t="n">
        <v>187</v>
      </c>
      <c r="E156" s="0" t="n">
        <v>117</v>
      </c>
      <c r="F156" s="0" t="n">
        <v>170</v>
      </c>
      <c r="G156" s="0" t="n">
        <v>168</v>
      </c>
      <c r="H156" s="0" t="n">
        <v>128</v>
      </c>
      <c r="I156" s="0" t="n">
        <v>179</v>
      </c>
      <c r="J156" s="0" t="n">
        <v>100</v>
      </c>
      <c r="K156" s="0" t="n">
        <v>107</v>
      </c>
      <c r="L156" s="0" t="n">
        <v>295</v>
      </c>
      <c r="M156" s="0" t="n">
        <v>301</v>
      </c>
      <c r="N156" s="0" t="n">
        <v>48</v>
      </c>
      <c r="O156" s="0" t="n">
        <v>116</v>
      </c>
      <c r="P156" s="0" t="n">
        <v>77</v>
      </c>
      <c r="Q156" s="0" t="n">
        <v>95</v>
      </c>
      <c r="R156" s="0" t="n">
        <v>89</v>
      </c>
      <c r="S156" s="0" t="n">
        <v>70</v>
      </c>
      <c r="T156" s="0" t="n">
        <v>29</v>
      </c>
      <c r="U156" s="0" t="n">
        <v>163</v>
      </c>
      <c r="V156" s="0" t="n">
        <v>20</v>
      </c>
      <c r="W156" s="0" t="n">
        <v>95</v>
      </c>
      <c r="X156" s="0" t="n">
        <v>89</v>
      </c>
      <c r="Y156" s="0" t="n">
        <v>95</v>
      </c>
      <c r="Z156" s="0" t="n">
        <v>120</v>
      </c>
      <c r="AA156" s="0" t="n">
        <v>44</v>
      </c>
      <c r="AB156" s="0" t="n">
        <v>40</v>
      </c>
      <c r="AC156" s="0" t="n">
        <v>52</v>
      </c>
      <c r="AD156" s="0" t="n">
        <v>61</v>
      </c>
      <c r="AE156" s="0" t="n">
        <v>104</v>
      </c>
      <c r="AF156" s="0" t="n">
        <v>38</v>
      </c>
      <c r="AG156" s="0" t="n">
        <v>78</v>
      </c>
      <c r="AH156" s="0" t="n">
        <v>107</v>
      </c>
      <c r="AI156" s="0" t="n">
        <v>36</v>
      </c>
      <c r="AJ156" s="0" t="n">
        <v>103</v>
      </c>
      <c r="AK156" s="0" t="n">
        <v>47</v>
      </c>
      <c r="AL156" s="0" t="n">
        <v>3864</v>
      </c>
      <c r="AM156" s="0" t="n">
        <v>0.010794465087742</v>
      </c>
      <c r="AN156" s="0" t="n">
        <v>1.54014444525179</v>
      </c>
      <c r="AO156" s="0" t="n">
        <v>155</v>
      </c>
      <c r="AP156" s="0" t="n">
        <f aca="false">(AL156/SUM(AL$2:AL$270)*1000000)</f>
        <v>107.944650877415</v>
      </c>
      <c r="AQ156" s="0" t="n">
        <f aca="false">LOG(AP156, 2)</f>
        <v>6.75414794315059</v>
      </c>
    </row>
    <row r="157" customFormat="false" ht="12.8" hidden="false" customHeight="false" outlineLevel="0" collapsed="false">
      <c r="A157" s="0" t="s">
        <v>198</v>
      </c>
      <c r="B157" s="0" t="n">
        <v>61</v>
      </c>
      <c r="C157" s="0" t="n">
        <v>204</v>
      </c>
      <c r="D157" s="0" t="n">
        <v>76</v>
      </c>
      <c r="E157" s="0" t="n">
        <v>121</v>
      </c>
      <c r="F157" s="0" t="n">
        <v>116</v>
      </c>
      <c r="G157" s="0" t="n">
        <v>63</v>
      </c>
      <c r="H157" s="0" t="n">
        <v>169</v>
      </c>
      <c r="I157" s="0" t="n">
        <v>138</v>
      </c>
      <c r="J157" s="0" t="n">
        <v>86</v>
      </c>
      <c r="K157" s="0" t="n">
        <v>104</v>
      </c>
      <c r="L157" s="0" t="n">
        <v>228</v>
      </c>
      <c r="M157" s="0" t="n">
        <v>219</v>
      </c>
      <c r="N157" s="0" t="n">
        <v>32</v>
      </c>
      <c r="O157" s="0" t="n">
        <v>103</v>
      </c>
      <c r="P157" s="0" t="n">
        <v>159</v>
      </c>
      <c r="Q157" s="0" t="n">
        <v>90</v>
      </c>
      <c r="R157" s="0" t="n">
        <v>80</v>
      </c>
      <c r="S157" s="0" t="n">
        <v>88</v>
      </c>
      <c r="T157" s="0" t="n">
        <v>162</v>
      </c>
      <c r="U157" s="0" t="n">
        <v>89</v>
      </c>
      <c r="V157" s="0" t="n">
        <v>65</v>
      </c>
      <c r="W157" s="0" t="n">
        <v>44</v>
      </c>
      <c r="X157" s="0" t="n">
        <v>73</v>
      </c>
      <c r="Y157" s="0" t="n">
        <v>83</v>
      </c>
      <c r="Z157" s="0" t="n">
        <v>153</v>
      </c>
      <c r="AA157" s="0" t="n">
        <v>153</v>
      </c>
      <c r="AB157" s="0" t="n">
        <v>55</v>
      </c>
      <c r="AC157" s="0" t="n">
        <v>96</v>
      </c>
      <c r="AD157" s="0" t="n">
        <v>69</v>
      </c>
      <c r="AE157" s="0" t="n">
        <v>90</v>
      </c>
      <c r="AF157" s="0" t="n">
        <v>54</v>
      </c>
      <c r="AG157" s="0" t="n">
        <v>118</v>
      </c>
      <c r="AH157" s="0" t="n">
        <v>138</v>
      </c>
      <c r="AI157" s="0" t="n">
        <v>47</v>
      </c>
      <c r="AJ157" s="0" t="n">
        <v>143</v>
      </c>
      <c r="AK157" s="0" t="n">
        <v>46</v>
      </c>
      <c r="AL157" s="0" t="n">
        <v>3815</v>
      </c>
      <c r="AM157" s="0" t="n">
        <v>0.010657578755107</v>
      </c>
      <c r="AN157" s="0" t="n">
        <v>1.5508020240069</v>
      </c>
      <c r="AO157" s="0" t="n">
        <v>156</v>
      </c>
      <c r="AP157" s="0" t="n">
        <f aca="false">(AL157/SUM(AL$2:AL$270)*1000000)</f>
        <v>106.575787551071</v>
      </c>
      <c r="AQ157" s="0" t="n">
        <f aca="false">LOG(AP157, 2)</f>
        <v>6.73573590603671</v>
      </c>
    </row>
    <row r="158" customFormat="false" ht="12.8" hidden="false" customHeight="false" outlineLevel="0" collapsed="false">
      <c r="A158" s="0" t="s">
        <v>199</v>
      </c>
      <c r="B158" s="0" t="n">
        <v>23</v>
      </c>
      <c r="C158" s="0" t="n">
        <v>285</v>
      </c>
      <c r="D158" s="0" t="n">
        <v>81</v>
      </c>
      <c r="E158" s="0" t="n">
        <v>34</v>
      </c>
      <c r="F158" s="0" t="n">
        <v>160</v>
      </c>
      <c r="G158" s="0" t="n">
        <v>204</v>
      </c>
      <c r="H158" s="0" t="n">
        <v>93</v>
      </c>
      <c r="I158" s="0" t="n">
        <v>155</v>
      </c>
      <c r="J158" s="0" t="n">
        <v>46</v>
      </c>
      <c r="K158" s="0" t="n">
        <v>37</v>
      </c>
      <c r="L158" s="0" t="n">
        <v>127</v>
      </c>
      <c r="M158" s="0" t="n">
        <v>256</v>
      </c>
      <c r="N158" s="0" t="n">
        <v>30</v>
      </c>
      <c r="O158" s="0" t="n">
        <v>75</v>
      </c>
      <c r="P158" s="0" t="n">
        <v>81</v>
      </c>
      <c r="Q158" s="0" t="n">
        <v>34</v>
      </c>
      <c r="R158" s="0" t="n">
        <v>41</v>
      </c>
      <c r="S158" s="0" t="n">
        <v>56</v>
      </c>
      <c r="T158" s="0" t="n">
        <v>17</v>
      </c>
      <c r="U158" s="0" t="n">
        <v>152</v>
      </c>
      <c r="V158" s="0" t="n">
        <v>18</v>
      </c>
      <c r="W158" s="0" t="n">
        <v>140</v>
      </c>
      <c r="X158" s="0" t="n">
        <v>99</v>
      </c>
      <c r="Y158" s="0" t="n">
        <v>178</v>
      </c>
      <c r="Z158" s="0" t="n">
        <v>63</v>
      </c>
      <c r="AA158" s="0" t="n">
        <v>25</v>
      </c>
      <c r="AB158" s="0" t="n">
        <v>38</v>
      </c>
      <c r="AC158" s="0" t="n">
        <v>45</v>
      </c>
      <c r="AD158" s="0" t="n">
        <v>83</v>
      </c>
      <c r="AE158" s="0" t="n">
        <v>144</v>
      </c>
      <c r="AF158" s="0" t="n">
        <v>60</v>
      </c>
      <c r="AG158" s="0" t="n">
        <v>128</v>
      </c>
      <c r="AH158" s="0" t="n">
        <v>469</v>
      </c>
      <c r="AI158" s="0" t="n">
        <v>102</v>
      </c>
      <c r="AJ158" s="0" t="n">
        <v>38</v>
      </c>
      <c r="AK158" s="0" t="n">
        <v>86</v>
      </c>
      <c r="AL158" s="0" t="n">
        <v>3703</v>
      </c>
      <c r="AM158" s="0" t="n">
        <v>0.010344695709086</v>
      </c>
      <c r="AN158" s="0" t="n">
        <v>1.56114671971599</v>
      </c>
      <c r="AO158" s="0" t="n">
        <v>157</v>
      </c>
      <c r="AP158" s="0" t="n">
        <f aca="false">(AL158/SUM(AL$2:AL$270)*1000000)</f>
        <v>103.446957090856</v>
      </c>
      <c r="AQ158" s="0" t="n">
        <f aca="false">LOG(AP158, 2)</f>
        <v>6.69274739848645</v>
      </c>
    </row>
    <row r="159" customFormat="false" ht="12.8" hidden="false" customHeight="false" outlineLevel="0" collapsed="false">
      <c r="A159" s="0" t="s">
        <v>200</v>
      </c>
      <c r="B159" s="0" t="n">
        <v>143</v>
      </c>
      <c r="C159" s="0" t="n">
        <v>114</v>
      </c>
      <c r="D159" s="0" t="n">
        <v>117</v>
      </c>
      <c r="E159" s="0" t="n">
        <v>120</v>
      </c>
      <c r="F159" s="0" t="n">
        <v>97</v>
      </c>
      <c r="G159" s="0" t="n">
        <v>158</v>
      </c>
      <c r="H159" s="0" t="n">
        <v>134</v>
      </c>
      <c r="I159" s="0" t="n">
        <v>208</v>
      </c>
      <c r="J159" s="0" t="n">
        <v>130</v>
      </c>
      <c r="K159" s="0" t="n">
        <v>63</v>
      </c>
      <c r="L159" s="0" t="n">
        <v>165</v>
      </c>
      <c r="M159" s="0" t="n">
        <v>195</v>
      </c>
      <c r="N159" s="0" t="n">
        <v>45</v>
      </c>
      <c r="O159" s="0" t="n">
        <v>101</v>
      </c>
      <c r="P159" s="0" t="n">
        <v>109</v>
      </c>
      <c r="Q159" s="0" t="n">
        <v>49</v>
      </c>
      <c r="R159" s="0" t="n">
        <v>66</v>
      </c>
      <c r="S159" s="0" t="n">
        <v>68</v>
      </c>
      <c r="T159" s="0" t="n">
        <v>82</v>
      </c>
      <c r="U159" s="0" t="n">
        <v>110</v>
      </c>
      <c r="V159" s="0" t="n">
        <v>78</v>
      </c>
      <c r="W159" s="0" t="n">
        <v>61</v>
      </c>
      <c r="X159" s="0" t="n">
        <v>61</v>
      </c>
      <c r="Y159" s="0" t="n">
        <v>93</v>
      </c>
      <c r="Z159" s="0" t="n">
        <v>90</v>
      </c>
      <c r="AA159" s="0" t="n">
        <v>41</v>
      </c>
      <c r="AB159" s="0" t="n">
        <v>60</v>
      </c>
      <c r="AC159" s="0" t="n">
        <v>94</v>
      </c>
      <c r="AD159" s="0" t="n">
        <v>109</v>
      </c>
      <c r="AE159" s="0" t="n">
        <v>92</v>
      </c>
      <c r="AF159" s="0" t="n">
        <v>76</v>
      </c>
      <c r="AG159" s="0" t="n">
        <v>124</v>
      </c>
      <c r="AH159" s="0" t="n">
        <v>213</v>
      </c>
      <c r="AI159" s="0" t="n">
        <v>77</v>
      </c>
      <c r="AJ159" s="0" t="n">
        <v>58</v>
      </c>
      <c r="AK159" s="0" t="n">
        <v>42</v>
      </c>
      <c r="AL159" s="0" t="n">
        <v>3643</v>
      </c>
      <c r="AM159" s="0" t="n">
        <v>0.010177079791574</v>
      </c>
      <c r="AN159" s="0" t="n">
        <v>1.57132379950756</v>
      </c>
      <c r="AO159" s="0" t="n">
        <v>158</v>
      </c>
      <c r="AP159" s="0" t="n">
        <f aca="false">(AL159/SUM(AL$2:AL$270)*1000000)</f>
        <v>101.770797915741</v>
      </c>
      <c r="AQ159" s="0" t="n">
        <f aca="false">LOG(AP159, 2)</f>
        <v>6.6691798440576</v>
      </c>
    </row>
    <row r="160" customFormat="false" ht="12.8" hidden="false" customHeight="false" outlineLevel="0" collapsed="false">
      <c r="A160" s="0" t="s">
        <v>201</v>
      </c>
      <c r="B160" s="0" t="n">
        <v>63</v>
      </c>
      <c r="C160" s="0" t="n">
        <v>125</v>
      </c>
      <c r="D160" s="0" t="n">
        <v>101</v>
      </c>
      <c r="E160" s="0" t="n">
        <v>51</v>
      </c>
      <c r="F160" s="0" t="n">
        <v>147</v>
      </c>
      <c r="G160" s="0" t="n">
        <v>205</v>
      </c>
      <c r="H160" s="0" t="n">
        <v>69</v>
      </c>
      <c r="I160" s="0" t="n">
        <v>129</v>
      </c>
      <c r="J160" s="0" t="n">
        <v>81</v>
      </c>
      <c r="K160" s="0" t="n">
        <v>47</v>
      </c>
      <c r="L160" s="0" t="n">
        <v>158</v>
      </c>
      <c r="M160" s="0" t="n">
        <v>538</v>
      </c>
      <c r="N160" s="0" t="n">
        <v>32</v>
      </c>
      <c r="O160" s="0" t="n">
        <v>56</v>
      </c>
      <c r="P160" s="0" t="n">
        <v>85</v>
      </c>
      <c r="Q160" s="0" t="n">
        <v>67</v>
      </c>
      <c r="R160" s="0" t="n">
        <v>43</v>
      </c>
      <c r="S160" s="0" t="n">
        <v>104</v>
      </c>
      <c r="T160" s="0" t="n">
        <v>23</v>
      </c>
      <c r="U160" s="0" t="n">
        <v>189</v>
      </c>
      <c r="V160" s="0" t="n">
        <v>24</v>
      </c>
      <c r="W160" s="0" t="n">
        <v>116</v>
      </c>
      <c r="X160" s="0" t="n">
        <v>73</v>
      </c>
      <c r="Y160" s="0" t="n">
        <v>137</v>
      </c>
      <c r="Z160" s="0" t="n">
        <v>69</v>
      </c>
      <c r="AA160" s="0" t="n">
        <v>45</v>
      </c>
      <c r="AB160" s="0" t="n">
        <v>45</v>
      </c>
      <c r="AC160" s="0" t="n">
        <v>53</v>
      </c>
      <c r="AD160" s="0" t="n">
        <v>94</v>
      </c>
      <c r="AE160" s="0" t="n">
        <v>115</v>
      </c>
      <c r="AF160" s="0" t="n">
        <v>51</v>
      </c>
      <c r="AG160" s="0" t="n">
        <v>103</v>
      </c>
      <c r="AH160" s="0" t="n">
        <v>228</v>
      </c>
      <c r="AI160" s="0" t="n">
        <v>56</v>
      </c>
      <c r="AJ160" s="0" t="n">
        <v>47</v>
      </c>
      <c r="AK160" s="0" t="n">
        <v>58</v>
      </c>
      <c r="AL160" s="0" t="n">
        <v>3627</v>
      </c>
      <c r="AM160" s="0" t="n">
        <v>0.010132382213571</v>
      </c>
      <c r="AN160" s="0" t="n">
        <v>1.58145618172113</v>
      </c>
      <c r="AO160" s="0" t="n">
        <v>159</v>
      </c>
      <c r="AP160" s="0" t="n">
        <f aca="false">(AL160/SUM(AL$2:AL$270)*1000000)</f>
        <v>101.32382213571</v>
      </c>
      <c r="AQ160" s="0" t="n">
        <f aca="false">LOG(AP160, 2)</f>
        <v>6.6628295942851</v>
      </c>
    </row>
    <row r="161" customFormat="false" ht="12.8" hidden="false" customHeight="false" outlineLevel="0" collapsed="false">
      <c r="A161" s="0" t="s">
        <v>202</v>
      </c>
      <c r="B161" s="0" t="n">
        <v>9</v>
      </c>
      <c r="C161" s="0" t="n">
        <v>162</v>
      </c>
      <c r="D161" s="0" t="n">
        <v>67</v>
      </c>
      <c r="E161" s="0" t="n">
        <v>55</v>
      </c>
      <c r="F161" s="0" t="n">
        <v>46</v>
      </c>
      <c r="G161" s="0" t="n">
        <v>33</v>
      </c>
      <c r="H161" s="0" t="n">
        <v>254</v>
      </c>
      <c r="I161" s="0" t="n">
        <v>53</v>
      </c>
      <c r="J161" s="0" t="n">
        <v>43</v>
      </c>
      <c r="K161" s="0" t="n">
        <v>106</v>
      </c>
      <c r="L161" s="0" t="n">
        <v>384</v>
      </c>
      <c r="M161" s="0" t="n">
        <v>422</v>
      </c>
      <c r="N161" s="0" t="n">
        <v>18</v>
      </c>
      <c r="O161" s="0" t="n">
        <v>19</v>
      </c>
      <c r="P161" s="0" t="n">
        <v>54</v>
      </c>
      <c r="Q161" s="0" t="n">
        <v>39</v>
      </c>
      <c r="R161" s="0" t="n">
        <v>117</v>
      </c>
      <c r="S161" s="0" t="n">
        <v>9</v>
      </c>
      <c r="T161" s="0" t="n">
        <v>9</v>
      </c>
      <c r="U161" s="0" t="n">
        <v>171</v>
      </c>
      <c r="V161" s="0" t="n">
        <v>14</v>
      </c>
      <c r="W161" s="0" t="n">
        <v>33</v>
      </c>
      <c r="X161" s="0" t="n">
        <v>9</v>
      </c>
      <c r="Y161" s="0" t="n">
        <v>21</v>
      </c>
      <c r="Z161" s="0" t="n">
        <v>186</v>
      </c>
      <c r="AA161" s="0" t="n">
        <v>80</v>
      </c>
      <c r="AB161" s="0" t="n">
        <v>11</v>
      </c>
      <c r="AC161" s="0" t="n">
        <v>28</v>
      </c>
      <c r="AD161" s="0" t="n">
        <v>123</v>
      </c>
      <c r="AE161" s="0" t="n">
        <v>153</v>
      </c>
      <c r="AF161" s="0" t="n">
        <v>13</v>
      </c>
      <c r="AG161" s="0" t="n">
        <v>44</v>
      </c>
      <c r="AH161" s="0" t="n">
        <v>605</v>
      </c>
      <c r="AI161" s="0" t="n">
        <v>127</v>
      </c>
      <c r="AJ161" s="0" t="n">
        <v>18</v>
      </c>
      <c r="AK161" s="0" t="n">
        <v>25</v>
      </c>
      <c r="AL161" s="0" t="n">
        <v>3560</v>
      </c>
      <c r="AM161" s="0" t="n">
        <v>0.009945211105683</v>
      </c>
      <c r="AN161" s="0" t="n">
        <v>1.59140139282682</v>
      </c>
      <c r="AO161" s="0" t="n">
        <v>160</v>
      </c>
      <c r="AP161" s="0" t="n">
        <f aca="false">(AL161/SUM(AL$2:AL$270)*1000000)</f>
        <v>99.4521110568315</v>
      </c>
      <c r="AQ161" s="0" t="n">
        <f aca="false">LOG(AP161, 2)</f>
        <v>6.63593009016858</v>
      </c>
    </row>
    <row r="162" customFormat="false" ht="12.8" hidden="false" customHeight="false" outlineLevel="0" collapsed="false">
      <c r="A162" s="0" t="s">
        <v>203</v>
      </c>
      <c r="B162" s="0" t="n">
        <v>87</v>
      </c>
      <c r="C162" s="0" t="n">
        <v>115</v>
      </c>
      <c r="D162" s="0" t="n">
        <v>53</v>
      </c>
      <c r="E162" s="0" t="n">
        <v>137</v>
      </c>
      <c r="F162" s="0" t="n">
        <v>56</v>
      </c>
      <c r="G162" s="0" t="n">
        <v>41</v>
      </c>
      <c r="H162" s="0" t="n">
        <v>204</v>
      </c>
      <c r="I162" s="0" t="n">
        <v>110</v>
      </c>
      <c r="J162" s="0" t="n">
        <v>115</v>
      </c>
      <c r="K162" s="0" t="n">
        <v>118</v>
      </c>
      <c r="L162" s="0" t="n">
        <v>152</v>
      </c>
      <c r="M162" s="0" t="n">
        <v>127</v>
      </c>
      <c r="N162" s="0" t="n">
        <v>39</v>
      </c>
      <c r="O162" s="0" t="n">
        <v>64</v>
      </c>
      <c r="P162" s="0" t="n">
        <v>167</v>
      </c>
      <c r="Q162" s="0" t="n">
        <v>72</v>
      </c>
      <c r="R162" s="0" t="n">
        <v>122</v>
      </c>
      <c r="S162" s="0" t="n">
        <v>78</v>
      </c>
      <c r="T162" s="0" t="n">
        <v>187</v>
      </c>
      <c r="U162" s="0" t="n">
        <v>72</v>
      </c>
      <c r="V162" s="0" t="n">
        <v>81</v>
      </c>
      <c r="W162" s="0" t="n">
        <v>33</v>
      </c>
      <c r="X162" s="0" t="n">
        <v>35</v>
      </c>
      <c r="Y162" s="0" t="n">
        <v>42</v>
      </c>
      <c r="Z162" s="0" t="n">
        <v>158</v>
      </c>
      <c r="AA162" s="0" t="n">
        <v>143</v>
      </c>
      <c r="AB162" s="0" t="n">
        <v>60</v>
      </c>
      <c r="AC162" s="0" t="n">
        <v>150</v>
      </c>
      <c r="AD162" s="0" t="n">
        <v>70</v>
      </c>
      <c r="AE162" s="0" t="n">
        <v>100</v>
      </c>
      <c r="AF162" s="0" t="n">
        <v>41</v>
      </c>
      <c r="AG162" s="0" t="n">
        <v>92</v>
      </c>
      <c r="AH162" s="0" t="n">
        <v>107</v>
      </c>
      <c r="AI162" s="0" t="n">
        <v>48</v>
      </c>
      <c r="AJ162" s="0" t="n">
        <v>170</v>
      </c>
      <c r="AK162" s="0" t="n">
        <v>38</v>
      </c>
      <c r="AL162" s="0" t="n">
        <v>3484</v>
      </c>
      <c r="AM162" s="0" t="n">
        <v>0.009732897610169</v>
      </c>
      <c r="AN162" s="0" t="n">
        <v>1.60113429043698</v>
      </c>
      <c r="AO162" s="0" t="n">
        <v>161</v>
      </c>
      <c r="AP162" s="0" t="n">
        <f aca="false">(AL162/SUM(AL$2:AL$270)*1000000)</f>
        <v>97.3289761016856</v>
      </c>
      <c r="AQ162" s="0" t="n">
        <f aca="false">LOG(AP162, 2)</f>
        <v>6.60479747291368</v>
      </c>
    </row>
    <row r="163" customFormat="false" ht="12.8" hidden="false" customHeight="false" outlineLevel="0" collapsed="false">
      <c r="A163" s="0" t="s">
        <v>204</v>
      </c>
      <c r="B163" s="0" t="n">
        <v>10</v>
      </c>
      <c r="C163" s="0" t="n">
        <v>132</v>
      </c>
      <c r="D163" s="0" t="n">
        <v>40</v>
      </c>
      <c r="E163" s="0" t="n">
        <v>108</v>
      </c>
      <c r="F163" s="0" t="n">
        <v>51</v>
      </c>
      <c r="G163" s="0" t="n">
        <v>31</v>
      </c>
      <c r="H163" s="0" t="n">
        <v>178</v>
      </c>
      <c r="I163" s="0" t="n">
        <v>58</v>
      </c>
      <c r="J163" s="0" t="n">
        <v>74</v>
      </c>
      <c r="K163" s="0" t="n">
        <v>105</v>
      </c>
      <c r="L163" s="0" t="n">
        <v>266</v>
      </c>
      <c r="M163" s="0" t="n">
        <v>75</v>
      </c>
      <c r="N163" s="0" t="n">
        <v>13</v>
      </c>
      <c r="O163" s="0" t="n">
        <v>193</v>
      </c>
      <c r="P163" s="0" t="n">
        <v>108</v>
      </c>
      <c r="Q163" s="0" t="n">
        <v>211</v>
      </c>
      <c r="R163" s="0" t="n">
        <v>91</v>
      </c>
      <c r="S163" s="0" t="n">
        <v>26</v>
      </c>
      <c r="T163" s="0" t="n">
        <v>10</v>
      </c>
      <c r="U163" s="0" t="n">
        <v>90</v>
      </c>
      <c r="V163" s="0" t="n">
        <v>79</v>
      </c>
      <c r="W163" s="0" t="n">
        <v>11</v>
      </c>
      <c r="X163" s="0" t="n">
        <v>32</v>
      </c>
      <c r="Y163" s="0" t="n">
        <v>9</v>
      </c>
      <c r="Z163" s="0" t="n">
        <v>210</v>
      </c>
      <c r="AA163" s="0" t="n">
        <v>32</v>
      </c>
      <c r="AB163" s="0" t="n">
        <v>58</v>
      </c>
      <c r="AC163" s="0" t="n">
        <v>50</v>
      </c>
      <c r="AD163" s="0" t="n">
        <v>82</v>
      </c>
      <c r="AE163" s="0" t="n">
        <v>228</v>
      </c>
      <c r="AF163" s="0" t="n">
        <v>13</v>
      </c>
      <c r="AG163" s="0" t="n">
        <v>346</v>
      </c>
      <c r="AH163" s="0" t="n">
        <v>76</v>
      </c>
      <c r="AI163" s="0" t="n">
        <v>47</v>
      </c>
      <c r="AJ163" s="0" t="n">
        <v>262</v>
      </c>
      <c r="AK163" s="0" t="n">
        <v>25</v>
      </c>
      <c r="AL163" s="0" t="n">
        <v>3430</v>
      </c>
      <c r="AM163" s="0" t="n">
        <v>0.009582043284408</v>
      </c>
      <c r="AN163" s="0" t="n">
        <v>1.61071633372139</v>
      </c>
      <c r="AO163" s="0" t="n">
        <v>162</v>
      </c>
      <c r="AP163" s="0" t="n">
        <f aca="false">(AL163/SUM(AL$2:AL$270)*1000000)</f>
        <v>95.820432844082</v>
      </c>
      <c r="AQ163" s="0" t="n">
        <f aca="false">LOG(AP163, 2)</f>
        <v>6.58226142537499</v>
      </c>
    </row>
    <row r="164" customFormat="false" ht="12.8" hidden="false" customHeight="false" outlineLevel="0" collapsed="false">
      <c r="A164" s="0" t="s">
        <v>205</v>
      </c>
      <c r="B164" s="0" t="n">
        <v>30</v>
      </c>
      <c r="C164" s="0" t="n">
        <v>43</v>
      </c>
      <c r="D164" s="0" t="n">
        <v>36</v>
      </c>
      <c r="E164" s="0" t="n">
        <v>75</v>
      </c>
      <c r="F164" s="0" t="n">
        <v>84</v>
      </c>
      <c r="G164" s="0" t="n">
        <v>111</v>
      </c>
      <c r="H164" s="0" t="n">
        <v>130</v>
      </c>
      <c r="I164" s="0" t="n">
        <v>67</v>
      </c>
      <c r="J164" s="0" t="n">
        <v>50</v>
      </c>
      <c r="K164" s="0" t="n">
        <v>107</v>
      </c>
      <c r="L164" s="0" t="n">
        <v>146</v>
      </c>
      <c r="M164" s="0" t="n">
        <v>172</v>
      </c>
      <c r="N164" s="0" t="n">
        <v>73</v>
      </c>
      <c r="O164" s="0" t="n">
        <v>70</v>
      </c>
      <c r="P164" s="0" t="n">
        <v>108</v>
      </c>
      <c r="Q164" s="0" t="n">
        <v>100</v>
      </c>
      <c r="R164" s="0" t="n">
        <v>86</v>
      </c>
      <c r="S164" s="0" t="n">
        <v>182</v>
      </c>
      <c r="T164" s="0" t="n">
        <v>25</v>
      </c>
      <c r="U164" s="0" t="n">
        <v>98</v>
      </c>
      <c r="V164" s="0" t="n">
        <v>18</v>
      </c>
      <c r="W164" s="0" t="n">
        <v>44</v>
      </c>
      <c r="X164" s="0" t="n">
        <v>102</v>
      </c>
      <c r="Y164" s="0" t="n">
        <v>138</v>
      </c>
      <c r="Z164" s="0" t="n">
        <v>148</v>
      </c>
      <c r="AA164" s="0" t="n">
        <v>135</v>
      </c>
      <c r="AB164" s="0" t="n">
        <v>33</v>
      </c>
      <c r="AC164" s="0" t="n">
        <v>83</v>
      </c>
      <c r="AD164" s="0" t="n">
        <v>87</v>
      </c>
      <c r="AE164" s="0" t="n">
        <v>157</v>
      </c>
      <c r="AF164" s="0" t="n">
        <v>78</v>
      </c>
      <c r="AG164" s="0" t="n">
        <v>133</v>
      </c>
      <c r="AH164" s="0" t="n">
        <v>142</v>
      </c>
      <c r="AI164" s="0" t="n">
        <v>53</v>
      </c>
      <c r="AJ164" s="0" t="n">
        <v>127</v>
      </c>
      <c r="AK164" s="0" t="n">
        <v>95</v>
      </c>
      <c r="AL164" s="0" t="n">
        <v>3366</v>
      </c>
      <c r="AM164" s="0" t="n">
        <v>0.009403252972396</v>
      </c>
      <c r="AN164" s="0" t="n">
        <v>1.62011958669379</v>
      </c>
      <c r="AO164" s="0" t="n">
        <v>163</v>
      </c>
      <c r="AP164" s="0" t="n">
        <f aca="false">(AL164/SUM(AL$2:AL$270)*1000000)</f>
        <v>94.0325297239592</v>
      </c>
      <c r="AQ164" s="0" t="n">
        <f aca="false">LOG(AP164, 2)</f>
        <v>6.55508802564476</v>
      </c>
    </row>
    <row r="165" customFormat="false" ht="12.8" hidden="false" customHeight="false" outlineLevel="0" collapsed="false">
      <c r="A165" s="0" t="s">
        <v>206</v>
      </c>
      <c r="B165" s="0" t="n">
        <v>44</v>
      </c>
      <c r="C165" s="0" t="n">
        <v>45</v>
      </c>
      <c r="D165" s="0" t="n">
        <v>31</v>
      </c>
      <c r="E165" s="0" t="n">
        <v>100</v>
      </c>
      <c r="F165" s="0" t="n">
        <v>91</v>
      </c>
      <c r="G165" s="0" t="n">
        <v>35</v>
      </c>
      <c r="H165" s="0" t="n">
        <v>138</v>
      </c>
      <c r="I165" s="0" t="n">
        <v>41</v>
      </c>
      <c r="J165" s="0" t="n">
        <v>56</v>
      </c>
      <c r="K165" s="0" t="n">
        <v>139</v>
      </c>
      <c r="L165" s="0" t="n">
        <v>146</v>
      </c>
      <c r="M165" s="0" t="n">
        <v>15</v>
      </c>
      <c r="N165" s="0" t="n">
        <v>74</v>
      </c>
      <c r="O165" s="0" t="n">
        <v>125</v>
      </c>
      <c r="P165" s="0" t="n">
        <v>199</v>
      </c>
      <c r="Q165" s="0" t="n">
        <v>129</v>
      </c>
      <c r="R165" s="0" t="n">
        <v>98</v>
      </c>
      <c r="S165" s="0" t="n">
        <v>137</v>
      </c>
      <c r="T165" s="0" t="n">
        <v>163</v>
      </c>
      <c r="U165" s="0" t="n">
        <v>46</v>
      </c>
      <c r="V165" s="0" t="n">
        <v>101</v>
      </c>
      <c r="W165" s="0" t="n">
        <v>22</v>
      </c>
      <c r="X165" s="0" t="n">
        <v>73</v>
      </c>
      <c r="Y165" s="0" t="n">
        <v>33</v>
      </c>
      <c r="Z165" s="0" t="n">
        <v>199</v>
      </c>
      <c r="AA165" s="0" t="n">
        <v>205</v>
      </c>
      <c r="AB165" s="0" t="n">
        <v>66</v>
      </c>
      <c r="AC165" s="0" t="n">
        <v>113</v>
      </c>
      <c r="AD165" s="0" t="n">
        <v>57</v>
      </c>
      <c r="AE165" s="0" t="n">
        <v>65</v>
      </c>
      <c r="AF165" s="0" t="n">
        <v>50</v>
      </c>
      <c r="AG165" s="0" t="n">
        <v>132</v>
      </c>
      <c r="AH165" s="0" t="n">
        <v>29</v>
      </c>
      <c r="AI165" s="0" t="n">
        <v>31</v>
      </c>
      <c r="AJ165" s="0" t="n">
        <v>231</v>
      </c>
      <c r="AK165" s="0" t="n">
        <v>57</v>
      </c>
      <c r="AL165" s="0" t="n">
        <v>3316</v>
      </c>
      <c r="AM165" s="0" t="n">
        <v>0.009263573041136</v>
      </c>
      <c r="AN165" s="0" t="n">
        <v>1.62938315973492</v>
      </c>
      <c r="AO165" s="0" t="n">
        <v>164</v>
      </c>
      <c r="AP165" s="0" t="n">
        <f aca="false">(AL165/SUM(AL$2:AL$270)*1000000)</f>
        <v>92.6357304113633</v>
      </c>
      <c r="AQ165" s="0" t="n">
        <f aca="false">LOG(AP165, 2)</f>
        <v>6.53349685581057</v>
      </c>
    </row>
    <row r="166" customFormat="false" ht="12.8" hidden="false" customHeight="false" outlineLevel="0" collapsed="false">
      <c r="A166" s="0" t="s">
        <v>207</v>
      </c>
      <c r="B166" s="0" t="n">
        <v>9</v>
      </c>
      <c r="C166" s="0" t="n">
        <v>101</v>
      </c>
      <c r="D166" s="0" t="n">
        <v>34</v>
      </c>
      <c r="E166" s="0" t="n">
        <v>58</v>
      </c>
      <c r="F166" s="0" t="n">
        <v>76</v>
      </c>
      <c r="G166" s="0" t="n">
        <v>64</v>
      </c>
      <c r="H166" s="0" t="n">
        <v>464</v>
      </c>
      <c r="I166" s="0" t="n">
        <v>50</v>
      </c>
      <c r="J166" s="0" t="n">
        <v>49</v>
      </c>
      <c r="K166" s="0" t="n">
        <v>88</v>
      </c>
      <c r="L166" s="0" t="n">
        <v>115</v>
      </c>
      <c r="M166" s="0" t="n">
        <v>93</v>
      </c>
      <c r="N166" s="0" t="n">
        <v>79</v>
      </c>
      <c r="O166" s="0" t="n">
        <v>98</v>
      </c>
      <c r="P166" s="0" t="n">
        <v>42</v>
      </c>
      <c r="Q166" s="0" t="n">
        <v>45</v>
      </c>
      <c r="R166" s="0" t="n">
        <v>121</v>
      </c>
      <c r="S166" s="0" t="n">
        <v>92</v>
      </c>
      <c r="T166" s="0" t="n">
        <v>13</v>
      </c>
      <c r="U166" s="0" t="n">
        <v>72</v>
      </c>
      <c r="V166" s="0" t="n">
        <v>18</v>
      </c>
      <c r="W166" s="0" t="n">
        <v>43</v>
      </c>
      <c r="X166" s="0" t="n">
        <v>50</v>
      </c>
      <c r="Y166" s="0" t="n">
        <v>54</v>
      </c>
      <c r="Z166" s="0" t="n">
        <v>324</v>
      </c>
      <c r="AA166" s="0" t="n">
        <v>210</v>
      </c>
      <c r="AB166" s="0" t="n">
        <v>18</v>
      </c>
      <c r="AC166" s="0" t="n">
        <v>24</v>
      </c>
      <c r="AD166" s="0" t="n">
        <v>43</v>
      </c>
      <c r="AE166" s="0" t="n">
        <v>95</v>
      </c>
      <c r="AF166" s="0" t="n">
        <v>114</v>
      </c>
      <c r="AG166" s="0" t="n">
        <v>46</v>
      </c>
      <c r="AH166" s="0" t="n">
        <v>153</v>
      </c>
      <c r="AI166" s="0" t="n">
        <v>30</v>
      </c>
      <c r="AJ166" s="0" t="n">
        <v>80</v>
      </c>
      <c r="AK166" s="0" t="n">
        <v>102</v>
      </c>
      <c r="AL166" s="0" t="n">
        <v>3167</v>
      </c>
      <c r="AM166" s="0" t="n">
        <v>0.008847326845983</v>
      </c>
      <c r="AN166" s="0" t="n">
        <v>1.63823048658091</v>
      </c>
      <c r="AO166" s="0" t="n">
        <v>165</v>
      </c>
      <c r="AP166" s="0" t="n">
        <f aca="false">(AL166/SUM(AL$2:AL$270)*1000000)</f>
        <v>88.4732684598273</v>
      </c>
      <c r="AQ166" s="0" t="n">
        <f aca="false">LOG(AP166, 2)</f>
        <v>6.46716971634301</v>
      </c>
    </row>
    <row r="167" customFormat="false" ht="12.8" hidden="false" customHeight="false" outlineLevel="0" collapsed="false">
      <c r="A167" s="0" t="s">
        <v>208</v>
      </c>
      <c r="B167" s="0" t="n">
        <v>105</v>
      </c>
      <c r="C167" s="0" t="n">
        <v>601</v>
      </c>
      <c r="D167" s="0" t="n">
        <v>65</v>
      </c>
      <c r="E167" s="0" t="n">
        <v>158</v>
      </c>
      <c r="F167" s="0" t="n">
        <v>88</v>
      </c>
      <c r="G167" s="0" t="n">
        <v>90</v>
      </c>
      <c r="H167" s="0" t="n">
        <v>88</v>
      </c>
      <c r="I167" s="0" t="n">
        <v>53</v>
      </c>
      <c r="J167" s="0" t="n">
        <v>31</v>
      </c>
      <c r="K167" s="0" t="n">
        <v>31</v>
      </c>
      <c r="L167" s="0" t="n">
        <v>158</v>
      </c>
      <c r="M167" s="0" t="n">
        <v>245</v>
      </c>
      <c r="N167" s="0" t="n">
        <v>48</v>
      </c>
      <c r="O167" s="0" t="n">
        <v>61</v>
      </c>
      <c r="P167" s="0" t="n">
        <v>49</v>
      </c>
      <c r="Q167" s="0" t="n">
        <v>21</v>
      </c>
      <c r="R167" s="0" t="n">
        <v>9</v>
      </c>
      <c r="S167" s="0" t="n">
        <v>53</v>
      </c>
      <c r="T167" s="0" t="n">
        <v>224</v>
      </c>
      <c r="U167" s="0" t="n">
        <v>99</v>
      </c>
      <c r="V167" s="0" t="n">
        <v>104</v>
      </c>
      <c r="W167" s="0" t="n">
        <v>90</v>
      </c>
      <c r="X167" s="0" t="n">
        <v>65</v>
      </c>
      <c r="Y167" s="0" t="n">
        <v>72</v>
      </c>
      <c r="Z167" s="0" t="n">
        <v>81</v>
      </c>
      <c r="AA167" s="0" t="n">
        <v>26</v>
      </c>
      <c r="AB167" s="0" t="n">
        <v>18</v>
      </c>
      <c r="AC167" s="0" t="n">
        <v>32</v>
      </c>
      <c r="AD167" s="0" t="n">
        <v>41</v>
      </c>
      <c r="AE167" s="0" t="n">
        <v>72</v>
      </c>
      <c r="AF167" s="0" t="n">
        <v>43</v>
      </c>
      <c r="AG167" s="0" t="n">
        <v>41</v>
      </c>
      <c r="AH167" s="0" t="n">
        <v>59</v>
      </c>
      <c r="AI167" s="0" t="n">
        <v>14</v>
      </c>
      <c r="AJ167" s="0" t="n">
        <v>89</v>
      </c>
      <c r="AK167" s="0" t="n">
        <v>39</v>
      </c>
      <c r="AL167" s="0" t="n">
        <v>3163</v>
      </c>
      <c r="AM167" s="0" t="n">
        <v>0.008836152451482</v>
      </c>
      <c r="AN167" s="0" t="n">
        <v>1.64706663903239</v>
      </c>
      <c r="AO167" s="0" t="n">
        <v>166</v>
      </c>
      <c r="AP167" s="0" t="n">
        <f aca="false">(AL167/SUM(AL$2:AL$270)*1000000)</f>
        <v>88.3615245148197</v>
      </c>
      <c r="AQ167" s="0" t="n">
        <f aca="false">LOG(AP167, 2)</f>
        <v>6.46534640483221</v>
      </c>
    </row>
    <row r="168" customFormat="false" ht="12.8" hidden="false" customHeight="false" outlineLevel="0" collapsed="false">
      <c r="A168" s="0" t="s">
        <v>209</v>
      </c>
      <c r="B168" s="0" t="n">
        <v>56</v>
      </c>
      <c r="C168" s="0" t="n">
        <v>310</v>
      </c>
      <c r="D168" s="0" t="n">
        <v>80</v>
      </c>
      <c r="E168" s="0" t="n">
        <v>62</v>
      </c>
      <c r="F168" s="0" t="n">
        <v>91</v>
      </c>
      <c r="G168" s="0" t="n">
        <v>79</v>
      </c>
      <c r="H168" s="0" t="n">
        <v>228</v>
      </c>
      <c r="I168" s="0" t="n">
        <v>38</v>
      </c>
      <c r="J168" s="0" t="n">
        <v>40</v>
      </c>
      <c r="K168" s="0" t="n">
        <v>49</v>
      </c>
      <c r="L168" s="0" t="n">
        <v>207</v>
      </c>
      <c r="M168" s="0" t="n">
        <v>181</v>
      </c>
      <c r="N168" s="0" t="n">
        <v>40</v>
      </c>
      <c r="O168" s="0" t="n">
        <v>43</v>
      </c>
      <c r="P168" s="0" t="n">
        <v>52</v>
      </c>
      <c r="Q168" s="0" t="n">
        <v>30</v>
      </c>
      <c r="R168" s="0" t="n">
        <v>19</v>
      </c>
      <c r="S168" s="0" t="n">
        <v>42</v>
      </c>
      <c r="T168" s="0" t="n">
        <v>206</v>
      </c>
      <c r="U168" s="0" t="n">
        <v>191</v>
      </c>
      <c r="V168" s="0" t="n">
        <v>96</v>
      </c>
      <c r="W168" s="0" t="n">
        <v>97</v>
      </c>
      <c r="X168" s="0" t="n">
        <v>72</v>
      </c>
      <c r="Y168" s="0" t="n">
        <v>50</v>
      </c>
      <c r="Z168" s="0" t="n">
        <v>162</v>
      </c>
      <c r="AA168" s="0" t="n">
        <v>69</v>
      </c>
      <c r="AB168" s="0" t="n">
        <v>20</v>
      </c>
      <c r="AC168" s="0" t="n">
        <v>38</v>
      </c>
      <c r="AD168" s="0" t="n">
        <v>62</v>
      </c>
      <c r="AE168" s="0" t="n">
        <v>104</v>
      </c>
      <c r="AF168" s="0" t="n">
        <v>38</v>
      </c>
      <c r="AG168" s="0" t="n">
        <v>61</v>
      </c>
      <c r="AH168" s="0" t="n">
        <v>62</v>
      </c>
      <c r="AI168" s="0" t="n">
        <v>10</v>
      </c>
      <c r="AJ168" s="0" t="n">
        <v>43</v>
      </c>
      <c r="AK168" s="0" t="n">
        <v>18</v>
      </c>
      <c r="AL168" s="0" t="n">
        <v>3046</v>
      </c>
      <c r="AM168" s="0" t="n">
        <v>0.008509301412335</v>
      </c>
      <c r="AN168" s="0" t="n">
        <v>1.65557594044472</v>
      </c>
      <c r="AO168" s="0" t="n">
        <v>167</v>
      </c>
      <c r="AP168" s="0" t="n">
        <f aca="false">(AL168/SUM(AL$2:AL$270)*1000000)</f>
        <v>85.0930141233451</v>
      </c>
      <c r="AQ168" s="0" t="n">
        <f aca="false">LOG(AP168, 2)</f>
        <v>6.41096879080211</v>
      </c>
    </row>
    <row r="169" customFormat="false" ht="12.8" hidden="false" customHeight="false" outlineLevel="0" collapsed="false">
      <c r="A169" s="0" t="s">
        <v>210</v>
      </c>
      <c r="B169" s="0" t="n">
        <v>99</v>
      </c>
      <c r="C169" s="0" t="n">
        <v>217</v>
      </c>
      <c r="D169" s="0" t="n">
        <v>93</v>
      </c>
      <c r="E169" s="0" t="n">
        <v>43</v>
      </c>
      <c r="F169" s="0" t="n">
        <v>107</v>
      </c>
      <c r="G169" s="0" t="n">
        <v>101</v>
      </c>
      <c r="H169" s="0" t="n">
        <v>57</v>
      </c>
      <c r="I169" s="0" t="n">
        <v>117</v>
      </c>
      <c r="J169" s="0" t="n">
        <v>79</v>
      </c>
      <c r="K169" s="0" t="n">
        <v>57</v>
      </c>
      <c r="L169" s="0" t="n">
        <v>135</v>
      </c>
      <c r="M169" s="0" t="n">
        <v>270</v>
      </c>
      <c r="N169" s="0" t="n">
        <v>31</v>
      </c>
      <c r="O169" s="0" t="n">
        <v>58</v>
      </c>
      <c r="P169" s="0" t="n">
        <v>100</v>
      </c>
      <c r="Q169" s="0" t="n">
        <v>60</v>
      </c>
      <c r="R169" s="0" t="n">
        <v>27</v>
      </c>
      <c r="S169" s="0" t="n">
        <v>80</v>
      </c>
      <c r="T169" s="0" t="n">
        <v>51</v>
      </c>
      <c r="U169" s="0" t="n">
        <v>144</v>
      </c>
      <c r="V169" s="0" t="n">
        <v>57</v>
      </c>
      <c r="W169" s="0" t="n">
        <v>85</v>
      </c>
      <c r="X169" s="0" t="n">
        <v>50</v>
      </c>
      <c r="Y169" s="0" t="n">
        <v>65</v>
      </c>
      <c r="Z169" s="0" t="n">
        <v>73</v>
      </c>
      <c r="AA169" s="0" t="n">
        <v>36</v>
      </c>
      <c r="AB169" s="0" t="n">
        <v>58</v>
      </c>
      <c r="AC169" s="0" t="n">
        <v>48</v>
      </c>
      <c r="AD169" s="0" t="n">
        <v>64</v>
      </c>
      <c r="AE169" s="0" t="n">
        <v>61</v>
      </c>
      <c r="AF169" s="0" t="n">
        <v>38</v>
      </c>
      <c r="AG169" s="0" t="n">
        <v>92</v>
      </c>
      <c r="AH169" s="0" t="n">
        <v>173</v>
      </c>
      <c r="AI169" s="0" t="n">
        <v>24</v>
      </c>
      <c r="AJ169" s="0" t="n">
        <v>53</v>
      </c>
      <c r="AK169" s="0" t="n">
        <v>35</v>
      </c>
      <c r="AL169" s="0" t="n">
        <v>2938</v>
      </c>
      <c r="AM169" s="0" t="n">
        <v>0.008207592760814</v>
      </c>
      <c r="AN169" s="0" t="n">
        <v>1.66378353320554</v>
      </c>
      <c r="AO169" s="0" t="n">
        <v>168</v>
      </c>
      <c r="AP169" s="0" t="n">
        <f aca="false">(AL169/SUM(AL$2:AL$270)*1000000)</f>
        <v>82.0759276081379</v>
      </c>
      <c r="AQ169" s="0" t="n">
        <f aca="false">LOG(AP169, 2)</f>
        <v>6.3588872448711</v>
      </c>
    </row>
    <row r="170" customFormat="false" ht="12.8" hidden="false" customHeight="false" outlineLevel="0" collapsed="false">
      <c r="A170" s="0" t="s">
        <v>211</v>
      </c>
      <c r="B170" s="0" t="n">
        <v>12</v>
      </c>
      <c r="C170" s="0" t="n">
        <v>76</v>
      </c>
      <c r="D170" s="0" t="n">
        <v>13</v>
      </c>
      <c r="E170" s="0" t="n">
        <v>50</v>
      </c>
      <c r="F170" s="0" t="n">
        <v>47</v>
      </c>
      <c r="G170" s="0" t="n">
        <v>37</v>
      </c>
      <c r="H170" s="0" t="n">
        <v>601</v>
      </c>
      <c r="I170" s="0" t="n">
        <v>96</v>
      </c>
      <c r="J170" s="0" t="n">
        <v>66</v>
      </c>
      <c r="K170" s="0" t="n">
        <v>114</v>
      </c>
      <c r="L170" s="0" t="n">
        <v>96</v>
      </c>
      <c r="M170" s="0" t="n">
        <v>75</v>
      </c>
      <c r="N170" s="0" t="n">
        <v>19</v>
      </c>
      <c r="O170" s="0" t="n">
        <v>36</v>
      </c>
      <c r="P170" s="0" t="n">
        <v>72</v>
      </c>
      <c r="Q170" s="0" t="n">
        <v>44</v>
      </c>
      <c r="R170" s="0" t="n">
        <v>94</v>
      </c>
      <c r="S170" s="0" t="n">
        <v>21</v>
      </c>
      <c r="T170" s="0" t="n">
        <v>10</v>
      </c>
      <c r="U170" s="0" t="n">
        <v>60</v>
      </c>
      <c r="V170" s="0" t="n">
        <v>26</v>
      </c>
      <c r="W170" s="0" t="n">
        <v>10</v>
      </c>
      <c r="X170" s="0" t="n">
        <v>20</v>
      </c>
      <c r="Y170" s="0" t="n">
        <v>15</v>
      </c>
      <c r="Z170" s="0" t="n">
        <v>344</v>
      </c>
      <c r="AA170" s="0" t="n">
        <v>161</v>
      </c>
      <c r="AB170" s="0" t="n">
        <v>28</v>
      </c>
      <c r="AC170" s="0" t="n">
        <v>54</v>
      </c>
      <c r="AD170" s="0" t="n">
        <v>111</v>
      </c>
      <c r="AE170" s="0" t="n">
        <v>130</v>
      </c>
      <c r="AF170" s="0" t="n">
        <v>29</v>
      </c>
      <c r="AG170" s="0" t="n">
        <v>51</v>
      </c>
      <c r="AH170" s="0" t="n">
        <v>168</v>
      </c>
      <c r="AI170" s="0" t="n">
        <v>66</v>
      </c>
      <c r="AJ170" s="0" t="n">
        <v>25</v>
      </c>
      <c r="AK170" s="0" t="n">
        <v>15</v>
      </c>
      <c r="AL170" s="0" t="n">
        <v>2892</v>
      </c>
      <c r="AM170" s="0" t="n">
        <v>0.008079087224055</v>
      </c>
      <c r="AN170" s="0" t="n">
        <v>1.67186262042959</v>
      </c>
      <c r="AO170" s="0" t="n">
        <v>169</v>
      </c>
      <c r="AP170" s="0" t="n">
        <f aca="false">(AL170/SUM(AL$2:AL$270)*1000000)</f>
        <v>80.7908722405496</v>
      </c>
      <c r="AQ170" s="0" t="n">
        <f aca="false">LOG(AP170, 2)</f>
        <v>6.33612040126593</v>
      </c>
    </row>
    <row r="171" customFormat="false" ht="12.8" hidden="false" customHeight="false" outlineLevel="0" collapsed="false">
      <c r="A171" s="0" t="s">
        <v>212</v>
      </c>
      <c r="B171" s="0" t="n">
        <v>133</v>
      </c>
      <c r="C171" s="0" t="n">
        <v>169</v>
      </c>
      <c r="D171" s="0" t="n">
        <v>123</v>
      </c>
      <c r="E171" s="0" t="n">
        <v>80</v>
      </c>
      <c r="F171" s="0" t="n">
        <v>97</v>
      </c>
      <c r="G171" s="0" t="n">
        <v>136</v>
      </c>
      <c r="H171" s="0" t="n">
        <v>126</v>
      </c>
      <c r="I171" s="0" t="n">
        <v>189</v>
      </c>
      <c r="J171" s="0" t="n">
        <v>104</v>
      </c>
      <c r="K171" s="0" t="n">
        <v>49</v>
      </c>
      <c r="L171" s="0" t="n">
        <v>200</v>
      </c>
      <c r="M171" s="0" t="n">
        <v>154</v>
      </c>
      <c r="N171" s="0" t="n">
        <v>35</v>
      </c>
      <c r="O171" s="0" t="n">
        <v>73</v>
      </c>
      <c r="P171" s="0" t="n">
        <v>67</v>
      </c>
      <c r="Q171" s="0" t="n">
        <v>52</v>
      </c>
      <c r="R171" s="0" t="n">
        <v>51</v>
      </c>
      <c r="S171" s="0" t="n">
        <v>61</v>
      </c>
      <c r="T171" s="0" t="n">
        <v>50</v>
      </c>
      <c r="U171" s="0" t="n">
        <v>131</v>
      </c>
      <c r="V171" s="0" t="n">
        <v>23</v>
      </c>
      <c r="W171" s="0" t="n">
        <v>97</v>
      </c>
      <c r="X171" s="0" t="n">
        <v>29</v>
      </c>
      <c r="Y171" s="0" t="n">
        <v>63</v>
      </c>
      <c r="Z171" s="0" t="n">
        <v>65</v>
      </c>
      <c r="AA171" s="0" t="n">
        <v>27</v>
      </c>
      <c r="AB171" s="0" t="n">
        <v>25</v>
      </c>
      <c r="AC171" s="0" t="n">
        <v>36</v>
      </c>
      <c r="AD171" s="0" t="n">
        <v>36</v>
      </c>
      <c r="AE171" s="0" t="n">
        <v>56</v>
      </c>
      <c r="AF171" s="0" t="n">
        <v>22</v>
      </c>
      <c r="AG171" s="0" t="n">
        <v>54</v>
      </c>
      <c r="AH171" s="0" t="n">
        <v>78</v>
      </c>
      <c r="AI171" s="0" t="n">
        <v>29</v>
      </c>
      <c r="AJ171" s="0" t="n">
        <v>65</v>
      </c>
      <c r="AK171" s="0" t="n">
        <v>34</v>
      </c>
      <c r="AL171" s="0" t="n">
        <v>2819</v>
      </c>
      <c r="AM171" s="0" t="n">
        <v>0.007875154524416</v>
      </c>
      <c r="AN171" s="0" t="n">
        <v>1.67973777495401</v>
      </c>
      <c r="AO171" s="0" t="n">
        <v>170</v>
      </c>
      <c r="AP171" s="0" t="n">
        <f aca="false">(AL171/SUM(AL$2:AL$270)*1000000)</f>
        <v>78.7515452441595</v>
      </c>
      <c r="AQ171" s="0" t="n">
        <f aca="false">LOG(AP171, 2)</f>
        <v>6.29923632688524</v>
      </c>
    </row>
    <row r="172" customFormat="false" ht="12.8" hidden="false" customHeight="false" outlineLevel="0" collapsed="false">
      <c r="A172" s="0" t="s">
        <v>213</v>
      </c>
      <c r="B172" s="0" t="n">
        <v>46</v>
      </c>
      <c r="C172" s="0" t="n">
        <v>88</v>
      </c>
      <c r="D172" s="0" t="n">
        <v>84</v>
      </c>
      <c r="E172" s="0" t="n">
        <v>40</v>
      </c>
      <c r="F172" s="0" t="n">
        <v>85</v>
      </c>
      <c r="G172" s="0" t="n">
        <v>159</v>
      </c>
      <c r="H172" s="0" t="n">
        <v>82</v>
      </c>
      <c r="I172" s="0" t="n">
        <v>112</v>
      </c>
      <c r="J172" s="0" t="n">
        <v>54</v>
      </c>
      <c r="K172" s="0" t="n">
        <v>41</v>
      </c>
      <c r="L172" s="0" t="n">
        <v>177</v>
      </c>
      <c r="M172" s="0" t="n">
        <v>387</v>
      </c>
      <c r="N172" s="0" t="n">
        <v>19</v>
      </c>
      <c r="O172" s="0" t="n">
        <v>54</v>
      </c>
      <c r="P172" s="0" t="n">
        <v>91</v>
      </c>
      <c r="Q172" s="0" t="n">
        <v>55</v>
      </c>
      <c r="R172" s="0" t="n">
        <v>41</v>
      </c>
      <c r="S172" s="0" t="n">
        <v>46</v>
      </c>
      <c r="T172" s="0" t="n">
        <v>26</v>
      </c>
      <c r="U172" s="0" t="n">
        <v>99</v>
      </c>
      <c r="V172" s="0" t="n">
        <v>26</v>
      </c>
      <c r="W172" s="0" t="n">
        <v>41</v>
      </c>
      <c r="X172" s="0" t="n">
        <v>40</v>
      </c>
      <c r="Y172" s="0" t="n">
        <v>86</v>
      </c>
      <c r="Z172" s="0" t="n">
        <v>70</v>
      </c>
      <c r="AA172" s="0" t="n">
        <v>21</v>
      </c>
      <c r="AB172" s="0" t="n">
        <v>47</v>
      </c>
      <c r="AC172" s="0" t="n">
        <v>65</v>
      </c>
      <c r="AD172" s="0" t="n">
        <v>57</v>
      </c>
      <c r="AE172" s="0" t="n">
        <v>109</v>
      </c>
      <c r="AF172" s="0" t="n">
        <v>47</v>
      </c>
      <c r="AG172" s="0" t="n">
        <v>78</v>
      </c>
      <c r="AH172" s="0" t="n">
        <v>214</v>
      </c>
      <c r="AI172" s="0" t="n">
        <v>40</v>
      </c>
      <c r="AJ172" s="0" t="n">
        <v>27</v>
      </c>
      <c r="AK172" s="0" t="n">
        <v>41</v>
      </c>
      <c r="AL172" s="0" t="n">
        <v>2795</v>
      </c>
      <c r="AM172" s="0" t="n">
        <v>0.007808108157411</v>
      </c>
      <c r="AN172" s="0" t="n">
        <v>1.68754588311142</v>
      </c>
      <c r="AO172" s="0" t="n">
        <v>171</v>
      </c>
      <c r="AP172" s="0" t="n">
        <f aca="false">(AL172/SUM(AL$2:AL$270)*1000000)</f>
        <v>78.0810815741135</v>
      </c>
      <c r="AQ172" s="0" t="n">
        <f aca="false">LOG(AP172, 2)</f>
        <v>6.28690113204537</v>
      </c>
    </row>
    <row r="173" customFormat="false" ht="12.8" hidden="false" customHeight="false" outlineLevel="0" collapsed="false">
      <c r="A173" s="0" t="s">
        <v>214</v>
      </c>
      <c r="B173" s="0" t="n">
        <v>40</v>
      </c>
      <c r="C173" s="0" t="n">
        <v>99</v>
      </c>
      <c r="D173" s="0" t="n">
        <v>90</v>
      </c>
      <c r="E173" s="0" t="n">
        <v>60</v>
      </c>
      <c r="F173" s="0" t="n">
        <v>106</v>
      </c>
      <c r="G173" s="0" t="n">
        <v>107</v>
      </c>
      <c r="H173" s="0" t="n">
        <v>67</v>
      </c>
      <c r="I173" s="0" t="n">
        <v>105</v>
      </c>
      <c r="J173" s="0" t="n">
        <v>43</v>
      </c>
      <c r="K173" s="0" t="n">
        <v>44</v>
      </c>
      <c r="L173" s="0" t="n">
        <v>165</v>
      </c>
      <c r="M173" s="0" t="n">
        <v>279</v>
      </c>
      <c r="N173" s="0" t="n">
        <v>15</v>
      </c>
      <c r="O173" s="0" t="n">
        <v>57</v>
      </c>
      <c r="P173" s="0" t="n">
        <v>64</v>
      </c>
      <c r="Q173" s="0" t="n">
        <v>55</v>
      </c>
      <c r="R173" s="0" t="n">
        <v>38</v>
      </c>
      <c r="S173" s="0" t="n">
        <v>57</v>
      </c>
      <c r="T173" s="0" t="n">
        <v>20</v>
      </c>
      <c r="U173" s="0" t="n">
        <v>153</v>
      </c>
      <c r="V173" s="0" t="n">
        <v>37</v>
      </c>
      <c r="W173" s="0" t="n">
        <v>79</v>
      </c>
      <c r="X173" s="0" t="n">
        <v>55</v>
      </c>
      <c r="Y173" s="0" t="n">
        <v>96</v>
      </c>
      <c r="Z173" s="0" t="n">
        <v>84</v>
      </c>
      <c r="AA173" s="0" t="n">
        <v>49</v>
      </c>
      <c r="AB173" s="0" t="n">
        <v>31</v>
      </c>
      <c r="AC173" s="0" t="n">
        <v>59</v>
      </c>
      <c r="AD173" s="0" t="n">
        <v>72</v>
      </c>
      <c r="AE173" s="0" t="n">
        <v>103</v>
      </c>
      <c r="AF173" s="0" t="n">
        <v>45</v>
      </c>
      <c r="AG173" s="0" t="n">
        <v>94</v>
      </c>
      <c r="AH173" s="0" t="n">
        <v>169</v>
      </c>
      <c r="AI173" s="0" t="n">
        <v>47</v>
      </c>
      <c r="AJ173" s="0" t="n">
        <v>58</v>
      </c>
      <c r="AK173" s="0" t="n">
        <v>49</v>
      </c>
      <c r="AL173" s="0" t="n">
        <v>2791</v>
      </c>
      <c r="AM173" s="0" t="n">
        <v>0.007796933762911</v>
      </c>
      <c r="AN173" s="0" t="n">
        <v>1.69534281687433</v>
      </c>
      <c r="AO173" s="0" t="n">
        <v>172</v>
      </c>
      <c r="AP173" s="0" t="n">
        <f aca="false">(AL173/SUM(AL$2:AL$270)*1000000)</f>
        <v>77.9693376291058</v>
      </c>
      <c r="AQ173" s="0" t="n">
        <f aca="false">LOG(AP173, 2)</f>
        <v>6.28483497338088</v>
      </c>
    </row>
    <row r="174" customFormat="false" ht="12.8" hidden="false" customHeight="false" outlineLevel="0" collapsed="false">
      <c r="A174" s="0" t="s">
        <v>215</v>
      </c>
      <c r="B174" s="0" t="n">
        <v>2</v>
      </c>
      <c r="C174" s="0" t="n">
        <v>151</v>
      </c>
      <c r="D174" s="0" t="n">
        <v>41</v>
      </c>
      <c r="E174" s="0" t="n">
        <v>14</v>
      </c>
      <c r="F174" s="0" t="n">
        <v>55</v>
      </c>
      <c r="G174" s="0" t="n">
        <v>90</v>
      </c>
      <c r="H174" s="0" t="n">
        <v>132</v>
      </c>
      <c r="I174" s="0" t="n">
        <v>91</v>
      </c>
      <c r="J174" s="0" t="n">
        <v>30</v>
      </c>
      <c r="K174" s="0" t="n">
        <v>29</v>
      </c>
      <c r="L174" s="0" t="n">
        <v>252</v>
      </c>
      <c r="M174" s="0" t="n">
        <v>459</v>
      </c>
      <c r="N174" s="0" t="n">
        <v>27</v>
      </c>
      <c r="O174" s="0" t="n">
        <v>49</v>
      </c>
      <c r="P174" s="0" t="n">
        <v>30</v>
      </c>
      <c r="Q174" s="0" t="n">
        <v>13</v>
      </c>
      <c r="R174" s="0" t="n">
        <v>44</v>
      </c>
      <c r="S174" s="0" t="n">
        <v>26</v>
      </c>
      <c r="T174" s="0" t="n">
        <v>3</v>
      </c>
      <c r="U174" s="0" t="n">
        <v>134</v>
      </c>
      <c r="V174" s="0" t="n">
        <v>11</v>
      </c>
      <c r="W174" s="0" t="n">
        <v>79</v>
      </c>
      <c r="X174" s="0" t="n">
        <v>22</v>
      </c>
      <c r="Y174" s="0" t="n">
        <v>30</v>
      </c>
      <c r="Z174" s="0" t="n">
        <v>109</v>
      </c>
      <c r="AA174" s="0" t="n">
        <v>20</v>
      </c>
      <c r="AB174" s="0" t="n">
        <v>13</v>
      </c>
      <c r="AC174" s="0" t="n">
        <v>9</v>
      </c>
      <c r="AD174" s="0" t="n">
        <v>42</v>
      </c>
      <c r="AE174" s="0" t="n">
        <v>121</v>
      </c>
      <c r="AF174" s="0" t="n">
        <v>60</v>
      </c>
      <c r="AG174" s="0" t="n">
        <v>29</v>
      </c>
      <c r="AH174" s="0" t="n">
        <v>280</v>
      </c>
      <c r="AI174" s="0" t="n">
        <v>84</v>
      </c>
      <c r="AJ174" s="0" t="n">
        <v>23</v>
      </c>
      <c r="AK174" s="0" t="n">
        <v>89</v>
      </c>
      <c r="AL174" s="0" t="n">
        <v>2693</v>
      </c>
      <c r="AM174" s="0" t="n">
        <v>0.007523161097642</v>
      </c>
      <c r="AN174" s="0" t="n">
        <v>1.70286597797197</v>
      </c>
      <c r="AO174" s="0" t="n">
        <v>173</v>
      </c>
      <c r="AP174" s="0" t="n">
        <f aca="false">(AL174/SUM(AL$2:AL$270)*1000000)</f>
        <v>75.2316109764178</v>
      </c>
      <c r="AQ174" s="0" t="n">
        <f aca="false">LOG(AP174, 2)</f>
        <v>6.23326707881649</v>
      </c>
    </row>
    <row r="175" customFormat="false" ht="12.8" hidden="false" customHeight="false" outlineLevel="0" collapsed="false">
      <c r="A175" s="0" t="s">
        <v>216</v>
      </c>
      <c r="B175" s="0" t="n">
        <v>45</v>
      </c>
      <c r="C175" s="0" t="n">
        <v>158</v>
      </c>
      <c r="D175" s="0" t="n">
        <v>56</v>
      </c>
      <c r="E175" s="0" t="n">
        <v>39</v>
      </c>
      <c r="F175" s="0" t="n">
        <v>132</v>
      </c>
      <c r="G175" s="0" t="n">
        <v>125</v>
      </c>
      <c r="H175" s="0" t="n">
        <v>120</v>
      </c>
      <c r="I175" s="0" t="n">
        <v>76</v>
      </c>
      <c r="J175" s="0" t="n">
        <v>43</v>
      </c>
      <c r="K175" s="0" t="n">
        <v>56</v>
      </c>
      <c r="L175" s="0" t="n">
        <v>99</v>
      </c>
      <c r="M175" s="0" t="n">
        <v>205</v>
      </c>
      <c r="N175" s="0" t="n">
        <v>30</v>
      </c>
      <c r="O175" s="0" t="n">
        <v>67</v>
      </c>
      <c r="P175" s="0" t="n">
        <v>87</v>
      </c>
      <c r="Q175" s="0" t="n">
        <v>81</v>
      </c>
      <c r="R175" s="0" t="n">
        <v>32</v>
      </c>
      <c r="S175" s="0" t="n">
        <v>93</v>
      </c>
      <c r="T175" s="0" t="n">
        <v>32</v>
      </c>
      <c r="U175" s="0" t="n">
        <v>113</v>
      </c>
      <c r="V175" s="0" t="n">
        <v>29</v>
      </c>
      <c r="W175" s="0" t="n">
        <v>71</v>
      </c>
      <c r="X175" s="0" t="n">
        <v>53</v>
      </c>
      <c r="Y175" s="0" t="n">
        <v>58</v>
      </c>
      <c r="Z175" s="0" t="n">
        <v>101</v>
      </c>
      <c r="AA175" s="0" t="n">
        <v>69</v>
      </c>
      <c r="AB175" s="0" t="n">
        <v>38</v>
      </c>
      <c r="AC175" s="0" t="n">
        <v>40</v>
      </c>
      <c r="AD175" s="0" t="n">
        <v>49</v>
      </c>
      <c r="AE175" s="0" t="n">
        <v>92</v>
      </c>
      <c r="AF175" s="0" t="n">
        <v>41</v>
      </c>
      <c r="AG175" s="0" t="n">
        <v>93</v>
      </c>
      <c r="AH175" s="0" t="n">
        <v>124</v>
      </c>
      <c r="AI175" s="0" t="n">
        <v>32</v>
      </c>
      <c r="AJ175" s="0" t="n">
        <v>76</v>
      </c>
      <c r="AK175" s="0" t="n">
        <v>37</v>
      </c>
      <c r="AL175" s="0" t="n">
        <v>2692</v>
      </c>
      <c r="AM175" s="0" t="n">
        <v>0.007520367499017</v>
      </c>
      <c r="AN175" s="0" t="n">
        <v>1.71038634547099</v>
      </c>
      <c r="AO175" s="0" t="n">
        <v>174</v>
      </c>
      <c r="AP175" s="0" t="n">
        <f aca="false">(AL175/SUM(AL$2:AL$270)*1000000)</f>
        <v>75.2036749901658</v>
      </c>
      <c r="AQ175" s="0" t="n">
        <f aca="false">LOG(AP175, 2)</f>
        <v>6.23273125892513</v>
      </c>
    </row>
    <row r="176" customFormat="false" ht="12.8" hidden="false" customHeight="false" outlineLevel="0" collapsed="false">
      <c r="A176" s="0" t="s">
        <v>217</v>
      </c>
      <c r="B176" s="0" t="n">
        <v>21</v>
      </c>
      <c r="C176" s="0" t="n">
        <v>47</v>
      </c>
      <c r="D176" s="0" t="n">
        <v>37</v>
      </c>
      <c r="E176" s="0" t="n">
        <v>67</v>
      </c>
      <c r="F176" s="0" t="n">
        <v>83</v>
      </c>
      <c r="G176" s="0" t="n">
        <v>64</v>
      </c>
      <c r="H176" s="0" t="n">
        <v>485</v>
      </c>
      <c r="I176" s="0" t="n">
        <v>50</v>
      </c>
      <c r="J176" s="0" t="n">
        <v>40</v>
      </c>
      <c r="K176" s="0" t="n">
        <v>51</v>
      </c>
      <c r="L176" s="0" t="n">
        <v>150</v>
      </c>
      <c r="M176" s="0" t="n">
        <v>82</v>
      </c>
      <c r="N176" s="0" t="n">
        <v>23</v>
      </c>
      <c r="O176" s="0" t="n">
        <v>48</v>
      </c>
      <c r="P176" s="0" t="n">
        <v>89</v>
      </c>
      <c r="Q176" s="0" t="n">
        <v>64</v>
      </c>
      <c r="R176" s="0" t="n">
        <v>113</v>
      </c>
      <c r="S176" s="0" t="n">
        <v>36</v>
      </c>
      <c r="T176" s="0" t="n">
        <v>25</v>
      </c>
      <c r="U176" s="0" t="n">
        <v>44</v>
      </c>
      <c r="V176" s="0" t="n">
        <v>16</v>
      </c>
      <c r="W176" s="0" t="n">
        <v>36</v>
      </c>
      <c r="X176" s="0" t="n">
        <v>42</v>
      </c>
      <c r="Y176" s="0" t="n">
        <v>37</v>
      </c>
      <c r="Z176" s="0" t="n">
        <v>271</v>
      </c>
      <c r="AA176" s="0" t="n">
        <v>85</v>
      </c>
      <c r="AB176" s="0" t="n">
        <v>36</v>
      </c>
      <c r="AC176" s="0" t="n">
        <v>53</v>
      </c>
      <c r="AD176" s="0" t="n">
        <v>58</v>
      </c>
      <c r="AE176" s="0" t="n">
        <v>97</v>
      </c>
      <c r="AF176" s="0" t="n">
        <v>11</v>
      </c>
      <c r="AG176" s="0" t="n">
        <v>76</v>
      </c>
      <c r="AH176" s="0" t="n">
        <v>105</v>
      </c>
      <c r="AI176" s="0" t="n">
        <v>54</v>
      </c>
      <c r="AJ176" s="0" t="n">
        <v>59</v>
      </c>
      <c r="AK176" s="0" t="n">
        <v>14</v>
      </c>
      <c r="AL176" s="0" t="n">
        <v>2669</v>
      </c>
      <c r="AM176" s="0" t="n">
        <v>0.007456114730637</v>
      </c>
      <c r="AN176" s="0" t="n">
        <v>1.71784246020163</v>
      </c>
      <c r="AO176" s="0" t="n">
        <v>175</v>
      </c>
      <c r="AP176" s="0" t="n">
        <f aca="false">(AL176/SUM(AL$2:AL$270)*1000000)</f>
        <v>74.5611473063717</v>
      </c>
      <c r="AQ176" s="0" t="n">
        <f aca="false">LOG(AP176, 2)</f>
        <v>6.22035215445678</v>
      </c>
    </row>
    <row r="177" customFormat="false" ht="12.8" hidden="false" customHeight="false" outlineLevel="0" collapsed="false">
      <c r="A177" s="0" t="s">
        <v>218</v>
      </c>
      <c r="B177" s="0" t="n">
        <v>42</v>
      </c>
      <c r="C177" s="0" t="n">
        <v>92</v>
      </c>
      <c r="D177" s="0" t="n">
        <v>85</v>
      </c>
      <c r="E177" s="0" t="n">
        <v>48</v>
      </c>
      <c r="F177" s="0" t="n">
        <v>95</v>
      </c>
      <c r="G177" s="0" t="n">
        <v>164</v>
      </c>
      <c r="H177" s="0" t="n">
        <v>88</v>
      </c>
      <c r="I177" s="0" t="n">
        <v>128</v>
      </c>
      <c r="J177" s="0" t="n">
        <v>67</v>
      </c>
      <c r="K177" s="0" t="n">
        <v>32</v>
      </c>
      <c r="L177" s="0" t="n">
        <v>133</v>
      </c>
      <c r="M177" s="0" t="n">
        <v>181</v>
      </c>
      <c r="N177" s="0" t="n">
        <v>33</v>
      </c>
      <c r="O177" s="0" t="n">
        <v>50</v>
      </c>
      <c r="P177" s="0" t="n">
        <v>72</v>
      </c>
      <c r="Q177" s="0" t="n">
        <v>54</v>
      </c>
      <c r="R177" s="0" t="n">
        <v>39</v>
      </c>
      <c r="S177" s="0" t="n">
        <v>65</v>
      </c>
      <c r="T177" s="0" t="n">
        <v>19</v>
      </c>
      <c r="U177" s="0" t="n">
        <v>76</v>
      </c>
      <c r="V177" s="0" t="n">
        <v>30</v>
      </c>
      <c r="W177" s="0" t="n">
        <v>83</v>
      </c>
      <c r="X177" s="0" t="n">
        <v>58</v>
      </c>
      <c r="Y177" s="0" t="n">
        <v>88</v>
      </c>
      <c r="Z177" s="0" t="n">
        <v>57</v>
      </c>
      <c r="AA177" s="0" t="n">
        <v>25</v>
      </c>
      <c r="AB177" s="0" t="n">
        <v>28</v>
      </c>
      <c r="AC177" s="0" t="n">
        <v>56</v>
      </c>
      <c r="AD177" s="0" t="n">
        <v>51</v>
      </c>
      <c r="AE177" s="0" t="n">
        <v>87</v>
      </c>
      <c r="AF177" s="0" t="n">
        <v>43</v>
      </c>
      <c r="AG177" s="0" t="n">
        <v>81</v>
      </c>
      <c r="AH177" s="0" t="n">
        <v>204</v>
      </c>
      <c r="AI177" s="0" t="n">
        <v>49</v>
      </c>
      <c r="AJ177" s="0" t="n">
        <v>55</v>
      </c>
      <c r="AK177" s="0" t="n">
        <v>55</v>
      </c>
      <c r="AL177" s="0" t="n">
        <v>2613</v>
      </c>
      <c r="AM177" s="0" t="n">
        <v>0.007299673207626</v>
      </c>
      <c r="AN177" s="0" t="n">
        <v>1.72514213340925</v>
      </c>
      <c r="AO177" s="0" t="n">
        <v>176</v>
      </c>
      <c r="AP177" s="0" t="n">
        <f aca="false">(AL177/SUM(AL$2:AL$270)*1000000)</f>
        <v>72.9967320762642</v>
      </c>
      <c r="AQ177" s="0" t="n">
        <f aca="false">LOG(AP177, 2)</f>
        <v>6.18975997363484</v>
      </c>
    </row>
    <row r="178" customFormat="false" ht="12.8" hidden="false" customHeight="false" outlineLevel="0" collapsed="false">
      <c r="A178" s="0" t="s">
        <v>219</v>
      </c>
      <c r="B178" s="0" t="n">
        <v>10</v>
      </c>
      <c r="C178" s="0" t="n">
        <v>181</v>
      </c>
      <c r="D178" s="0" t="n">
        <v>38</v>
      </c>
      <c r="E178" s="0" t="n">
        <v>54</v>
      </c>
      <c r="F178" s="0" t="n">
        <v>55</v>
      </c>
      <c r="G178" s="0" t="n">
        <v>73</v>
      </c>
      <c r="H178" s="0" t="n">
        <v>193</v>
      </c>
      <c r="I178" s="0" t="n">
        <v>46</v>
      </c>
      <c r="J178" s="0" t="n">
        <v>53</v>
      </c>
      <c r="K178" s="0" t="n">
        <v>50</v>
      </c>
      <c r="L178" s="0" t="n">
        <v>155</v>
      </c>
      <c r="M178" s="0" t="n">
        <v>144</v>
      </c>
      <c r="N178" s="0" t="n">
        <v>43</v>
      </c>
      <c r="O178" s="0" t="n">
        <v>68</v>
      </c>
      <c r="P178" s="0" t="n">
        <v>63</v>
      </c>
      <c r="Q178" s="0" t="n">
        <v>31</v>
      </c>
      <c r="R178" s="0" t="n">
        <v>70</v>
      </c>
      <c r="S178" s="0" t="n">
        <v>50</v>
      </c>
      <c r="T178" s="0" t="n">
        <v>14</v>
      </c>
      <c r="U178" s="0" t="n">
        <v>79</v>
      </c>
      <c r="V178" s="0" t="n">
        <v>25</v>
      </c>
      <c r="W178" s="0" t="n">
        <v>46</v>
      </c>
      <c r="X178" s="0" t="n">
        <v>34</v>
      </c>
      <c r="Y178" s="0" t="n">
        <v>57</v>
      </c>
      <c r="Z178" s="0" t="n">
        <v>101</v>
      </c>
      <c r="AA178" s="0" t="n">
        <v>50</v>
      </c>
      <c r="AB178" s="0" t="n">
        <v>14</v>
      </c>
      <c r="AC178" s="0" t="n">
        <v>27</v>
      </c>
      <c r="AD178" s="0" t="n">
        <v>47</v>
      </c>
      <c r="AE178" s="0" t="n">
        <v>98</v>
      </c>
      <c r="AF178" s="0" t="n">
        <v>65</v>
      </c>
      <c r="AG178" s="0" t="n">
        <v>66</v>
      </c>
      <c r="AH178" s="0" t="n">
        <v>224</v>
      </c>
      <c r="AI178" s="0" t="n">
        <v>72</v>
      </c>
      <c r="AJ178" s="0" t="n">
        <v>46</v>
      </c>
      <c r="AK178" s="0" t="n">
        <v>76</v>
      </c>
      <c r="AL178" s="0" t="n">
        <v>2518</v>
      </c>
      <c r="AM178" s="0" t="n">
        <v>0.007034281338233</v>
      </c>
      <c r="AN178" s="0" t="n">
        <v>1.73217641474749</v>
      </c>
      <c r="AO178" s="0" t="n">
        <v>177</v>
      </c>
      <c r="AP178" s="0" t="n">
        <f aca="false">(AL178/SUM(AL$2:AL$270)*1000000)</f>
        <v>70.3428133823319</v>
      </c>
      <c r="AQ178" s="0" t="n">
        <f aca="false">LOG(AP178, 2)</f>
        <v>6.13633113203383</v>
      </c>
    </row>
    <row r="179" customFormat="false" ht="12.8" hidden="false" customHeight="false" outlineLevel="0" collapsed="false">
      <c r="A179" s="0" t="s">
        <v>220</v>
      </c>
      <c r="B179" s="0" t="n">
        <v>29</v>
      </c>
      <c r="C179" s="0" t="n">
        <v>106</v>
      </c>
      <c r="D179" s="0" t="n">
        <v>61</v>
      </c>
      <c r="E179" s="0" t="n">
        <v>39</v>
      </c>
      <c r="F179" s="0" t="n">
        <v>94</v>
      </c>
      <c r="G179" s="0" t="n">
        <v>140</v>
      </c>
      <c r="H179" s="0" t="n">
        <v>72</v>
      </c>
      <c r="I179" s="0" t="n">
        <v>82</v>
      </c>
      <c r="J179" s="0" t="n">
        <v>39</v>
      </c>
      <c r="K179" s="0" t="n">
        <v>31</v>
      </c>
      <c r="L179" s="0" t="n">
        <v>97</v>
      </c>
      <c r="M179" s="0" t="n">
        <v>254</v>
      </c>
      <c r="N179" s="0" t="n">
        <v>29</v>
      </c>
      <c r="O179" s="0" t="n">
        <v>56</v>
      </c>
      <c r="P179" s="0" t="n">
        <v>42</v>
      </c>
      <c r="Q179" s="0" t="n">
        <v>27</v>
      </c>
      <c r="R179" s="0" t="n">
        <v>48</v>
      </c>
      <c r="S179" s="0" t="n">
        <v>63</v>
      </c>
      <c r="T179" s="0" t="n">
        <v>14</v>
      </c>
      <c r="U179" s="0" t="n">
        <v>91</v>
      </c>
      <c r="V179" s="0" t="n">
        <v>20</v>
      </c>
      <c r="W179" s="0" t="n">
        <v>75</v>
      </c>
      <c r="X179" s="0" t="n">
        <v>62</v>
      </c>
      <c r="Y179" s="0" t="n">
        <v>77</v>
      </c>
      <c r="Z179" s="0" t="n">
        <v>55</v>
      </c>
      <c r="AA179" s="0" t="n">
        <v>35</v>
      </c>
      <c r="AB179" s="0" t="n">
        <v>24</v>
      </c>
      <c r="AC179" s="0" t="n">
        <v>46</v>
      </c>
      <c r="AD179" s="0" t="n">
        <v>56</v>
      </c>
      <c r="AE179" s="0" t="n">
        <v>85</v>
      </c>
      <c r="AF179" s="0" t="n">
        <v>45</v>
      </c>
      <c r="AG179" s="0" t="n">
        <v>80</v>
      </c>
      <c r="AH179" s="0" t="n">
        <v>180</v>
      </c>
      <c r="AI179" s="0" t="n">
        <v>41</v>
      </c>
      <c r="AJ179" s="0" t="n">
        <v>38</v>
      </c>
      <c r="AK179" s="0" t="n">
        <v>54</v>
      </c>
      <c r="AL179" s="0" t="n">
        <v>2387</v>
      </c>
      <c r="AM179" s="0" t="n">
        <v>0.006668319918333</v>
      </c>
      <c r="AN179" s="0" t="n">
        <v>1.73884473466582</v>
      </c>
      <c r="AO179" s="0" t="n">
        <v>178</v>
      </c>
      <c r="AP179" s="0" t="n">
        <f aca="false">(AL179/SUM(AL$2:AL$270)*1000000)</f>
        <v>66.6831991833306</v>
      </c>
      <c r="AQ179" s="0" t="n">
        <f aca="false">LOG(AP179, 2)</f>
        <v>6.05925141539659</v>
      </c>
    </row>
    <row r="180" customFormat="false" ht="12.8" hidden="false" customHeight="false" outlineLevel="0" collapsed="false">
      <c r="A180" s="0" t="s">
        <v>221</v>
      </c>
      <c r="B180" s="0" t="n">
        <v>89</v>
      </c>
      <c r="C180" s="0" t="n">
        <v>87</v>
      </c>
      <c r="D180" s="0" t="n">
        <v>120</v>
      </c>
      <c r="E180" s="0" t="n">
        <v>58</v>
      </c>
      <c r="F180" s="0" t="n">
        <v>118</v>
      </c>
      <c r="G180" s="0" t="n">
        <v>128</v>
      </c>
      <c r="H180" s="0" t="n">
        <v>66</v>
      </c>
      <c r="I180" s="0" t="n">
        <v>116</v>
      </c>
      <c r="J180" s="0" t="n">
        <v>47</v>
      </c>
      <c r="K180" s="0" t="n">
        <v>51</v>
      </c>
      <c r="L180" s="0" t="n">
        <v>202</v>
      </c>
      <c r="M180" s="0" t="n">
        <v>154</v>
      </c>
      <c r="N180" s="0" t="n">
        <v>14</v>
      </c>
      <c r="O180" s="0" t="n">
        <v>62</v>
      </c>
      <c r="P180" s="0" t="n">
        <v>46</v>
      </c>
      <c r="Q180" s="0" t="n">
        <v>37</v>
      </c>
      <c r="R180" s="0" t="n">
        <v>27</v>
      </c>
      <c r="S180" s="0" t="n">
        <v>50</v>
      </c>
      <c r="T180" s="0" t="n">
        <v>34</v>
      </c>
      <c r="U180" s="0" t="n">
        <v>114</v>
      </c>
      <c r="V180" s="0" t="n">
        <v>14</v>
      </c>
      <c r="W180" s="0" t="n">
        <v>87</v>
      </c>
      <c r="X180" s="0" t="n">
        <v>46</v>
      </c>
      <c r="Y180" s="0" t="n">
        <v>81</v>
      </c>
      <c r="Z180" s="0" t="n">
        <v>70</v>
      </c>
      <c r="AA180" s="0" t="n">
        <v>32</v>
      </c>
      <c r="AB180" s="0" t="n">
        <v>20</v>
      </c>
      <c r="AC180" s="0" t="n">
        <v>36</v>
      </c>
      <c r="AD180" s="0" t="n">
        <v>37</v>
      </c>
      <c r="AE180" s="0" t="n">
        <v>59</v>
      </c>
      <c r="AF180" s="0" t="n">
        <v>14</v>
      </c>
      <c r="AG180" s="0" t="n">
        <v>58</v>
      </c>
      <c r="AH180" s="0" t="n">
        <v>73</v>
      </c>
      <c r="AI180" s="0" t="n">
        <v>34</v>
      </c>
      <c r="AJ180" s="0" t="n">
        <v>53</v>
      </c>
      <c r="AK180" s="0" t="n">
        <v>32</v>
      </c>
      <c r="AL180" s="0" t="n">
        <v>2366</v>
      </c>
      <c r="AM180" s="0" t="n">
        <v>0.006609654347204</v>
      </c>
      <c r="AN180" s="0" t="n">
        <v>1.74545438901302</v>
      </c>
      <c r="AO180" s="0" t="n">
        <v>179</v>
      </c>
      <c r="AP180" s="0" t="n">
        <f aca="false">(AL180/SUM(AL$2:AL$270)*1000000)</f>
        <v>66.0965434720403</v>
      </c>
      <c r="AQ180" s="0" t="n">
        <f aca="false">LOG(AP180, 2)</f>
        <v>6.0465029226546</v>
      </c>
    </row>
    <row r="181" customFormat="false" ht="12.8" hidden="false" customHeight="false" outlineLevel="0" collapsed="false">
      <c r="A181" s="0" t="s">
        <v>222</v>
      </c>
      <c r="B181" s="0" t="n">
        <v>44</v>
      </c>
      <c r="C181" s="0" t="n">
        <v>87</v>
      </c>
      <c r="D181" s="0" t="n">
        <v>75</v>
      </c>
      <c r="E181" s="0" t="n">
        <v>33</v>
      </c>
      <c r="F181" s="0" t="n">
        <v>85</v>
      </c>
      <c r="G181" s="0" t="n">
        <v>94</v>
      </c>
      <c r="H181" s="0" t="n">
        <v>26</v>
      </c>
      <c r="I181" s="0" t="n">
        <v>63</v>
      </c>
      <c r="J181" s="0" t="n">
        <v>33</v>
      </c>
      <c r="K181" s="0" t="n">
        <v>24</v>
      </c>
      <c r="L181" s="0" t="n">
        <v>70</v>
      </c>
      <c r="M181" s="0" t="n">
        <v>274</v>
      </c>
      <c r="N181" s="0" t="n">
        <v>22</v>
      </c>
      <c r="O181" s="0" t="n">
        <v>38</v>
      </c>
      <c r="P181" s="0" t="n">
        <v>92</v>
      </c>
      <c r="Q181" s="0" t="n">
        <v>61</v>
      </c>
      <c r="R181" s="0" t="n">
        <v>19</v>
      </c>
      <c r="S181" s="0" t="n">
        <v>139</v>
      </c>
      <c r="T181" s="0" t="n">
        <v>19</v>
      </c>
      <c r="U181" s="0" t="n">
        <v>178</v>
      </c>
      <c r="V181" s="0" t="n">
        <v>15</v>
      </c>
      <c r="W181" s="0" t="n">
        <v>70</v>
      </c>
      <c r="X181" s="0" t="n">
        <v>27</v>
      </c>
      <c r="Y181" s="0" t="n">
        <v>115</v>
      </c>
      <c r="Z181" s="0" t="n">
        <v>63</v>
      </c>
      <c r="AA181" s="0" t="n">
        <v>43</v>
      </c>
      <c r="AB181" s="0" t="n">
        <v>29</v>
      </c>
      <c r="AC181" s="0" t="n">
        <v>35</v>
      </c>
      <c r="AD181" s="0" t="n">
        <v>56</v>
      </c>
      <c r="AE181" s="0" t="n">
        <v>84</v>
      </c>
      <c r="AF181" s="0" t="n">
        <v>19</v>
      </c>
      <c r="AG181" s="0" t="n">
        <v>73</v>
      </c>
      <c r="AH181" s="0" t="n">
        <v>115</v>
      </c>
      <c r="AI181" s="0" t="n">
        <v>33</v>
      </c>
      <c r="AJ181" s="0" t="n">
        <v>65</v>
      </c>
      <c r="AK181" s="0" t="n">
        <v>23</v>
      </c>
      <c r="AL181" s="0" t="n">
        <v>2341</v>
      </c>
      <c r="AM181" s="0" t="n">
        <v>0.006539814381574</v>
      </c>
      <c r="AN181" s="0" t="n">
        <v>1.7519942033946</v>
      </c>
      <c r="AO181" s="0" t="n">
        <v>180</v>
      </c>
      <c r="AP181" s="0" t="n">
        <f aca="false">(AL181/SUM(AL$2:AL$270)*1000000)</f>
        <v>65.3981438157423</v>
      </c>
      <c r="AQ181" s="0" t="n">
        <f aca="false">LOG(AP181, 2)</f>
        <v>6.03117778342683</v>
      </c>
    </row>
    <row r="182" customFormat="false" ht="12.8" hidden="false" customHeight="false" outlineLevel="0" collapsed="false">
      <c r="A182" s="0" t="s">
        <v>223</v>
      </c>
      <c r="B182" s="0" t="n">
        <v>23</v>
      </c>
      <c r="C182" s="0" t="n">
        <v>85</v>
      </c>
      <c r="D182" s="0" t="n">
        <v>62</v>
      </c>
      <c r="E182" s="0" t="n">
        <v>38</v>
      </c>
      <c r="F182" s="0" t="n">
        <v>108</v>
      </c>
      <c r="G182" s="0" t="n">
        <v>98</v>
      </c>
      <c r="H182" s="0" t="n">
        <v>53</v>
      </c>
      <c r="I182" s="0" t="n">
        <v>77</v>
      </c>
      <c r="J182" s="0" t="n">
        <v>58</v>
      </c>
      <c r="K182" s="0" t="n">
        <v>38</v>
      </c>
      <c r="L182" s="0" t="n">
        <v>90</v>
      </c>
      <c r="M182" s="0" t="n">
        <v>212</v>
      </c>
      <c r="N182" s="0" t="n">
        <v>26</v>
      </c>
      <c r="O182" s="0" t="n">
        <v>29</v>
      </c>
      <c r="P182" s="0" t="n">
        <v>54</v>
      </c>
      <c r="Q182" s="0" t="n">
        <v>58</v>
      </c>
      <c r="R182" s="0" t="n">
        <v>51</v>
      </c>
      <c r="S182" s="0" t="n">
        <v>46</v>
      </c>
      <c r="T182" s="0" t="n">
        <v>10</v>
      </c>
      <c r="U182" s="0" t="n">
        <v>98</v>
      </c>
      <c r="V182" s="0" t="n">
        <v>23</v>
      </c>
      <c r="W182" s="0" t="n">
        <v>65</v>
      </c>
      <c r="X182" s="0" t="n">
        <v>62</v>
      </c>
      <c r="Y182" s="0" t="n">
        <v>75</v>
      </c>
      <c r="Z182" s="0" t="n">
        <v>56</v>
      </c>
      <c r="AA182" s="0" t="n">
        <v>39</v>
      </c>
      <c r="AB182" s="0" t="n">
        <v>38</v>
      </c>
      <c r="AC182" s="0" t="n">
        <v>49</v>
      </c>
      <c r="AD182" s="0" t="n">
        <v>41</v>
      </c>
      <c r="AE182" s="0" t="n">
        <v>84</v>
      </c>
      <c r="AF182" s="0" t="n">
        <v>27</v>
      </c>
      <c r="AG182" s="0" t="n">
        <v>52</v>
      </c>
      <c r="AH182" s="0" t="n">
        <v>142</v>
      </c>
      <c r="AI182" s="0" t="n">
        <v>42</v>
      </c>
      <c r="AJ182" s="0" t="n">
        <v>62</v>
      </c>
      <c r="AK182" s="0" t="n">
        <v>50</v>
      </c>
      <c r="AL182" s="0" t="n">
        <v>2221</v>
      </c>
      <c r="AM182" s="0" t="n">
        <v>0.006204582546551</v>
      </c>
      <c r="AN182" s="0" t="n">
        <v>1.75819878594115</v>
      </c>
      <c r="AO182" s="0" t="n">
        <v>181</v>
      </c>
      <c r="AP182" s="0" t="n">
        <f aca="false">(AL182/SUM(AL$2:AL$270)*1000000)</f>
        <v>62.045825465512</v>
      </c>
      <c r="AQ182" s="0" t="n">
        <f aca="false">LOG(AP182, 2)</f>
        <v>5.9552622418618</v>
      </c>
    </row>
    <row r="183" customFormat="false" ht="12.8" hidden="false" customHeight="false" outlineLevel="0" collapsed="false">
      <c r="A183" s="0" t="s">
        <v>224</v>
      </c>
      <c r="B183" s="0" t="n">
        <v>63</v>
      </c>
      <c r="C183" s="0" t="n">
        <v>190</v>
      </c>
      <c r="D183" s="0" t="n">
        <v>34</v>
      </c>
      <c r="E183" s="0" t="n">
        <v>24</v>
      </c>
      <c r="F183" s="0" t="n">
        <v>65</v>
      </c>
      <c r="G183" s="0" t="n">
        <v>62</v>
      </c>
      <c r="H183" s="0" t="n">
        <v>79</v>
      </c>
      <c r="I183" s="0" t="n">
        <v>69</v>
      </c>
      <c r="J183" s="0" t="n">
        <v>36</v>
      </c>
      <c r="K183" s="0" t="n">
        <v>37</v>
      </c>
      <c r="L183" s="0" t="n">
        <v>115</v>
      </c>
      <c r="M183" s="0" t="n">
        <v>171</v>
      </c>
      <c r="N183" s="0" t="n">
        <v>15</v>
      </c>
      <c r="O183" s="0" t="n">
        <v>63</v>
      </c>
      <c r="P183" s="0" t="n">
        <v>85</v>
      </c>
      <c r="Q183" s="0" t="n">
        <v>67</v>
      </c>
      <c r="R183" s="0" t="n">
        <v>29</v>
      </c>
      <c r="S183" s="0" t="n">
        <v>30</v>
      </c>
      <c r="T183" s="0" t="n">
        <v>30</v>
      </c>
      <c r="U183" s="0" t="n">
        <v>70</v>
      </c>
      <c r="V183" s="0" t="n">
        <v>35</v>
      </c>
      <c r="W183" s="0" t="n">
        <v>47</v>
      </c>
      <c r="X183" s="0" t="n">
        <v>43</v>
      </c>
      <c r="Y183" s="0" t="n">
        <v>39</v>
      </c>
      <c r="Z183" s="0" t="n">
        <v>63</v>
      </c>
      <c r="AA183" s="0" t="n">
        <v>38</v>
      </c>
      <c r="AB183" s="0" t="n">
        <v>34</v>
      </c>
      <c r="AC183" s="0" t="n">
        <v>31</v>
      </c>
      <c r="AD183" s="0" t="n">
        <v>102</v>
      </c>
      <c r="AE183" s="0" t="n">
        <v>66</v>
      </c>
      <c r="AF183" s="0" t="n">
        <v>47</v>
      </c>
      <c r="AG183" s="0" t="n">
        <v>106</v>
      </c>
      <c r="AH183" s="0" t="n">
        <v>128</v>
      </c>
      <c r="AI183" s="0" t="n">
        <v>27</v>
      </c>
      <c r="AJ183" s="0" t="n">
        <v>30</v>
      </c>
      <c r="AK183" s="0" t="n">
        <v>19</v>
      </c>
      <c r="AL183" s="0" t="n">
        <v>2189</v>
      </c>
      <c r="AM183" s="0" t="n">
        <v>0.006115187390545</v>
      </c>
      <c r="AN183" s="0" t="n">
        <v>1.76431397333169</v>
      </c>
      <c r="AO183" s="0" t="n">
        <v>182</v>
      </c>
      <c r="AP183" s="0" t="n">
        <f aca="false">(AL183/SUM(AL$2:AL$270)*1000000)</f>
        <v>61.1518739054506</v>
      </c>
      <c r="AQ183" s="0" t="n">
        <f aca="false">LOG(AP183, 2)</f>
        <v>5.93432480349576</v>
      </c>
    </row>
    <row r="184" customFormat="false" ht="12.8" hidden="false" customHeight="false" outlineLevel="0" collapsed="false">
      <c r="A184" s="0" t="s">
        <v>225</v>
      </c>
      <c r="B184" s="0" t="n">
        <v>34</v>
      </c>
      <c r="C184" s="0" t="n">
        <v>49</v>
      </c>
      <c r="D184" s="0" t="n">
        <v>56</v>
      </c>
      <c r="E184" s="0" t="n">
        <v>41</v>
      </c>
      <c r="F184" s="0" t="n">
        <v>97</v>
      </c>
      <c r="G184" s="0" t="n">
        <v>105</v>
      </c>
      <c r="H184" s="0" t="n">
        <v>43</v>
      </c>
      <c r="I184" s="0" t="n">
        <v>66</v>
      </c>
      <c r="J184" s="0" t="n">
        <v>32</v>
      </c>
      <c r="K184" s="0" t="n">
        <v>37</v>
      </c>
      <c r="L184" s="0" t="n">
        <v>132</v>
      </c>
      <c r="M184" s="0" t="n">
        <v>235</v>
      </c>
      <c r="N184" s="0" t="n">
        <v>21</v>
      </c>
      <c r="O184" s="0" t="n">
        <v>28</v>
      </c>
      <c r="P184" s="0" t="n">
        <v>53</v>
      </c>
      <c r="Q184" s="0" t="n">
        <v>50</v>
      </c>
      <c r="R184" s="0" t="n">
        <v>44</v>
      </c>
      <c r="S184" s="0" t="n">
        <v>50</v>
      </c>
      <c r="T184" s="0" t="n">
        <v>4</v>
      </c>
      <c r="U184" s="0" t="n">
        <v>144</v>
      </c>
      <c r="V184" s="0" t="n">
        <v>14</v>
      </c>
      <c r="W184" s="0" t="n">
        <v>46</v>
      </c>
      <c r="X184" s="0" t="n">
        <v>51</v>
      </c>
      <c r="Y184" s="0" t="n">
        <v>96</v>
      </c>
      <c r="Z184" s="0" t="n">
        <v>62</v>
      </c>
      <c r="AA184" s="0" t="n">
        <v>45</v>
      </c>
      <c r="AB184" s="0" t="n">
        <v>18</v>
      </c>
      <c r="AC184" s="0" t="n">
        <v>37</v>
      </c>
      <c r="AD184" s="0" t="n">
        <v>44</v>
      </c>
      <c r="AE184" s="0" t="n">
        <v>76</v>
      </c>
      <c r="AF184" s="0" t="n">
        <v>24</v>
      </c>
      <c r="AG184" s="0" t="n">
        <v>83</v>
      </c>
      <c r="AH184" s="0" t="n">
        <v>152</v>
      </c>
      <c r="AI184" s="0" t="n">
        <v>37</v>
      </c>
      <c r="AJ184" s="0" t="n">
        <v>36</v>
      </c>
      <c r="AK184" s="0" t="n">
        <v>42</v>
      </c>
      <c r="AL184" s="0" t="n">
        <v>2184</v>
      </c>
      <c r="AM184" s="0" t="n">
        <v>0.006101219397419</v>
      </c>
      <c r="AN184" s="0" t="n">
        <v>1.77041519272911</v>
      </c>
      <c r="AO184" s="0" t="n">
        <v>183</v>
      </c>
      <c r="AP184" s="0" t="n">
        <f aca="false">(AL184/SUM(AL$2:AL$270)*1000000)</f>
        <v>61.012193974191</v>
      </c>
      <c r="AQ184" s="0" t="n">
        <f aca="false">LOG(AP184, 2)</f>
        <v>5.93102570523467</v>
      </c>
    </row>
    <row r="185" customFormat="false" ht="12.8" hidden="false" customHeight="false" outlineLevel="0" collapsed="false">
      <c r="A185" s="0" t="s">
        <v>226</v>
      </c>
      <c r="B185" s="0" t="n">
        <v>44</v>
      </c>
      <c r="C185" s="0" t="n">
        <v>44</v>
      </c>
      <c r="D185" s="0" t="n">
        <v>57</v>
      </c>
      <c r="E185" s="0" t="n">
        <v>54</v>
      </c>
      <c r="F185" s="0" t="n">
        <v>75</v>
      </c>
      <c r="G185" s="0" t="n">
        <v>67</v>
      </c>
      <c r="H185" s="0" t="n">
        <v>57</v>
      </c>
      <c r="I185" s="0" t="n">
        <v>102</v>
      </c>
      <c r="J185" s="0" t="n">
        <v>54</v>
      </c>
      <c r="K185" s="0" t="n">
        <v>62</v>
      </c>
      <c r="L185" s="0" t="n">
        <v>88</v>
      </c>
      <c r="M185" s="0" t="n">
        <v>29</v>
      </c>
      <c r="N185" s="0" t="n">
        <v>36</v>
      </c>
      <c r="O185" s="0" t="n">
        <v>80</v>
      </c>
      <c r="P185" s="0" t="n">
        <v>53</v>
      </c>
      <c r="Q185" s="0" t="n">
        <v>38</v>
      </c>
      <c r="R185" s="0" t="n">
        <v>40</v>
      </c>
      <c r="S185" s="0" t="n">
        <v>36</v>
      </c>
      <c r="T185" s="0" t="n">
        <v>51</v>
      </c>
      <c r="U185" s="0" t="n">
        <v>64</v>
      </c>
      <c r="V185" s="0" t="n">
        <v>71</v>
      </c>
      <c r="W185" s="0" t="n">
        <v>32</v>
      </c>
      <c r="X185" s="0" t="n">
        <v>53</v>
      </c>
      <c r="Y185" s="0" t="n">
        <v>87</v>
      </c>
      <c r="Z185" s="0" t="n">
        <v>86</v>
      </c>
      <c r="AA185" s="0" t="n">
        <v>60</v>
      </c>
      <c r="AB185" s="0" t="n">
        <v>29</v>
      </c>
      <c r="AC185" s="0" t="n">
        <v>77</v>
      </c>
      <c r="AD185" s="0" t="n">
        <v>68</v>
      </c>
      <c r="AE185" s="0" t="n">
        <v>82</v>
      </c>
      <c r="AF185" s="0" t="n">
        <v>50</v>
      </c>
      <c r="AG185" s="0" t="n">
        <v>75</v>
      </c>
      <c r="AH185" s="0" t="n">
        <v>80</v>
      </c>
      <c r="AI185" s="0" t="n">
        <v>37</v>
      </c>
      <c r="AJ185" s="0" t="n">
        <v>50</v>
      </c>
      <c r="AK185" s="0" t="n">
        <v>58</v>
      </c>
      <c r="AL185" s="0" t="n">
        <v>2126</v>
      </c>
      <c r="AM185" s="0" t="n">
        <v>0.005939190677158</v>
      </c>
      <c r="AN185" s="0" t="n">
        <v>1.77635438340627</v>
      </c>
      <c r="AO185" s="0" t="n">
        <v>184</v>
      </c>
      <c r="AP185" s="0" t="n">
        <f aca="false">(AL185/SUM(AL$2:AL$270)*1000000)</f>
        <v>59.3919067715797</v>
      </c>
      <c r="AQ185" s="0" t="n">
        <f aca="false">LOG(AP185, 2)</f>
        <v>5.89219444584592</v>
      </c>
    </row>
    <row r="186" customFormat="false" ht="12.8" hidden="false" customHeight="false" outlineLevel="0" collapsed="false">
      <c r="A186" s="0" t="s">
        <v>227</v>
      </c>
      <c r="B186" s="0" t="n">
        <v>29</v>
      </c>
      <c r="C186" s="0" t="n">
        <v>120</v>
      </c>
      <c r="D186" s="0" t="n">
        <v>111</v>
      </c>
      <c r="E186" s="0" t="n">
        <v>95</v>
      </c>
      <c r="F186" s="0" t="n">
        <v>25</v>
      </c>
      <c r="G186" s="0" t="n">
        <v>31</v>
      </c>
      <c r="H186" s="0" t="n">
        <v>140</v>
      </c>
      <c r="I186" s="0" t="n">
        <v>53</v>
      </c>
      <c r="J186" s="0" t="n">
        <v>42</v>
      </c>
      <c r="K186" s="0" t="n">
        <v>67</v>
      </c>
      <c r="L186" s="0" t="n">
        <v>59</v>
      </c>
      <c r="M186" s="0" t="n">
        <v>96</v>
      </c>
      <c r="N186" s="0" t="n">
        <v>13</v>
      </c>
      <c r="O186" s="0" t="n">
        <v>41</v>
      </c>
      <c r="P186" s="0" t="n">
        <v>43</v>
      </c>
      <c r="Q186" s="0" t="n">
        <v>21</v>
      </c>
      <c r="R186" s="0" t="n">
        <v>74</v>
      </c>
      <c r="S186" s="0" t="n">
        <v>51</v>
      </c>
      <c r="T186" s="0" t="n">
        <v>32</v>
      </c>
      <c r="U186" s="0" t="n">
        <v>109</v>
      </c>
      <c r="V186" s="0" t="n">
        <v>63</v>
      </c>
      <c r="W186" s="0" t="n">
        <v>11</v>
      </c>
      <c r="X186" s="0" t="n">
        <v>23</v>
      </c>
      <c r="Y186" s="0" t="n">
        <v>25</v>
      </c>
      <c r="Z186" s="0" t="n">
        <v>120</v>
      </c>
      <c r="AA186" s="0" t="n">
        <v>129</v>
      </c>
      <c r="AB186" s="0" t="n">
        <v>26</v>
      </c>
      <c r="AC186" s="0" t="n">
        <v>44</v>
      </c>
      <c r="AD186" s="0" t="n">
        <v>75</v>
      </c>
      <c r="AE186" s="0" t="n">
        <v>50</v>
      </c>
      <c r="AF186" s="0" t="n">
        <v>20</v>
      </c>
      <c r="AG186" s="0" t="n">
        <v>35</v>
      </c>
      <c r="AH186" s="0" t="n">
        <v>87</v>
      </c>
      <c r="AI186" s="0" t="n">
        <v>40</v>
      </c>
      <c r="AJ186" s="0" t="n">
        <v>48</v>
      </c>
      <c r="AK186" s="0" t="n">
        <v>26</v>
      </c>
      <c r="AL186" s="0" t="n">
        <v>2074</v>
      </c>
      <c r="AM186" s="0" t="n">
        <v>0.005793923548648</v>
      </c>
      <c r="AN186" s="0" t="n">
        <v>1.78214830695492</v>
      </c>
      <c r="AO186" s="0" t="n">
        <v>185</v>
      </c>
      <c r="AP186" s="0" t="n">
        <f aca="false">(AL186/SUM(AL$2:AL$270)*1000000)</f>
        <v>57.9392354864799</v>
      </c>
      <c r="AQ186" s="0" t="n">
        <f aca="false">LOG(AP186, 2)</f>
        <v>5.85646874312804</v>
      </c>
    </row>
    <row r="187" customFormat="false" ht="12.8" hidden="false" customHeight="false" outlineLevel="0" collapsed="false">
      <c r="A187" s="0" t="s">
        <v>228</v>
      </c>
      <c r="B187" s="0" t="n">
        <v>10</v>
      </c>
      <c r="C187" s="0" t="n">
        <v>79</v>
      </c>
      <c r="D187" s="0" t="n">
        <v>21</v>
      </c>
      <c r="E187" s="0" t="n">
        <v>18</v>
      </c>
      <c r="F187" s="0" t="n">
        <v>30</v>
      </c>
      <c r="G187" s="0" t="n">
        <v>14</v>
      </c>
      <c r="H187" s="0" t="n">
        <v>434</v>
      </c>
      <c r="I187" s="0" t="n">
        <v>61</v>
      </c>
      <c r="J187" s="0" t="n">
        <v>64</v>
      </c>
      <c r="K187" s="0" t="n">
        <v>51</v>
      </c>
      <c r="L187" s="0" t="n">
        <v>70</v>
      </c>
      <c r="M187" s="0" t="n">
        <v>84</v>
      </c>
      <c r="N187" s="0" t="n">
        <v>10</v>
      </c>
      <c r="O187" s="0" t="n">
        <v>29</v>
      </c>
      <c r="P187" s="0" t="n">
        <v>74</v>
      </c>
      <c r="Q187" s="0" t="n">
        <v>36</v>
      </c>
      <c r="R187" s="0" t="n">
        <v>42</v>
      </c>
      <c r="S187" s="0" t="n">
        <v>14</v>
      </c>
      <c r="T187" s="0" t="n">
        <v>7</v>
      </c>
      <c r="U187" s="0" t="n">
        <v>78</v>
      </c>
      <c r="V187" s="0" t="n">
        <v>14</v>
      </c>
      <c r="W187" s="0" t="n">
        <v>15</v>
      </c>
      <c r="X187" s="0" t="n">
        <v>13</v>
      </c>
      <c r="Y187" s="0" t="n">
        <v>11</v>
      </c>
      <c r="Z187" s="0" t="n">
        <v>303</v>
      </c>
      <c r="AA187" s="0" t="n">
        <v>74</v>
      </c>
      <c r="AB187" s="0" t="n">
        <v>15</v>
      </c>
      <c r="AC187" s="0" t="n">
        <v>17</v>
      </c>
      <c r="AD187" s="0" t="n">
        <v>65</v>
      </c>
      <c r="AE187" s="0" t="n">
        <v>81</v>
      </c>
      <c r="AF187" s="0" t="n">
        <v>24</v>
      </c>
      <c r="AG187" s="0" t="n">
        <v>35</v>
      </c>
      <c r="AH187" s="0" t="n">
        <v>128</v>
      </c>
      <c r="AI187" s="0" t="n">
        <v>26</v>
      </c>
      <c r="AJ187" s="0" t="n">
        <v>7</v>
      </c>
      <c r="AK187" s="0" t="n">
        <v>17</v>
      </c>
      <c r="AL187" s="0" t="n">
        <v>2071</v>
      </c>
      <c r="AM187" s="0" t="n">
        <v>0.005785542752772</v>
      </c>
      <c r="AN187" s="0" t="n">
        <v>1.78793384970769</v>
      </c>
      <c r="AO187" s="0" t="n">
        <v>186</v>
      </c>
      <c r="AP187" s="0" t="n">
        <f aca="false">(AL187/SUM(AL$2:AL$270)*1000000)</f>
        <v>57.8554275277242</v>
      </c>
      <c r="AQ187" s="0" t="n">
        <f aca="false">LOG(AP187, 2)</f>
        <v>5.85438040253533</v>
      </c>
    </row>
    <row r="188" customFormat="false" ht="12.8" hidden="false" customHeight="false" outlineLevel="0" collapsed="false">
      <c r="A188" s="0" t="s">
        <v>229</v>
      </c>
      <c r="B188" s="0" t="n">
        <v>18</v>
      </c>
      <c r="C188" s="0" t="n">
        <v>81</v>
      </c>
      <c r="D188" s="0" t="n">
        <v>60</v>
      </c>
      <c r="E188" s="0" t="n">
        <v>11</v>
      </c>
      <c r="F188" s="0" t="n">
        <v>74</v>
      </c>
      <c r="G188" s="0" t="n">
        <v>149</v>
      </c>
      <c r="H188" s="0" t="n">
        <v>43</v>
      </c>
      <c r="I188" s="0" t="n">
        <v>104</v>
      </c>
      <c r="J188" s="0" t="n">
        <v>48</v>
      </c>
      <c r="K188" s="0" t="n">
        <v>30</v>
      </c>
      <c r="L188" s="0" t="n">
        <v>88</v>
      </c>
      <c r="M188" s="0" t="n">
        <v>198</v>
      </c>
      <c r="N188" s="0" t="n">
        <v>7</v>
      </c>
      <c r="O188" s="0" t="n">
        <v>62</v>
      </c>
      <c r="P188" s="0" t="n">
        <v>36</v>
      </c>
      <c r="Q188" s="0" t="n">
        <v>21</v>
      </c>
      <c r="R188" s="0" t="n">
        <v>21</v>
      </c>
      <c r="S188" s="0" t="n">
        <v>17</v>
      </c>
      <c r="T188" s="0" t="n">
        <v>9</v>
      </c>
      <c r="U188" s="0" t="n">
        <v>112</v>
      </c>
      <c r="V188" s="0" t="n">
        <v>21</v>
      </c>
      <c r="W188" s="0" t="n">
        <v>75</v>
      </c>
      <c r="X188" s="0" t="n">
        <v>28</v>
      </c>
      <c r="Y188" s="0" t="n">
        <v>60</v>
      </c>
      <c r="Z188" s="0" t="n">
        <v>25</v>
      </c>
      <c r="AA188" s="0" t="n">
        <v>9</v>
      </c>
      <c r="AB188" s="0" t="n">
        <v>26</v>
      </c>
      <c r="AC188" s="0" t="n">
        <v>27</v>
      </c>
      <c r="AD188" s="0" t="n">
        <v>84</v>
      </c>
      <c r="AE188" s="0" t="n">
        <v>98</v>
      </c>
      <c r="AF188" s="0" t="n">
        <v>41</v>
      </c>
      <c r="AG188" s="0" t="n">
        <v>34</v>
      </c>
      <c r="AH188" s="0" t="n">
        <v>214</v>
      </c>
      <c r="AI188" s="0" t="n">
        <v>64</v>
      </c>
      <c r="AJ188" s="0" t="n">
        <v>26</v>
      </c>
      <c r="AK188" s="0" t="n">
        <v>25</v>
      </c>
      <c r="AL188" s="0" t="n">
        <v>2046</v>
      </c>
      <c r="AM188" s="0" t="n">
        <v>0.005715702787143</v>
      </c>
      <c r="AN188" s="0" t="n">
        <v>1.79364955249483</v>
      </c>
      <c r="AO188" s="0" t="n">
        <v>187</v>
      </c>
      <c r="AP188" s="0" t="n">
        <f aca="false">(AL188/SUM(AL$2:AL$270)*1000000)</f>
        <v>57.1570278714262</v>
      </c>
      <c r="AQ188" s="0" t="n">
        <f aca="false">LOG(AP188, 2)</f>
        <v>5.83685899406015</v>
      </c>
    </row>
    <row r="189" customFormat="false" ht="12.8" hidden="false" customHeight="false" outlineLevel="0" collapsed="false">
      <c r="A189" s="0" t="s">
        <v>230</v>
      </c>
      <c r="B189" s="0" t="n">
        <v>22</v>
      </c>
      <c r="C189" s="0" t="n">
        <v>190</v>
      </c>
      <c r="D189" s="0" t="n">
        <v>38</v>
      </c>
      <c r="E189" s="0" t="n">
        <v>33</v>
      </c>
      <c r="F189" s="0" t="n">
        <v>95</v>
      </c>
      <c r="G189" s="0" t="n">
        <v>63</v>
      </c>
      <c r="H189" s="0" t="n">
        <v>79</v>
      </c>
      <c r="I189" s="0" t="n">
        <v>51</v>
      </c>
      <c r="J189" s="0" t="n">
        <v>29</v>
      </c>
      <c r="K189" s="0" t="n">
        <v>25</v>
      </c>
      <c r="L189" s="0" t="n">
        <v>71</v>
      </c>
      <c r="M189" s="0" t="n">
        <v>147</v>
      </c>
      <c r="N189" s="0" t="n">
        <v>34</v>
      </c>
      <c r="O189" s="0" t="n">
        <v>59</v>
      </c>
      <c r="P189" s="0" t="n">
        <v>31</v>
      </c>
      <c r="Q189" s="0" t="n">
        <v>43</v>
      </c>
      <c r="R189" s="0" t="n">
        <v>34</v>
      </c>
      <c r="S189" s="0" t="n">
        <v>81</v>
      </c>
      <c r="T189" s="0" t="n">
        <v>17</v>
      </c>
      <c r="U189" s="0" t="n">
        <v>71</v>
      </c>
      <c r="V189" s="0" t="n">
        <v>12</v>
      </c>
      <c r="W189" s="0" t="n">
        <v>57</v>
      </c>
      <c r="X189" s="0" t="n">
        <v>29</v>
      </c>
      <c r="Y189" s="0" t="n">
        <v>66</v>
      </c>
      <c r="Z189" s="0" t="n">
        <v>70</v>
      </c>
      <c r="AA189" s="0" t="n">
        <v>58</v>
      </c>
      <c r="AB189" s="0" t="n">
        <v>30</v>
      </c>
      <c r="AC189" s="0" t="n">
        <v>19</v>
      </c>
      <c r="AD189" s="0" t="n">
        <v>40</v>
      </c>
      <c r="AE189" s="0" t="n">
        <v>60</v>
      </c>
      <c r="AF189" s="0" t="n">
        <v>33</v>
      </c>
      <c r="AG189" s="0" t="n">
        <v>52</v>
      </c>
      <c r="AH189" s="0" t="n">
        <v>111</v>
      </c>
      <c r="AI189" s="0" t="n">
        <v>37</v>
      </c>
      <c r="AJ189" s="0" t="n">
        <v>75</v>
      </c>
      <c r="AK189" s="0" t="n">
        <v>67</v>
      </c>
      <c r="AL189" s="0" t="n">
        <v>2029</v>
      </c>
      <c r="AM189" s="0" t="n">
        <v>0.005668211610514</v>
      </c>
      <c r="AN189" s="0" t="n">
        <v>1.79931776410535</v>
      </c>
      <c r="AO189" s="0" t="n">
        <v>188</v>
      </c>
      <c r="AP189" s="0" t="n">
        <f aca="false">(AL189/SUM(AL$2:AL$270)*1000000)</f>
        <v>56.6821161051436</v>
      </c>
      <c r="AQ189" s="0" t="n">
        <f aca="false">LOG(AP189, 2)</f>
        <v>5.82482171407147</v>
      </c>
    </row>
    <row r="190" customFormat="false" ht="12.8" hidden="false" customHeight="false" outlineLevel="0" collapsed="false">
      <c r="A190" s="0" t="s">
        <v>231</v>
      </c>
      <c r="B190" s="0" t="n">
        <v>24</v>
      </c>
      <c r="C190" s="0" t="n">
        <v>36</v>
      </c>
      <c r="D190" s="0" t="n">
        <v>44</v>
      </c>
      <c r="E190" s="0" t="n">
        <v>30</v>
      </c>
      <c r="F190" s="0" t="n">
        <v>79</v>
      </c>
      <c r="G190" s="0" t="n">
        <v>134</v>
      </c>
      <c r="H190" s="0" t="n">
        <v>59</v>
      </c>
      <c r="I190" s="0" t="n">
        <v>57</v>
      </c>
      <c r="J190" s="0" t="n">
        <v>28</v>
      </c>
      <c r="K190" s="0" t="n">
        <v>18</v>
      </c>
      <c r="L190" s="0" t="n">
        <v>101</v>
      </c>
      <c r="M190" s="0" t="n">
        <v>203</v>
      </c>
      <c r="N190" s="0" t="n">
        <v>21</v>
      </c>
      <c r="O190" s="0" t="n">
        <v>45</v>
      </c>
      <c r="P190" s="0" t="n">
        <v>41</v>
      </c>
      <c r="Q190" s="0" t="n">
        <v>18</v>
      </c>
      <c r="R190" s="0" t="n">
        <v>28</v>
      </c>
      <c r="S190" s="0" t="n">
        <v>61</v>
      </c>
      <c r="T190" s="0" t="n">
        <v>11</v>
      </c>
      <c r="U190" s="0" t="n">
        <v>94</v>
      </c>
      <c r="V190" s="0" t="n">
        <v>14</v>
      </c>
      <c r="W190" s="0" t="n">
        <v>49</v>
      </c>
      <c r="X190" s="0" t="n">
        <v>40</v>
      </c>
      <c r="Y190" s="0" t="n">
        <v>134</v>
      </c>
      <c r="Z190" s="0" t="n">
        <v>47</v>
      </c>
      <c r="AA190" s="0" t="n">
        <v>40</v>
      </c>
      <c r="AB190" s="0" t="n">
        <v>18</v>
      </c>
      <c r="AC190" s="0" t="n">
        <v>40</v>
      </c>
      <c r="AD190" s="0" t="n">
        <v>57</v>
      </c>
      <c r="AE190" s="0" t="n">
        <v>78</v>
      </c>
      <c r="AF190" s="0" t="n">
        <v>25</v>
      </c>
      <c r="AG190" s="0" t="n">
        <v>51</v>
      </c>
      <c r="AH190" s="0" t="n">
        <v>151</v>
      </c>
      <c r="AI190" s="0" t="n">
        <v>45</v>
      </c>
      <c r="AJ190" s="0" t="n">
        <v>32</v>
      </c>
      <c r="AK190" s="0" t="n">
        <v>51</v>
      </c>
      <c r="AL190" s="0" t="n">
        <v>2004</v>
      </c>
      <c r="AM190" s="0" t="n">
        <v>0.005598371644885</v>
      </c>
      <c r="AN190" s="0" t="n">
        <v>1.80491613575023</v>
      </c>
      <c r="AO190" s="0" t="n">
        <v>189</v>
      </c>
      <c r="AP190" s="0" t="n">
        <f aca="false">(AL190/SUM(AL$2:AL$270)*1000000)</f>
        <v>55.9837164488456</v>
      </c>
      <c r="AQ190" s="0" t="n">
        <f aca="false">LOG(AP190, 2)</f>
        <v>5.80693535751002</v>
      </c>
    </row>
    <row r="191" customFormat="false" ht="12.8" hidden="false" customHeight="false" outlineLevel="0" collapsed="false">
      <c r="A191" s="0" t="s">
        <v>232</v>
      </c>
      <c r="B191" s="0" t="n">
        <v>45</v>
      </c>
      <c r="C191" s="0" t="n">
        <v>99</v>
      </c>
      <c r="D191" s="0" t="n">
        <v>78</v>
      </c>
      <c r="E191" s="0" t="n">
        <v>26</v>
      </c>
      <c r="F191" s="0" t="n">
        <v>83</v>
      </c>
      <c r="G191" s="0" t="n">
        <v>68</v>
      </c>
      <c r="H191" s="0" t="n">
        <v>21</v>
      </c>
      <c r="I191" s="0" t="n">
        <v>68</v>
      </c>
      <c r="J191" s="0" t="n">
        <v>36</v>
      </c>
      <c r="K191" s="0" t="n">
        <v>29</v>
      </c>
      <c r="L191" s="0" t="n">
        <v>83</v>
      </c>
      <c r="M191" s="0" t="n">
        <v>331</v>
      </c>
      <c r="N191" s="0" t="n">
        <v>12</v>
      </c>
      <c r="O191" s="0" t="n">
        <v>49</v>
      </c>
      <c r="P191" s="0" t="n">
        <v>58</v>
      </c>
      <c r="Q191" s="0" t="n">
        <v>47</v>
      </c>
      <c r="R191" s="0" t="n">
        <v>22</v>
      </c>
      <c r="S191" s="0" t="n">
        <v>54</v>
      </c>
      <c r="T191" s="0" t="n">
        <v>17</v>
      </c>
      <c r="U191" s="0" t="n">
        <v>91</v>
      </c>
      <c r="V191" s="0" t="n">
        <v>13</v>
      </c>
      <c r="W191" s="0" t="n">
        <v>75</v>
      </c>
      <c r="X191" s="0" t="n">
        <v>23</v>
      </c>
      <c r="Y191" s="0" t="n">
        <v>53</v>
      </c>
      <c r="Z191" s="0" t="n">
        <v>36</v>
      </c>
      <c r="AA191" s="0" t="n">
        <v>18</v>
      </c>
      <c r="AB191" s="0" t="n">
        <v>19</v>
      </c>
      <c r="AC191" s="0" t="n">
        <v>23</v>
      </c>
      <c r="AD191" s="0" t="n">
        <v>43</v>
      </c>
      <c r="AE191" s="0" t="n">
        <v>72</v>
      </c>
      <c r="AF191" s="0" t="n">
        <v>15</v>
      </c>
      <c r="AG191" s="0" t="n">
        <v>64</v>
      </c>
      <c r="AH191" s="0" t="n">
        <v>121</v>
      </c>
      <c r="AI191" s="0" t="n">
        <v>29</v>
      </c>
      <c r="AJ191" s="0" t="n">
        <v>29</v>
      </c>
      <c r="AK191" s="0" t="n">
        <v>28</v>
      </c>
      <c r="AL191" s="0" t="n">
        <v>1978</v>
      </c>
      <c r="AM191" s="0" t="n">
        <v>0.00552573808063</v>
      </c>
      <c r="AN191" s="0" t="n">
        <v>1.81044187383086</v>
      </c>
      <c r="AO191" s="0" t="n">
        <v>190</v>
      </c>
      <c r="AP191" s="0" t="n">
        <f aca="false">(AL191/SUM(AL$2:AL$270)*1000000)</f>
        <v>55.2573808062957</v>
      </c>
      <c r="AQ191" s="0" t="n">
        <f aca="false">LOG(AP191, 2)</f>
        <v>5.78809527507393</v>
      </c>
    </row>
    <row r="192" customFormat="false" ht="12.8" hidden="false" customHeight="false" outlineLevel="0" collapsed="false">
      <c r="A192" s="0" t="s">
        <v>233</v>
      </c>
      <c r="B192" s="0" t="n">
        <v>10</v>
      </c>
      <c r="C192" s="0" t="n">
        <v>93</v>
      </c>
      <c r="D192" s="0" t="n">
        <v>28</v>
      </c>
      <c r="E192" s="0" t="n">
        <v>23</v>
      </c>
      <c r="F192" s="0" t="n">
        <v>60</v>
      </c>
      <c r="G192" s="0" t="n">
        <v>42</v>
      </c>
      <c r="H192" s="0" t="n">
        <v>130</v>
      </c>
      <c r="I192" s="0" t="n">
        <v>31</v>
      </c>
      <c r="J192" s="0" t="n">
        <v>24</v>
      </c>
      <c r="K192" s="0" t="n">
        <v>27</v>
      </c>
      <c r="L192" s="0" t="n">
        <v>126</v>
      </c>
      <c r="M192" s="0" t="n">
        <v>201</v>
      </c>
      <c r="N192" s="0" t="n">
        <v>33</v>
      </c>
      <c r="O192" s="0" t="n">
        <v>36</v>
      </c>
      <c r="P192" s="0" t="n">
        <v>24</v>
      </c>
      <c r="Q192" s="0" t="n">
        <v>16</v>
      </c>
      <c r="R192" s="0" t="n">
        <v>43</v>
      </c>
      <c r="S192" s="0" t="n">
        <v>60</v>
      </c>
      <c r="T192" s="0" t="n">
        <v>1</v>
      </c>
      <c r="U192" s="0" t="n">
        <v>133</v>
      </c>
      <c r="V192" s="0" t="n">
        <v>11</v>
      </c>
      <c r="W192" s="0" t="n">
        <v>37</v>
      </c>
      <c r="X192" s="0" t="n">
        <v>24</v>
      </c>
      <c r="Y192" s="0" t="n">
        <v>64</v>
      </c>
      <c r="Z192" s="0" t="n">
        <v>113</v>
      </c>
      <c r="AA192" s="0" t="n">
        <v>50</v>
      </c>
      <c r="AB192" s="0" t="n">
        <v>10</v>
      </c>
      <c r="AC192" s="0" t="n">
        <v>11</v>
      </c>
      <c r="AD192" s="0" t="n">
        <v>39</v>
      </c>
      <c r="AE192" s="0" t="n">
        <v>57</v>
      </c>
      <c r="AF192" s="0" t="n">
        <v>42</v>
      </c>
      <c r="AG192" s="0" t="n">
        <v>30</v>
      </c>
      <c r="AH192" s="0" t="n">
        <v>206</v>
      </c>
      <c r="AI192" s="0" t="n">
        <v>44</v>
      </c>
      <c r="AJ192" s="0" t="n">
        <v>26</v>
      </c>
      <c r="AK192" s="0" t="n">
        <v>67</v>
      </c>
      <c r="AL192" s="0" t="n">
        <v>1972</v>
      </c>
      <c r="AM192" s="0" t="n">
        <v>0.005508976488878</v>
      </c>
      <c r="AN192" s="0" t="n">
        <v>1.81595085031974</v>
      </c>
      <c r="AO192" s="0" t="n">
        <v>191</v>
      </c>
      <c r="AP192" s="0" t="n">
        <f aca="false">(AL192/SUM(AL$2:AL$270)*1000000)</f>
        <v>55.0897648887842</v>
      </c>
      <c r="AQ192" s="0" t="n">
        <f aca="false">LOG(AP192, 2)</f>
        <v>5.78371240069273</v>
      </c>
    </row>
    <row r="193" customFormat="false" ht="12.8" hidden="false" customHeight="false" outlineLevel="0" collapsed="false">
      <c r="A193" s="0" t="s">
        <v>234</v>
      </c>
      <c r="B193" s="0" t="n">
        <v>1</v>
      </c>
      <c r="C193" s="0" t="n">
        <v>0</v>
      </c>
      <c r="D193" s="0" t="n">
        <v>1</v>
      </c>
      <c r="E193" s="0" t="n">
        <v>5</v>
      </c>
      <c r="F193" s="0" t="n">
        <v>2</v>
      </c>
      <c r="G193" s="0" t="n">
        <v>23</v>
      </c>
      <c r="H193" s="0" t="n">
        <v>29</v>
      </c>
      <c r="I193" s="0" t="n">
        <v>1</v>
      </c>
      <c r="J193" s="0" t="n">
        <v>2</v>
      </c>
      <c r="K193" s="0" t="n">
        <v>4</v>
      </c>
      <c r="L193" s="0" t="n">
        <v>1</v>
      </c>
      <c r="M193" s="0" t="n">
        <v>3</v>
      </c>
      <c r="N193" s="0" t="n">
        <v>32</v>
      </c>
      <c r="O193" s="0" t="n">
        <v>8</v>
      </c>
      <c r="P193" s="0" t="n">
        <v>2</v>
      </c>
      <c r="Q193" s="0" t="n">
        <v>0</v>
      </c>
      <c r="R193" s="0" t="n">
        <v>2</v>
      </c>
      <c r="S193" s="0" t="n">
        <v>622</v>
      </c>
      <c r="T193" s="0" t="n">
        <v>1</v>
      </c>
      <c r="U193" s="0" t="n">
        <v>0</v>
      </c>
      <c r="V193" s="0" t="n">
        <v>1</v>
      </c>
      <c r="W193" s="0" t="n">
        <v>3</v>
      </c>
      <c r="X193" s="0" t="n">
        <v>13</v>
      </c>
      <c r="Y193" s="0" t="n">
        <v>45</v>
      </c>
      <c r="Z193" s="0" t="n">
        <v>11</v>
      </c>
      <c r="AA193" s="0" t="n">
        <v>10</v>
      </c>
      <c r="AB193" s="0" t="n">
        <v>2</v>
      </c>
      <c r="AC193" s="0" t="n">
        <v>2</v>
      </c>
      <c r="AD193" s="0" t="n">
        <v>14</v>
      </c>
      <c r="AE193" s="0" t="n">
        <v>8</v>
      </c>
      <c r="AF193" s="0" t="n">
        <v>108</v>
      </c>
      <c r="AG193" s="0" t="n">
        <v>0</v>
      </c>
      <c r="AH193" s="0" t="n">
        <v>9</v>
      </c>
      <c r="AI193" s="0" t="n">
        <v>1</v>
      </c>
      <c r="AJ193" s="0" t="n">
        <v>315</v>
      </c>
      <c r="AK193" s="0" t="n">
        <v>642</v>
      </c>
      <c r="AL193" s="0" t="n">
        <v>1923</v>
      </c>
      <c r="AM193" s="0" t="n">
        <v>0.005372090156244</v>
      </c>
      <c r="AN193" s="0" t="n">
        <v>1.82132294047598</v>
      </c>
      <c r="AO193" s="0" t="n">
        <v>192</v>
      </c>
      <c r="AP193" s="0" t="n">
        <f aca="false">(AL193/SUM(AL$2:AL$270)*1000000)</f>
        <v>53.7209015624402</v>
      </c>
      <c r="AQ193" s="0" t="n">
        <f aca="false">LOG(AP193, 2)</f>
        <v>5.74741161165471</v>
      </c>
    </row>
    <row r="194" customFormat="false" ht="12.8" hidden="false" customHeight="false" outlineLevel="0" collapsed="false">
      <c r="A194" s="0" t="s">
        <v>235</v>
      </c>
      <c r="B194" s="0" t="n">
        <v>16</v>
      </c>
      <c r="C194" s="0" t="n">
        <v>40</v>
      </c>
      <c r="D194" s="0" t="n">
        <v>21</v>
      </c>
      <c r="E194" s="0" t="n">
        <v>65</v>
      </c>
      <c r="F194" s="0" t="n">
        <v>50</v>
      </c>
      <c r="G194" s="0" t="n">
        <v>64</v>
      </c>
      <c r="H194" s="0" t="n">
        <v>222</v>
      </c>
      <c r="I194" s="0" t="n">
        <v>43</v>
      </c>
      <c r="J194" s="0" t="n">
        <v>37</v>
      </c>
      <c r="K194" s="0" t="n">
        <v>50</v>
      </c>
      <c r="L194" s="0" t="n">
        <v>112</v>
      </c>
      <c r="M194" s="0" t="n">
        <v>101</v>
      </c>
      <c r="N194" s="0" t="n">
        <v>27</v>
      </c>
      <c r="O194" s="0" t="n">
        <v>38</v>
      </c>
      <c r="P194" s="0" t="n">
        <v>16</v>
      </c>
      <c r="Q194" s="0" t="n">
        <v>54</v>
      </c>
      <c r="R194" s="0" t="n">
        <v>62</v>
      </c>
      <c r="S194" s="0" t="n">
        <v>48</v>
      </c>
      <c r="T194" s="0" t="n">
        <v>35</v>
      </c>
      <c r="U194" s="0" t="n">
        <v>34</v>
      </c>
      <c r="V194" s="0" t="n">
        <v>8</v>
      </c>
      <c r="W194" s="0" t="n">
        <v>15</v>
      </c>
      <c r="X194" s="0" t="n">
        <v>38</v>
      </c>
      <c r="Y194" s="0" t="n">
        <v>22</v>
      </c>
      <c r="Z194" s="0" t="n">
        <v>158</v>
      </c>
      <c r="AA194" s="0" t="n">
        <v>79</v>
      </c>
      <c r="AB194" s="0" t="n">
        <v>17</v>
      </c>
      <c r="AC194" s="0" t="n">
        <v>23</v>
      </c>
      <c r="AD194" s="0" t="n">
        <v>46</v>
      </c>
      <c r="AE194" s="0" t="n">
        <v>73</v>
      </c>
      <c r="AF194" s="0" t="n">
        <v>19</v>
      </c>
      <c r="AG194" s="0" t="n">
        <v>39</v>
      </c>
      <c r="AH194" s="0" t="n">
        <v>25</v>
      </c>
      <c r="AI194" s="0" t="n">
        <v>23</v>
      </c>
      <c r="AJ194" s="0" t="n">
        <v>76</v>
      </c>
      <c r="AK194" s="0" t="n">
        <v>66</v>
      </c>
      <c r="AL194" s="0" t="n">
        <v>1862</v>
      </c>
      <c r="AM194" s="0" t="n">
        <v>0.005201680640107</v>
      </c>
      <c r="AN194" s="0" t="n">
        <v>1.82652462111609</v>
      </c>
      <c r="AO194" s="0" t="n">
        <v>193</v>
      </c>
      <c r="AP194" s="0" t="n">
        <f aca="false">(AL194/SUM(AL$2:AL$270)*1000000)</f>
        <v>52.0168064010731</v>
      </c>
      <c r="AQ194" s="0" t="n">
        <f aca="false">LOG(AP194, 2)</f>
        <v>5.70090592187361</v>
      </c>
    </row>
    <row r="195" customFormat="false" ht="12.8" hidden="false" customHeight="false" outlineLevel="0" collapsed="false">
      <c r="A195" s="0" t="s">
        <v>236</v>
      </c>
      <c r="B195" s="0" t="n">
        <v>20</v>
      </c>
      <c r="C195" s="0" t="n">
        <v>43</v>
      </c>
      <c r="D195" s="0" t="n">
        <v>32</v>
      </c>
      <c r="E195" s="0" t="n">
        <v>60</v>
      </c>
      <c r="F195" s="0" t="n">
        <v>62</v>
      </c>
      <c r="G195" s="0" t="n">
        <v>62</v>
      </c>
      <c r="H195" s="0" t="n">
        <v>77</v>
      </c>
      <c r="I195" s="0" t="n">
        <v>53</v>
      </c>
      <c r="J195" s="0" t="n">
        <v>58</v>
      </c>
      <c r="K195" s="0" t="n">
        <v>46</v>
      </c>
      <c r="L195" s="0" t="n">
        <v>83</v>
      </c>
      <c r="M195" s="0" t="n">
        <v>116</v>
      </c>
      <c r="N195" s="0" t="n">
        <v>33</v>
      </c>
      <c r="O195" s="0" t="n">
        <v>60</v>
      </c>
      <c r="P195" s="0" t="n">
        <v>70</v>
      </c>
      <c r="Q195" s="0" t="n">
        <v>38</v>
      </c>
      <c r="R195" s="0" t="n">
        <v>43</v>
      </c>
      <c r="S195" s="0" t="n">
        <v>53</v>
      </c>
      <c r="T195" s="0" t="n">
        <v>27</v>
      </c>
      <c r="U195" s="0" t="n">
        <v>31</v>
      </c>
      <c r="V195" s="0" t="n">
        <v>27</v>
      </c>
      <c r="W195" s="0" t="n">
        <v>32</v>
      </c>
      <c r="X195" s="0" t="n">
        <v>44</v>
      </c>
      <c r="Y195" s="0" t="n">
        <v>57</v>
      </c>
      <c r="Z195" s="0" t="n">
        <v>71</v>
      </c>
      <c r="AA195" s="0" t="n">
        <v>39</v>
      </c>
      <c r="AB195" s="0" t="n">
        <v>20</v>
      </c>
      <c r="AC195" s="0" t="n">
        <v>48</v>
      </c>
      <c r="AD195" s="0" t="n">
        <v>38</v>
      </c>
      <c r="AE195" s="0" t="n">
        <v>88</v>
      </c>
      <c r="AF195" s="0" t="n">
        <v>46</v>
      </c>
      <c r="AG195" s="0" t="n">
        <v>79</v>
      </c>
      <c r="AH195" s="0" t="n">
        <v>79</v>
      </c>
      <c r="AI195" s="0" t="n">
        <v>35</v>
      </c>
      <c r="AJ195" s="0" t="n">
        <v>49</v>
      </c>
      <c r="AK195" s="0" t="n">
        <v>40</v>
      </c>
      <c r="AL195" s="0" t="n">
        <v>1859</v>
      </c>
      <c r="AM195" s="0" t="n">
        <v>0.005193299844232</v>
      </c>
      <c r="AN195" s="0" t="n">
        <v>1.83171792096032</v>
      </c>
      <c r="AO195" s="0" t="n">
        <v>194</v>
      </c>
      <c r="AP195" s="0" t="n">
        <f aca="false">(AL195/SUM(AL$2:AL$270)*1000000)</f>
        <v>51.9329984423174</v>
      </c>
      <c r="AQ195" s="0" t="n">
        <f aca="false">LOG(AP195, 2)</f>
        <v>5.6985796192343</v>
      </c>
    </row>
    <row r="196" customFormat="false" ht="12.8" hidden="false" customHeight="false" outlineLevel="0" collapsed="false">
      <c r="A196" s="0" t="s">
        <v>237</v>
      </c>
      <c r="B196" s="0" t="n">
        <v>26</v>
      </c>
      <c r="C196" s="0" t="n">
        <v>12</v>
      </c>
      <c r="D196" s="0" t="n">
        <v>25</v>
      </c>
      <c r="E196" s="0" t="n">
        <v>48</v>
      </c>
      <c r="F196" s="0" t="n">
        <v>109</v>
      </c>
      <c r="G196" s="0" t="n">
        <v>62</v>
      </c>
      <c r="H196" s="0" t="n">
        <v>58</v>
      </c>
      <c r="I196" s="0" t="n">
        <v>45</v>
      </c>
      <c r="J196" s="0" t="n">
        <v>44</v>
      </c>
      <c r="K196" s="0" t="n">
        <v>63</v>
      </c>
      <c r="L196" s="0" t="n">
        <v>127</v>
      </c>
      <c r="M196" s="0" t="n">
        <v>137</v>
      </c>
      <c r="N196" s="0" t="n">
        <v>20</v>
      </c>
      <c r="O196" s="0" t="n">
        <v>67</v>
      </c>
      <c r="P196" s="0" t="n">
        <v>72</v>
      </c>
      <c r="Q196" s="0" t="n">
        <v>50</v>
      </c>
      <c r="R196" s="0" t="n">
        <v>58</v>
      </c>
      <c r="S196" s="0" t="n">
        <v>45</v>
      </c>
      <c r="T196" s="0" t="n">
        <v>23</v>
      </c>
      <c r="U196" s="0" t="n">
        <v>42</v>
      </c>
      <c r="V196" s="0" t="n">
        <v>18</v>
      </c>
      <c r="W196" s="0" t="n">
        <v>72</v>
      </c>
      <c r="X196" s="0" t="n">
        <v>50</v>
      </c>
      <c r="Y196" s="0" t="n">
        <v>53</v>
      </c>
      <c r="Z196" s="0" t="n">
        <v>67</v>
      </c>
      <c r="AA196" s="0" t="n">
        <v>52</v>
      </c>
      <c r="AB196" s="0" t="n">
        <v>26</v>
      </c>
      <c r="AC196" s="0" t="n">
        <v>67</v>
      </c>
      <c r="AD196" s="0" t="n">
        <v>34</v>
      </c>
      <c r="AE196" s="0" t="n">
        <v>52</v>
      </c>
      <c r="AF196" s="0" t="n">
        <v>16</v>
      </c>
      <c r="AG196" s="0" t="n">
        <v>42</v>
      </c>
      <c r="AH196" s="0" t="n">
        <v>49</v>
      </c>
      <c r="AI196" s="0" t="n">
        <v>24</v>
      </c>
      <c r="AJ196" s="0" t="n">
        <v>70</v>
      </c>
      <c r="AK196" s="0" t="n">
        <v>24</v>
      </c>
      <c r="AL196" s="0" t="n">
        <v>1849</v>
      </c>
      <c r="AM196" s="0" t="n">
        <v>0.00516536385798</v>
      </c>
      <c r="AN196" s="0" t="n">
        <v>1.8368832848183</v>
      </c>
      <c r="AO196" s="0" t="n">
        <v>195</v>
      </c>
      <c r="AP196" s="0" t="n">
        <f aca="false">(AL196/SUM(AL$2:AL$270)*1000000)</f>
        <v>51.6536385797982</v>
      </c>
      <c r="AQ196" s="0" t="n">
        <f aca="false">LOG(AP196, 2)</f>
        <v>5.69079807371901</v>
      </c>
    </row>
    <row r="197" customFormat="false" ht="12.8" hidden="false" customHeight="false" outlineLevel="0" collapsed="false">
      <c r="A197" s="0" t="s">
        <v>238</v>
      </c>
      <c r="B197" s="0" t="n">
        <v>40</v>
      </c>
      <c r="C197" s="0" t="n">
        <v>29</v>
      </c>
      <c r="D197" s="0" t="n">
        <v>16</v>
      </c>
      <c r="E197" s="0" t="n">
        <v>36</v>
      </c>
      <c r="F197" s="0" t="n">
        <v>79</v>
      </c>
      <c r="G197" s="0" t="n">
        <v>26</v>
      </c>
      <c r="H197" s="0" t="n">
        <v>48</v>
      </c>
      <c r="I197" s="0" t="n">
        <v>51</v>
      </c>
      <c r="J197" s="0" t="n">
        <v>52</v>
      </c>
      <c r="K197" s="0" t="n">
        <v>83</v>
      </c>
      <c r="L197" s="0" t="n">
        <v>77</v>
      </c>
      <c r="M197" s="0" t="n">
        <v>26</v>
      </c>
      <c r="N197" s="0" t="n">
        <v>11</v>
      </c>
      <c r="O197" s="0" t="n">
        <v>34</v>
      </c>
      <c r="P197" s="0" t="n">
        <v>114</v>
      </c>
      <c r="Q197" s="0" t="n">
        <v>82</v>
      </c>
      <c r="R197" s="0" t="n">
        <v>30</v>
      </c>
      <c r="S197" s="0" t="n">
        <v>32</v>
      </c>
      <c r="T197" s="0" t="n">
        <v>89</v>
      </c>
      <c r="U197" s="0" t="n">
        <v>32</v>
      </c>
      <c r="V197" s="0" t="n">
        <v>66</v>
      </c>
      <c r="W197" s="0" t="n">
        <v>15</v>
      </c>
      <c r="X197" s="0" t="n">
        <v>50</v>
      </c>
      <c r="Y197" s="0" t="n">
        <v>20</v>
      </c>
      <c r="Z197" s="0" t="n">
        <v>65</v>
      </c>
      <c r="AA197" s="0" t="n">
        <v>50</v>
      </c>
      <c r="AB197" s="0" t="n">
        <v>49</v>
      </c>
      <c r="AC197" s="0" t="n">
        <v>67</v>
      </c>
      <c r="AD197" s="0" t="n">
        <v>49</v>
      </c>
      <c r="AE197" s="0" t="n">
        <v>73</v>
      </c>
      <c r="AF197" s="0" t="n">
        <v>13</v>
      </c>
      <c r="AG197" s="0" t="n">
        <v>143</v>
      </c>
      <c r="AH197" s="0" t="n">
        <v>43</v>
      </c>
      <c r="AI197" s="0" t="n">
        <v>21</v>
      </c>
      <c r="AJ197" s="0" t="n">
        <v>112</v>
      </c>
      <c r="AK197" s="0" t="n">
        <v>21</v>
      </c>
      <c r="AL197" s="0" t="n">
        <v>1844</v>
      </c>
      <c r="AM197" s="0" t="n">
        <v>0.005151395864854</v>
      </c>
      <c r="AN197" s="0" t="n">
        <v>1.84203468068316</v>
      </c>
      <c r="AO197" s="0" t="n">
        <v>196</v>
      </c>
      <c r="AP197" s="0" t="n">
        <f aca="false">(AL197/SUM(AL$2:AL$270)*1000000)</f>
        <v>51.5139586485386</v>
      </c>
      <c r="AQ197" s="0" t="n">
        <f aca="false">LOG(AP197, 2)</f>
        <v>5.68689150474415</v>
      </c>
    </row>
    <row r="198" customFormat="false" ht="12.8" hidden="false" customHeight="false" outlineLevel="0" collapsed="false">
      <c r="A198" s="0" t="s">
        <v>239</v>
      </c>
      <c r="B198" s="0" t="n">
        <v>29</v>
      </c>
      <c r="C198" s="0" t="n">
        <v>183</v>
      </c>
      <c r="D198" s="0" t="n">
        <v>52</v>
      </c>
      <c r="E198" s="0" t="n">
        <v>22</v>
      </c>
      <c r="F198" s="0" t="n">
        <v>40</v>
      </c>
      <c r="G198" s="0" t="n">
        <v>104</v>
      </c>
      <c r="H198" s="0" t="n">
        <v>45</v>
      </c>
      <c r="I198" s="0" t="n">
        <v>88</v>
      </c>
      <c r="J198" s="0" t="n">
        <v>51</v>
      </c>
      <c r="K198" s="0" t="n">
        <v>33</v>
      </c>
      <c r="L198" s="0" t="n">
        <v>82</v>
      </c>
      <c r="M198" s="0" t="n">
        <v>122</v>
      </c>
      <c r="N198" s="0" t="n">
        <v>25</v>
      </c>
      <c r="O198" s="0" t="n">
        <v>63</v>
      </c>
      <c r="P198" s="0" t="n">
        <v>52</v>
      </c>
      <c r="Q198" s="0" t="n">
        <v>30</v>
      </c>
      <c r="R198" s="0" t="n">
        <v>21</v>
      </c>
      <c r="S198" s="0" t="n">
        <v>46</v>
      </c>
      <c r="T198" s="0" t="n">
        <v>16</v>
      </c>
      <c r="U198" s="0" t="n">
        <v>70</v>
      </c>
      <c r="V198" s="0" t="n">
        <v>34</v>
      </c>
      <c r="W198" s="0" t="n">
        <v>33</v>
      </c>
      <c r="X198" s="0" t="n">
        <v>33</v>
      </c>
      <c r="Y198" s="0" t="n">
        <v>83</v>
      </c>
      <c r="Z198" s="0" t="n">
        <v>38</v>
      </c>
      <c r="AA198" s="0" t="n">
        <v>19</v>
      </c>
      <c r="AB198" s="0" t="n">
        <v>26</v>
      </c>
      <c r="AC198" s="0" t="n">
        <v>33</v>
      </c>
      <c r="AD198" s="0" t="n">
        <v>40</v>
      </c>
      <c r="AE198" s="0" t="n">
        <v>40</v>
      </c>
      <c r="AF198" s="0" t="n">
        <v>35</v>
      </c>
      <c r="AG198" s="0" t="n">
        <v>66</v>
      </c>
      <c r="AH198" s="0" t="n">
        <v>56</v>
      </c>
      <c r="AI198" s="0" t="n">
        <v>25</v>
      </c>
      <c r="AJ198" s="0" t="n">
        <v>53</v>
      </c>
      <c r="AK198" s="0" t="n">
        <v>49</v>
      </c>
      <c r="AL198" s="0" t="n">
        <v>1837</v>
      </c>
      <c r="AM198" s="0" t="n">
        <v>0.005131840674478</v>
      </c>
      <c r="AN198" s="0" t="n">
        <v>1.84716652135763</v>
      </c>
      <c r="AO198" s="0" t="n">
        <v>197</v>
      </c>
      <c r="AP198" s="0" t="n">
        <f aca="false">(AL198/SUM(AL$2:AL$270)*1000000)</f>
        <v>51.3184067447751</v>
      </c>
      <c r="AQ198" s="0" t="n">
        <f aca="false">LOG(AP198, 2)</f>
        <v>5.68140447542617</v>
      </c>
    </row>
    <row r="199" customFormat="false" ht="12.8" hidden="false" customHeight="false" outlineLevel="0" collapsed="false">
      <c r="A199" s="0" t="s">
        <v>240</v>
      </c>
      <c r="B199" s="0" t="n">
        <v>38</v>
      </c>
      <c r="C199" s="0" t="n">
        <v>69</v>
      </c>
      <c r="D199" s="0" t="n">
        <v>42</v>
      </c>
      <c r="E199" s="0" t="n">
        <v>26</v>
      </c>
      <c r="F199" s="0" t="n">
        <v>64</v>
      </c>
      <c r="G199" s="0" t="n">
        <v>58</v>
      </c>
      <c r="H199" s="0" t="n">
        <v>53</v>
      </c>
      <c r="I199" s="0" t="n">
        <v>67</v>
      </c>
      <c r="J199" s="0" t="n">
        <v>47</v>
      </c>
      <c r="K199" s="0" t="n">
        <v>24</v>
      </c>
      <c r="L199" s="0" t="n">
        <v>130</v>
      </c>
      <c r="M199" s="0" t="n">
        <v>126</v>
      </c>
      <c r="N199" s="0" t="n">
        <v>17</v>
      </c>
      <c r="O199" s="0" t="n">
        <v>36</v>
      </c>
      <c r="P199" s="0" t="n">
        <v>81</v>
      </c>
      <c r="Q199" s="0" t="n">
        <v>44</v>
      </c>
      <c r="R199" s="0" t="n">
        <v>41</v>
      </c>
      <c r="S199" s="0" t="n">
        <v>30</v>
      </c>
      <c r="T199" s="0" t="n">
        <v>3</v>
      </c>
      <c r="U199" s="0" t="n">
        <v>62</v>
      </c>
      <c r="V199" s="0" t="n">
        <v>6</v>
      </c>
      <c r="W199" s="0" t="n">
        <v>23</v>
      </c>
      <c r="X199" s="0" t="n">
        <v>33</v>
      </c>
      <c r="Y199" s="0" t="n">
        <v>70</v>
      </c>
      <c r="Z199" s="0" t="n">
        <v>64</v>
      </c>
      <c r="AA199" s="0" t="n">
        <v>23</v>
      </c>
      <c r="AB199" s="0" t="n">
        <v>38</v>
      </c>
      <c r="AC199" s="0" t="n">
        <v>26</v>
      </c>
      <c r="AD199" s="0" t="n">
        <v>35</v>
      </c>
      <c r="AE199" s="0" t="n">
        <v>49</v>
      </c>
      <c r="AF199" s="0" t="n">
        <v>27</v>
      </c>
      <c r="AG199" s="0" t="n">
        <v>83</v>
      </c>
      <c r="AH199" s="0" t="n">
        <v>153</v>
      </c>
      <c r="AI199" s="0" t="n">
        <v>32</v>
      </c>
      <c r="AJ199" s="0" t="n">
        <v>58</v>
      </c>
      <c r="AK199" s="0" t="n">
        <v>27</v>
      </c>
      <c r="AL199" s="0" t="n">
        <v>1805</v>
      </c>
      <c r="AM199" s="0" t="n">
        <v>0.005042445518471</v>
      </c>
      <c r="AN199" s="0" t="n">
        <v>1.85220896687611</v>
      </c>
      <c r="AO199" s="0" t="n">
        <v>198</v>
      </c>
      <c r="AP199" s="0" t="n">
        <f aca="false">(AL199/SUM(AL$2:AL$270)*1000000)</f>
        <v>50.4244551847137</v>
      </c>
      <c r="AQ199" s="0" t="n">
        <f aca="false">LOG(AP199, 2)</f>
        <v>5.65605168608935</v>
      </c>
    </row>
    <row r="200" customFormat="false" ht="12.8" hidden="false" customHeight="false" outlineLevel="0" collapsed="false">
      <c r="A200" s="0" t="s">
        <v>241</v>
      </c>
      <c r="B200" s="0" t="n">
        <v>14</v>
      </c>
      <c r="C200" s="0" t="n">
        <v>60</v>
      </c>
      <c r="D200" s="0" t="n">
        <v>33</v>
      </c>
      <c r="E200" s="0" t="n">
        <v>71</v>
      </c>
      <c r="F200" s="0" t="n">
        <v>60</v>
      </c>
      <c r="G200" s="0" t="n">
        <v>24</v>
      </c>
      <c r="H200" s="0" t="n">
        <v>92</v>
      </c>
      <c r="I200" s="0" t="n">
        <v>21</v>
      </c>
      <c r="J200" s="0" t="n">
        <v>21</v>
      </c>
      <c r="K200" s="0" t="n">
        <v>102</v>
      </c>
      <c r="L200" s="0" t="n">
        <v>70</v>
      </c>
      <c r="M200" s="0" t="n">
        <v>35</v>
      </c>
      <c r="N200" s="0" t="n">
        <v>32</v>
      </c>
      <c r="O200" s="0" t="n">
        <v>79</v>
      </c>
      <c r="P200" s="0" t="n">
        <v>78</v>
      </c>
      <c r="Q200" s="0" t="n">
        <v>35</v>
      </c>
      <c r="R200" s="0" t="n">
        <v>94</v>
      </c>
      <c r="S200" s="0" t="n">
        <v>87</v>
      </c>
      <c r="T200" s="0" t="n">
        <v>23</v>
      </c>
      <c r="U200" s="0" t="n">
        <v>27</v>
      </c>
      <c r="V200" s="0" t="n">
        <v>58</v>
      </c>
      <c r="W200" s="0" t="n">
        <v>18</v>
      </c>
      <c r="X200" s="0" t="n">
        <v>27</v>
      </c>
      <c r="Y200" s="0" t="n">
        <v>16</v>
      </c>
      <c r="Z200" s="0" t="n">
        <v>95</v>
      </c>
      <c r="AA200" s="0" t="n">
        <v>61</v>
      </c>
      <c r="AB200" s="0" t="n">
        <v>13</v>
      </c>
      <c r="AC200" s="0" t="n">
        <v>30</v>
      </c>
      <c r="AD200" s="0" t="n">
        <v>29</v>
      </c>
      <c r="AE200" s="0" t="n">
        <v>61</v>
      </c>
      <c r="AF200" s="0" t="n">
        <v>42</v>
      </c>
      <c r="AG200" s="0" t="n">
        <v>24</v>
      </c>
      <c r="AH200" s="0" t="n">
        <v>43</v>
      </c>
      <c r="AI200" s="0" t="n">
        <v>26</v>
      </c>
      <c r="AJ200" s="0" t="n">
        <v>132</v>
      </c>
      <c r="AK200" s="0" t="n">
        <v>43</v>
      </c>
      <c r="AL200" s="0" t="n">
        <v>1776</v>
      </c>
      <c r="AM200" s="0" t="n">
        <v>0.004961431158341</v>
      </c>
      <c r="AN200" s="0" t="n">
        <v>1.85717039803445</v>
      </c>
      <c r="AO200" s="0" t="n">
        <v>199</v>
      </c>
      <c r="AP200" s="0" t="n">
        <f aca="false">(AL200/SUM(AL$2:AL$270)*1000000)</f>
        <v>49.6143115834081</v>
      </c>
      <c r="AQ200" s="0" t="n">
        <f aca="false">LOG(AP200, 2)</f>
        <v>5.63268443066492</v>
      </c>
    </row>
    <row r="201" customFormat="false" ht="12.8" hidden="false" customHeight="false" outlineLevel="0" collapsed="false">
      <c r="A201" s="0" t="s">
        <v>242</v>
      </c>
      <c r="B201" s="0" t="n">
        <v>41</v>
      </c>
      <c r="C201" s="0" t="n">
        <v>47</v>
      </c>
      <c r="D201" s="0" t="n">
        <v>39</v>
      </c>
      <c r="E201" s="0" t="n">
        <v>61</v>
      </c>
      <c r="F201" s="0" t="n">
        <v>39</v>
      </c>
      <c r="G201" s="0" t="n">
        <v>39</v>
      </c>
      <c r="H201" s="0" t="n">
        <v>54</v>
      </c>
      <c r="I201" s="0" t="n">
        <v>56</v>
      </c>
      <c r="J201" s="0" t="n">
        <v>19</v>
      </c>
      <c r="K201" s="0" t="n">
        <v>78</v>
      </c>
      <c r="L201" s="0" t="n">
        <v>73</v>
      </c>
      <c r="M201" s="0" t="n">
        <v>25</v>
      </c>
      <c r="N201" s="0" t="n">
        <v>35</v>
      </c>
      <c r="O201" s="0" t="n">
        <v>44</v>
      </c>
      <c r="P201" s="0" t="n">
        <v>68</v>
      </c>
      <c r="Q201" s="0" t="n">
        <v>48</v>
      </c>
      <c r="R201" s="0" t="n">
        <v>32</v>
      </c>
      <c r="S201" s="0" t="n">
        <v>56</v>
      </c>
      <c r="T201" s="0" t="n">
        <v>54</v>
      </c>
      <c r="U201" s="0" t="n">
        <v>35</v>
      </c>
      <c r="V201" s="0" t="n">
        <v>48</v>
      </c>
      <c r="W201" s="0" t="n">
        <v>21</v>
      </c>
      <c r="X201" s="0" t="n">
        <v>33</v>
      </c>
      <c r="Y201" s="0" t="n">
        <v>31</v>
      </c>
      <c r="Z201" s="0" t="n">
        <v>106</v>
      </c>
      <c r="AA201" s="0" t="n">
        <v>97</v>
      </c>
      <c r="AB201" s="0" t="n">
        <v>36</v>
      </c>
      <c r="AC201" s="0" t="n">
        <v>52</v>
      </c>
      <c r="AD201" s="0" t="n">
        <v>45</v>
      </c>
      <c r="AE201" s="0" t="n">
        <v>51</v>
      </c>
      <c r="AF201" s="0" t="n">
        <v>22</v>
      </c>
      <c r="AG201" s="0" t="n">
        <v>83</v>
      </c>
      <c r="AH201" s="0" t="n">
        <v>56</v>
      </c>
      <c r="AI201" s="0" t="n">
        <v>10</v>
      </c>
      <c r="AJ201" s="0" t="n">
        <v>76</v>
      </c>
      <c r="AK201" s="0" t="n">
        <v>26</v>
      </c>
      <c r="AL201" s="0" t="n">
        <v>1736</v>
      </c>
      <c r="AM201" s="0" t="n">
        <v>0.004849687213333</v>
      </c>
      <c r="AN201" s="0" t="n">
        <v>1.86202008524778</v>
      </c>
      <c r="AO201" s="0" t="n">
        <v>200</v>
      </c>
      <c r="AP201" s="0" t="n">
        <f aca="false">(AL201/SUM(AL$2:AL$270)*1000000)</f>
        <v>48.4968721333313</v>
      </c>
      <c r="AQ201" s="0" t="n">
        <f aca="false">LOG(AP201, 2)</f>
        <v>5.5998197967593</v>
      </c>
    </row>
    <row r="202" customFormat="false" ht="12.8" hidden="false" customHeight="false" outlineLevel="0" collapsed="false">
      <c r="A202" s="0" t="s">
        <v>243</v>
      </c>
      <c r="B202" s="0" t="n">
        <v>12</v>
      </c>
      <c r="C202" s="0" t="n">
        <v>36</v>
      </c>
      <c r="D202" s="0" t="n">
        <v>44</v>
      </c>
      <c r="E202" s="0" t="n">
        <v>22</v>
      </c>
      <c r="F202" s="0" t="n">
        <v>96</v>
      </c>
      <c r="G202" s="0" t="n">
        <v>59</v>
      </c>
      <c r="H202" s="0" t="n">
        <v>29</v>
      </c>
      <c r="I202" s="0" t="n">
        <v>37</v>
      </c>
      <c r="J202" s="0" t="n">
        <v>33</v>
      </c>
      <c r="K202" s="0" t="n">
        <v>28</v>
      </c>
      <c r="L202" s="0" t="n">
        <v>130</v>
      </c>
      <c r="M202" s="0" t="n">
        <v>41</v>
      </c>
      <c r="N202" s="0" t="n">
        <v>20</v>
      </c>
      <c r="O202" s="0" t="n">
        <v>24</v>
      </c>
      <c r="P202" s="0" t="n">
        <v>34</v>
      </c>
      <c r="Q202" s="0" t="n">
        <v>44</v>
      </c>
      <c r="R202" s="0" t="n">
        <v>27</v>
      </c>
      <c r="S202" s="0" t="n">
        <v>31</v>
      </c>
      <c r="T202" s="0" t="n">
        <v>12</v>
      </c>
      <c r="U202" s="0" t="n">
        <v>100</v>
      </c>
      <c r="V202" s="0" t="n">
        <v>13</v>
      </c>
      <c r="W202" s="0" t="n">
        <v>84</v>
      </c>
      <c r="X202" s="0" t="n">
        <v>67</v>
      </c>
      <c r="Y202" s="0" t="n">
        <v>29</v>
      </c>
      <c r="Z202" s="0" t="n">
        <v>68</v>
      </c>
      <c r="AA202" s="0" t="n">
        <v>14</v>
      </c>
      <c r="AB202" s="0" t="n">
        <v>24</v>
      </c>
      <c r="AC202" s="0" t="n">
        <v>32</v>
      </c>
      <c r="AD202" s="0" t="n">
        <v>47</v>
      </c>
      <c r="AE202" s="0" t="n">
        <v>66</v>
      </c>
      <c r="AF202" s="0" t="n">
        <v>11</v>
      </c>
      <c r="AG202" s="0" t="n">
        <v>92</v>
      </c>
      <c r="AH202" s="0" t="n">
        <v>34</v>
      </c>
      <c r="AI202" s="0" t="n">
        <v>51</v>
      </c>
      <c r="AJ202" s="0" t="n">
        <v>72</v>
      </c>
      <c r="AK202" s="0" t="n">
        <v>20</v>
      </c>
      <c r="AL202" s="0" t="n">
        <v>1583</v>
      </c>
      <c r="AM202" s="0" t="n">
        <v>0.004422266623679</v>
      </c>
      <c r="AN202" s="0" t="n">
        <v>1.86644235187146</v>
      </c>
      <c r="AO202" s="0" t="n">
        <v>201</v>
      </c>
      <c r="AP202" s="0" t="n">
        <f aca="false">(AL202/SUM(AL$2:AL$270)*1000000)</f>
        <v>44.2226662367877</v>
      </c>
      <c r="AQ202" s="0" t="n">
        <f aca="false">LOG(AP202, 2)</f>
        <v>5.466714104452</v>
      </c>
    </row>
    <row r="203" customFormat="false" ht="12.8" hidden="false" customHeight="false" outlineLevel="0" collapsed="false">
      <c r="A203" s="0" t="s">
        <v>244</v>
      </c>
      <c r="B203" s="0" t="n">
        <v>29</v>
      </c>
      <c r="C203" s="0" t="n">
        <v>46</v>
      </c>
      <c r="D203" s="0" t="n">
        <v>25</v>
      </c>
      <c r="E203" s="0" t="n">
        <v>37</v>
      </c>
      <c r="F203" s="0" t="n">
        <v>76</v>
      </c>
      <c r="G203" s="0" t="n">
        <v>84</v>
      </c>
      <c r="H203" s="0" t="n">
        <v>47</v>
      </c>
      <c r="I203" s="0" t="n">
        <v>77</v>
      </c>
      <c r="J203" s="0" t="n">
        <v>28</v>
      </c>
      <c r="K203" s="0" t="n">
        <v>26</v>
      </c>
      <c r="L203" s="0" t="n">
        <v>76</v>
      </c>
      <c r="M203" s="0" t="n">
        <v>179</v>
      </c>
      <c r="N203" s="0" t="n">
        <v>11</v>
      </c>
      <c r="O203" s="0" t="n">
        <v>24</v>
      </c>
      <c r="P203" s="0" t="n">
        <v>53</v>
      </c>
      <c r="Q203" s="0" t="n">
        <v>25</v>
      </c>
      <c r="R203" s="0" t="n">
        <v>23</v>
      </c>
      <c r="S203" s="0" t="n">
        <v>37</v>
      </c>
      <c r="T203" s="0" t="n">
        <v>9</v>
      </c>
      <c r="U203" s="0" t="n">
        <v>74</v>
      </c>
      <c r="V203" s="0" t="n">
        <v>12</v>
      </c>
      <c r="W203" s="0" t="n">
        <v>23</v>
      </c>
      <c r="X203" s="0" t="n">
        <v>32</v>
      </c>
      <c r="Y203" s="0" t="n">
        <v>66</v>
      </c>
      <c r="Z203" s="0" t="n">
        <v>42</v>
      </c>
      <c r="AA203" s="0" t="n">
        <v>24</v>
      </c>
      <c r="AB203" s="0" t="n">
        <v>23</v>
      </c>
      <c r="AC203" s="0" t="n">
        <v>34</v>
      </c>
      <c r="AD203" s="0" t="n">
        <v>33</v>
      </c>
      <c r="AE203" s="0" t="n">
        <v>42</v>
      </c>
      <c r="AF203" s="0" t="n">
        <v>21</v>
      </c>
      <c r="AG203" s="0" t="n">
        <v>65</v>
      </c>
      <c r="AH203" s="0" t="n">
        <v>77</v>
      </c>
      <c r="AI203" s="0" t="n">
        <v>45</v>
      </c>
      <c r="AJ203" s="0" t="n">
        <v>27</v>
      </c>
      <c r="AK203" s="0" t="n">
        <v>26</v>
      </c>
      <c r="AL203" s="0" t="n">
        <v>1578</v>
      </c>
      <c r="AM203" s="0" t="n">
        <v>0.004408298630553</v>
      </c>
      <c r="AN203" s="0" t="n">
        <v>1.87085065050201</v>
      </c>
      <c r="AO203" s="0" t="n">
        <v>202</v>
      </c>
      <c r="AP203" s="0" t="n">
        <f aca="false">(AL203/SUM(AL$2:AL$270)*1000000)</f>
        <v>44.0829863055281</v>
      </c>
      <c r="AQ203" s="0" t="n">
        <f aca="false">LOG(AP203, 2)</f>
        <v>5.46215005432827</v>
      </c>
    </row>
    <row r="204" customFormat="false" ht="12.8" hidden="false" customHeight="false" outlineLevel="0" collapsed="false">
      <c r="A204" s="0" t="s">
        <v>245</v>
      </c>
      <c r="B204" s="0" t="n">
        <v>46</v>
      </c>
      <c r="C204" s="0" t="n">
        <v>71</v>
      </c>
      <c r="D204" s="0" t="n">
        <v>35</v>
      </c>
      <c r="E204" s="0" t="n">
        <v>27</v>
      </c>
      <c r="F204" s="0" t="n">
        <v>55</v>
      </c>
      <c r="G204" s="0" t="n">
        <v>34</v>
      </c>
      <c r="H204" s="0" t="n">
        <v>43</v>
      </c>
      <c r="I204" s="0" t="n">
        <v>46</v>
      </c>
      <c r="J204" s="0" t="n">
        <v>57</v>
      </c>
      <c r="K204" s="0" t="n">
        <v>38</v>
      </c>
      <c r="L204" s="0" t="n">
        <v>97</v>
      </c>
      <c r="M204" s="0" t="n">
        <v>122</v>
      </c>
      <c r="N204" s="0" t="n">
        <v>12</v>
      </c>
      <c r="O204" s="0" t="n">
        <v>51</v>
      </c>
      <c r="P204" s="0" t="n">
        <v>72</v>
      </c>
      <c r="Q204" s="0" t="n">
        <v>48</v>
      </c>
      <c r="R204" s="0" t="n">
        <v>27</v>
      </c>
      <c r="S204" s="0" t="n">
        <v>59</v>
      </c>
      <c r="T204" s="0" t="n">
        <v>54</v>
      </c>
      <c r="U204" s="0" t="n">
        <v>33</v>
      </c>
      <c r="V204" s="0" t="n">
        <v>40</v>
      </c>
      <c r="W204" s="0" t="n">
        <v>26</v>
      </c>
      <c r="X204" s="0" t="n">
        <v>20</v>
      </c>
      <c r="Y204" s="0" t="n">
        <v>40</v>
      </c>
      <c r="Z204" s="0" t="n">
        <v>54</v>
      </c>
      <c r="AA204" s="0" t="n">
        <v>34</v>
      </c>
      <c r="AB204" s="0" t="n">
        <v>34</v>
      </c>
      <c r="AC204" s="0" t="n">
        <v>18</v>
      </c>
      <c r="AD204" s="0" t="n">
        <v>29</v>
      </c>
      <c r="AE204" s="0" t="n">
        <v>28</v>
      </c>
      <c r="AF204" s="0" t="n">
        <v>17</v>
      </c>
      <c r="AG204" s="0" t="n">
        <v>73</v>
      </c>
      <c r="AH204" s="0" t="n">
        <v>62</v>
      </c>
      <c r="AI204" s="0" t="n">
        <v>18</v>
      </c>
      <c r="AJ204" s="0" t="n">
        <v>30</v>
      </c>
      <c r="AK204" s="0" t="n">
        <v>19</v>
      </c>
      <c r="AL204" s="0" t="n">
        <v>1569</v>
      </c>
      <c r="AM204" s="0" t="n">
        <v>0.004383156242926</v>
      </c>
      <c r="AN204" s="0" t="n">
        <v>1.87523380674494</v>
      </c>
      <c r="AO204" s="0" t="n">
        <v>203</v>
      </c>
      <c r="AP204" s="0" t="n">
        <f aca="false">(AL204/SUM(AL$2:AL$270)*1000000)</f>
        <v>43.8315624292609</v>
      </c>
      <c r="AQ204" s="0" t="n">
        <f aca="false">LOG(AP204, 2)</f>
        <v>5.45389820128291</v>
      </c>
    </row>
    <row r="205" customFormat="false" ht="12.8" hidden="false" customHeight="false" outlineLevel="0" collapsed="false">
      <c r="A205" s="0" t="s">
        <v>246</v>
      </c>
      <c r="B205" s="0" t="n">
        <v>13</v>
      </c>
      <c r="C205" s="0" t="n">
        <v>165</v>
      </c>
      <c r="D205" s="0" t="n">
        <v>53</v>
      </c>
      <c r="E205" s="0" t="n">
        <v>66</v>
      </c>
      <c r="F205" s="0" t="n">
        <v>70</v>
      </c>
      <c r="G205" s="0" t="n">
        <v>9</v>
      </c>
      <c r="H205" s="0" t="n">
        <v>21</v>
      </c>
      <c r="I205" s="0" t="n">
        <v>55</v>
      </c>
      <c r="J205" s="0" t="n">
        <v>49</v>
      </c>
      <c r="K205" s="0" t="n">
        <v>117</v>
      </c>
      <c r="L205" s="0" t="n">
        <v>46</v>
      </c>
      <c r="M205" s="0" t="n">
        <v>174</v>
      </c>
      <c r="N205" s="0" t="n">
        <v>16</v>
      </c>
      <c r="O205" s="0" t="n">
        <v>37</v>
      </c>
      <c r="P205" s="0" t="n">
        <v>70</v>
      </c>
      <c r="Q205" s="0" t="n">
        <v>92</v>
      </c>
      <c r="R205" s="0" t="n">
        <v>37</v>
      </c>
      <c r="S205" s="0" t="n">
        <v>93</v>
      </c>
      <c r="T205" s="0" t="n">
        <v>20</v>
      </c>
      <c r="U205" s="0" t="n">
        <v>48</v>
      </c>
      <c r="V205" s="0" t="n">
        <v>0</v>
      </c>
      <c r="W205" s="0" t="n">
        <v>14</v>
      </c>
      <c r="X205" s="0" t="n">
        <v>11</v>
      </c>
      <c r="Y205" s="0" t="n">
        <v>13</v>
      </c>
      <c r="Z205" s="0" t="n">
        <v>28</v>
      </c>
      <c r="AA205" s="0" t="n">
        <v>38</v>
      </c>
      <c r="AB205" s="0" t="n">
        <v>0</v>
      </c>
      <c r="AC205" s="0" t="n">
        <v>35</v>
      </c>
      <c r="AD205" s="0" t="n">
        <v>7</v>
      </c>
      <c r="AE205" s="0" t="n">
        <v>33</v>
      </c>
      <c r="AF205" s="0" t="n">
        <v>8</v>
      </c>
      <c r="AG205" s="0" t="n">
        <v>15</v>
      </c>
      <c r="AH205" s="0" t="n">
        <v>11</v>
      </c>
      <c r="AI205" s="0" t="n">
        <v>26</v>
      </c>
      <c r="AJ205" s="0" t="n">
        <v>57</v>
      </c>
      <c r="AK205" s="0" t="n">
        <v>18</v>
      </c>
      <c r="AL205" s="0" t="n">
        <v>1565</v>
      </c>
      <c r="AM205" s="0" t="n">
        <v>0.004371981848425</v>
      </c>
      <c r="AN205" s="0" t="n">
        <v>1.87960578859336</v>
      </c>
      <c r="AO205" s="0" t="n">
        <v>204</v>
      </c>
      <c r="AP205" s="0" t="n">
        <f aca="false">(AL205/SUM(AL$2:AL$270)*1000000)</f>
        <v>43.7198184842532</v>
      </c>
      <c r="AQ205" s="0" t="n">
        <f aca="false">LOG(AP205, 2)</f>
        <v>5.4502155061348</v>
      </c>
    </row>
    <row r="206" customFormat="false" ht="12.8" hidden="false" customHeight="false" outlineLevel="0" collapsed="false">
      <c r="A206" s="0" t="s">
        <v>247</v>
      </c>
      <c r="B206" s="0" t="n">
        <v>49</v>
      </c>
      <c r="C206" s="0" t="n">
        <v>55</v>
      </c>
      <c r="D206" s="0" t="n">
        <v>52</v>
      </c>
      <c r="E206" s="0" t="n">
        <v>52</v>
      </c>
      <c r="F206" s="0" t="n">
        <v>53</v>
      </c>
      <c r="G206" s="0" t="n">
        <v>45</v>
      </c>
      <c r="H206" s="0" t="n">
        <v>98</v>
      </c>
      <c r="I206" s="0" t="n">
        <v>58</v>
      </c>
      <c r="J206" s="0" t="n">
        <v>65</v>
      </c>
      <c r="K206" s="0" t="n">
        <v>23</v>
      </c>
      <c r="L206" s="0" t="n">
        <v>108</v>
      </c>
      <c r="M206" s="0" t="n">
        <v>52</v>
      </c>
      <c r="N206" s="0" t="n">
        <v>32</v>
      </c>
      <c r="O206" s="0" t="n">
        <v>64</v>
      </c>
      <c r="P206" s="0" t="n">
        <v>24</v>
      </c>
      <c r="Q206" s="0" t="n">
        <v>33</v>
      </c>
      <c r="R206" s="0" t="n">
        <v>62</v>
      </c>
      <c r="S206" s="0" t="n">
        <v>24</v>
      </c>
      <c r="T206" s="0" t="n">
        <v>14</v>
      </c>
      <c r="U206" s="0" t="n">
        <v>26</v>
      </c>
      <c r="V206" s="0" t="n">
        <v>8</v>
      </c>
      <c r="W206" s="0" t="n">
        <v>19</v>
      </c>
      <c r="X206" s="0" t="n">
        <v>20</v>
      </c>
      <c r="Y206" s="0" t="n">
        <v>26</v>
      </c>
      <c r="Z206" s="0" t="n">
        <v>67</v>
      </c>
      <c r="AA206" s="0" t="n">
        <v>24</v>
      </c>
      <c r="AB206" s="0" t="n">
        <v>19</v>
      </c>
      <c r="AC206" s="0" t="n">
        <v>20</v>
      </c>
      <c r="AD206" s="0" t="n">
        <v>16</v>
      </c>
      <c r="AE206" s="0" t="n">
        <v>44</v>
      </c>
      <c r="AF206" s="0" t="n">
        <v>19</v>
      </c>
      <c r="AG206" s="0" t="n">
        <v>22</v>
      </c>
      <c r="AH206" s="0" t="n">
        <v>110</v>
      </c>
      <c r="AI206" s="0" t="n">
        <v>29</v>
      </c>
      <c r="AJ206" s="0" t="n">
        <v>32</v>
      </c>
      <c r="AK206" s="0" t="n">
        <v>45</v>
      </c>
      <c r="AL206" s="0" t="n">
        <v>1509</v>
      </c>
      <c r="AM206" s="0" t="n">
        <v>0.004215540325415</v>
      </c>
      <c r="AN206" s="0" t="n">
        <v>1.88382132891878</v>
      </c>
      <c r="AO206" s="0" t="n">
        <v>205</v>
      </c>
      <c r="AP206" s="0" t="n">
        <f aca="false">(AL206/SUM(AL$2:AL$270)*1000000)</f>
        <v>42.1554032541457</v>
      </c>
      <c r="AQ206" s="0" t="n">
        <f aca="false">LOG(AP206, 2)</f>
        <v>5.3976456548415</v>
      </c>
    </row>
    <row r="207" customFormat="false" ht="12.8" hidden="false" customHeight="false" outlineLevel="0" collapsed="false">
      <c r="A207" s="0" t="s">
        <v>248</v>
      </c>
      <c r="B207" s="0" t="n">
        <v>25</v>
      </c>
      <c r="C207" s="0" t="n">
        <v>83</v>
      </c>
      <c r="D207" s="0" t="n">
        <v>33</v>
      </c>
      <c r="E207" s="0" t="n">
        <v>33</v>
      </c>
      <c r="F207" s="0" t="n">
        <v>62</v>
      </c>
      <c r="G207" s="0" t="n">
        <v>58</v>
      </c>
      <c r="H207" s="0" t="n">
        <v>35</v>
      </c>
      <c r="I207" s="0" t="n">
        <v>64</v>
      </c>
      <c r="J207" s="0" t="n">
        <v>36</v>
      </c>
      <c r="K207" s="0" t="n">
        <v>18</v>
      </c>
      <c r="L207" s="0" t="n">
        <v>61</v>
      </c>
      <c r="M207" s="0" t="n">
        <v>149</v>
      </c>
      <c r="N207" s="0" t="n">
        <v>21</v>
      </c>
      <c r="O207" s="0" t="n">
        <v>33</v>
      </c>
      <c r="P207" s="0" t="n">
        <v>61</v>
      </c>
      <c r="Q207" s="0" t="n">
        <v>43</v>
      </c>
      <c r="R207" s="0" t="n">
        <v>17</v>
      </c>
      <c r="S207" s="0" t="n">
        <v>31</v>
      </c>
      <c r="T207" s="0" t="n">
        <v>8</v>
      </c>
      <c r="U207" s="0" t="n">
        <v>62</v>
      </c>
      <c r="V207" s="0" t="n">
        <v>13</v>
      </c>
      <c r="W207" s="0" t="n">
        <v>23</v>
      </c>
      <c r="X207" s="0" t="n">
        <v>25</v>
      </c>
      <c r="Y207" s="0" t="n">
        <v>32</v>
      </c>
      <c r="Z207" s="0" t="n">
        <v>49</v>
      </c>
      <c r="AA207" s="0" t="n">
        <v>22</v>
      </c>
      <c r="AB207" s="0" t="n">
        <v>22</v>
      </c>
      <c r="AC207" s="0" t="n">
        <v>31</v>
      </c>
      <c r="AD207" s="0" t="n">
        <v>27</v>
      </c>
      <c r="AE207" s="0" t="n">
        <v>46</v>
      </c>
      <c r="AF207" s="0" t="n">
        <v>20</v>
      </c>
      <c r="AG207" s="0" t="n">
        <v>59</v>
      </c>
      <c r="AH207" s="0" t="n">
        <v>67</v>
      </c>
      <c r="AI207" s="0" t="n">
        <v>21</v>
      </c>
      <c r="AJ207" s="0" t="n">
        <v>40</v>
      </c>
      <c r="AK207" s="0" t="n">
        <v>26</v>
      </c>
      <c r="AL207" s="0" t="n">
        <v>1456</v>
      </c>
      <c r="AM207" s="0" t="n">
        <v>0.004067479598279</v>
      </c>
      <c r="AN207" s="0" t="n">
        <v>1.88788880851706</v>
      </c>
      <c r="AO207" s="0" t="n">
        <v>206</v>
      </c>
      <c r="AP207" s="0" t="n">
        <f aca="false">(AL207/SUM(AL$2:AL$270)*1000000)</f>
        <v>40.674795982794</v>
      </c>
      <c r="AQ207" s="0" t="n">
        <f aca="false">LOG(AP207, 2)</f>
        <v>5.34606320451351</v>
      </c>
    </row>
    <row r="208" customFormat="false" ht="12.8" hidden="false" customHeight="false" outlineLevel="0" collapsed="false">
      <c r="A208" s="0" t="s">
        <v>249</v>
      </c>
      <c r="B208" s="0" t="n">
        <v>28</v>
      </c>
      <c r="C208" s="0" t="n">
        <v>80</v>
      </c>
      <c r="D208" s="0" t="n">
        <v>69</v>
      </c>
      <c r="E208" s="0" t="n">
        <v>28</v>
      </c>
      <c r="F208" s="0" t="n">
        <v>62</v>
      </c>
      <c r="G208" s="0" t="n">
        <v>53</v>
      </c>
      <c r="H208" s="0" t="n">
        <v>40</v>
      </c>
      <c r="I208" s="0" t="n">
        <v>49</v>
      </c>
      <c r="J208" s="0" t="n">
        <v>26</v>
      </c>
      <c r="K208" s="0" t="n">
        <v>54</v>
      </c>
      <c r="L208" s="0" t="n">
        <v>42</v>
      </c>
      <c r="M208" s="0" t="n">
        <v>124</v>
      </c>
      <c r="N208" s="0" t="n">
        <v>15</v>
      </c>
      <c r="O208" s="0" t="n">
        <v>40</v>
      </c>
      <c r="P208" s="0" t="n">
        <v>55</v>
      </c>
      <c r="Q208" s="0" t="n">
        <v>45</v>
      </c>
      <c r="R208" s="0" t="n">
        <v>15</v>
      </c>
      <c r="S208" s="0" t="n">
        <v>29</v>
      </c>
      <c r="T208" s="0" t="n">
        <v>25</v>
      </c>
      <c r="U208" s="0" t="n">
        <v>73</v>
      </c>
      <c r="V208" s="0" t="n">
        <v>17</v>
      </c>
      <c r="W208" s="0" t="n">
        <v>27</v>
      </c>
      <c r="X208" s="0" t="n">
        <v>15</v>
      </c>
      <c r="Y208" s="0" t="n">
        <v>30</v>
      </c>
      <c r="Z208" s="0" t="n">
        <v>31</v>
      </c>
      <c r="AA208" s="0" t="n">
        <v>26</v>
      </c>
      <c r="AB208" s="0" t="n">
        <v>7</v>
      </c>
      <c r="AC208" s="0" t="n">
        <v>21</v>
      </c>
      <c r="AD208" s="0" t="n">
        <v>33</v>
      </c>
      <c r="AE208" s="0" t="n">
        <v>53</v>
      </c>
      <c r="AF208" s="0" t="n">
        <v>23</v>
      </c>
      <c r="AG208" s="0" t="n">
        <v>59</v>
      </c>
      <c r="AH208" s="0" t="n">
        <v>72</v>
      </c>
      <c r="AI208" s="0" t="n">
        <v>8</v>
      </c>
      <c r="AJ208" s="0" t="n">
        <v>40</v>
      </c>
      <c r="AK208" s="0" t="n">
        <v>13</v>
      </c>
      <c r="AL208" s="0" t="n">
        <v>1427</v>
      </c>
      <c r="AM208" s="0" t="n">
        <v>0.003986465238149</v>
      </c>
      <c r="AN208" s="0" t="n">
        <v>1.89187527375521</v>
      </c>
      <c r="AO208" s="0" t="n">
        <v>207</v>
      </c>
      <c r="AP208" s="0" t="n">
        <f aca="false">(AL208/SUM(AL$2:AL$270)*1000000)</f>
        <v>39.8646523814884</v>
      </c>
      <c r="AQ208" s="0" t="n">
        <f aca="false">LOG(AP208, 2)</f>
        <v>5.31703818379058</v>
      </c>
    </row>
    <row r="209" customFormat="false" ht="12.8" hidden="false" customHeight="false" outlineLevel="0" collapsed="false">
      <c r="A209" s="0" t="s">
        <v>250</v>
      </c>
      <c r="B209" s="0" t="n">
        <v>3</v>
      </c>
      <c r="C209" s="0" t="n">
        <v>7</v>
      </c>
      <c r="D209" s="0" t="n">
        <v>12</v>
      </c>
      <c r="E209" s="0" t="n">
        <v>29</v>
      </c>
      <c r="F209" s="0" t="n">
        <v>88</v>
      </c>
      <c r="G209" s="0" t="n">
        <v>114</v>
      </c>
      <c r="H209" s="0" t="n">
        <v>19</v>
      </c>
      <c r="I209" s="0" t="n">
        <v>62</v>
      </c>
      <c r="J209" s="0" t="n">
        <v>29</v>
      </c>
      <c r="K209" s="0" t="n">
        <v>29</v>
      </c>
      <c r="L209" s="0" t="n">
        <v>59</v>
      </c>
      <c r="M209" s="0" t="n">
        <v>11</v>
      </c>
      <c r="N209" s="0" t="n">
        <v>58</v>
      </c>
      <c r="O209" s="0" t="n">
        <v>102</v>
      </c>
      <c r="P209" s="0" t="n">
        <v>30</v>
      </c>
      <c r="Q209" s="0" t="n">
        <v>14</v>
      </c>
      <c r="R209" s="0" t="n">
        <v>8</v>
      </c>
      <c r="S209" s="0" t="n">
        <v>29</v>
      </c>
      <c r="T209" s="0" t="n">
        <v>7</v>
      </c>
      <c r="U209" s="0" t="n">
        <v>21</v>
      </c>
      <c r="V209" s="0" t="n">
        <v>19</v>
      </c>
      <c r="W209" s="0" t="n">
        <v>45</v>
      </c>
      <c r="X209" s="0" t="n">
        <v>73</v>
      </c>
      <c r="Y209" s="0" t="n">
        <v>47</v>
      </c>
      <c r="Z209" s="0" t="n">
        <v>19</v>
      </c>
      <c r="AA209" s="0" t="n">
        <v>7</v>
      </c>
      <c r="AB209" s="0" t="n">
        <v>25</v>
      </c>
      <c r="AC209" s="0" t="n">
        <v>13</v>
      </c>
      <c r="AD209" s="0" t="n">
        <v>25</v>
      </c>
      <c r="AE209" s="0" t="n">
        <v>87</v>
      </c>
      <c r="AF209" s="0" t="n">
        <v>80</v>
      </c>
      <c r="AG209" s="0" t="n">
        <v>46</v>
      </c>
      <c r="AH209" s="0" t="n">
        <v>37</v>
      </c>
      <c r="AI209" s="0" t="n">
        <v>18</v>
      </c>
      <c r="AJ209" s="0" t="n">
        <v>46</v>
      </c>
      <c r="AK209" s="0" t="n">
        <v>75</v>
      </c>
      <c r="AL209" s="0" t="n">
        <v>1393</v>
      </c>
      <c r="AM209" s="0" t="n">
        <v>0.003891482884892</v>
      </c>
      <c r="AN209" s="0" t="n">
        <v>1.8957667566401</v>
      </c>
      <c r="AO209" s="0" t="n">
        <v>208</v>
      </c>
      <c r="AP209" s="0" t="n">
        <f aca="false">(AL209/SUM(AL$2:AL$270)*1000000)</f>
        <v>38.9148288489231</v>
      </c>
      <c r="AQ209" s="0" t="n">
        <f aca="false">LOG(AP209, 2)</f>
        <v>5.28224810691607</v>
      </c>
    </row>
    <row r="210" customFormat="false" ht="12.8" hidden="false" customHeight="false" outlineLevel="0" collapsed="false">
      <c r="A210" s="0" t="s">
        <v>251</v>
      </c>
      <c r="B210" s="0" t="n">
        <v>8</v>
      </c>
      <c r="C210" s="0" t="n">
        <v>79</v>
      </c>
      <c r="D210" s="0" t="n">
        <v>26</v>
      </c>
      <c r="E210" s="0" t="n">
        <v>23</v>
      </c>
      <c r="F210" s="0" t="n">
        <v>9</v>
      </c>
      <c r="G210" s="0" t="n">
        <v>9</v>
      </c>
      <c r="H210" s="0" t="n">
        <v>178</v>
      </c>
      <c r="I210" s="0" t="n">
        <v>37</v>
      </c>
      <c r="J210" s="0" t="n">
        <v>30</v>
      </c>
      <c r="K210" s="0" t="n">
        <v>29</v>
      </c>
      <c r="L210" s="0" t="n">
        <v>89</v>
      </c>
      <c r="M210" s="0" t="n">
        <v>103</v>
      </c>
      <c r="N210" s="0" t="n">
        <v>1</v>
      </c>
      <c r="O210" s="0" t="n">
        <v>8</v>
      </c>
      <c r="P210" s="0" t="n">
        <v>18</v>
      </c>
      <c r="Q210" s="0" t="n">
        <v>7</v>
      </c>
      <c r="R210" s="0" t="n">
        <v>38</v>
      </c>
      <c r="S210" s="0" t="n">
        <v>1</v>
      </c>
      <c r="T210" s="0" t="n">
        <v>2</v>
      </c>
      <c r="U210" s="0" t="n">
        <v>112</v>
      </c>
      <c r="V210" s="0" t="n">
        <v>9</v>
      </c>
      <c r="W210" s="0" t="n">
        <v>5</v>
      </c>
      <c r="X210" s="0" t="n">
        <v>3</v>
      </c>
      <c r="Y210" s="0" t="n">
        <v>3</v>
      </c>
      <c r="Z210" s="0" t="n">
        <v>108</v>
      </c>
      <c r="AA210" s="0" t="n">
        <v>32</v>
      </c>
      <c r="AB210" s="0" t="n">
        <v>8</v>
      </c>
      <c r="AC210" s="0" t="n">
        <v>5</v>
      </c>
      <c r="AD210" s="0" t="n">
        <v>31</v>
      </c>
      <c r="AE210" s="0" t="n">
        <v>52</v>
      </c>
      <c r="AF210" s="0" t="n">
        <v>8</v>
      </c>
      <c r="AG210" s="0" t="n">
        <v>10</v>
      </c>
      <c r="AH210" s="0" t="n">
        <v>188</v>
      </c>
      <c r="AI210" s="0" t="n">
        <v>45</v>
      </c>
      <c r="AJ210" s="0" t="n">
        <v>3</v>
      </c>
      <c r="AK210" s="0" t="n">
        <v>3</v>
      </c>
      <c r="AL210" s="0" t="n">
        <v>1320</v>
      </c>
      <c r="AM210" s="0" t="n">
        <v>0.003687550185253</v>
      </c>
      <c r="AN210" s="0" t="n">
        <v>1.89945430682535</v>
      </c>
      <c r="AO210" s="0" t="n">
        <v>209</v>
      </c>
      <c r="AP210" s="0" t="n">
        <f aca="false">(AL210/SUM(AL$2:AL$270)*1000000)</f>
        <v>36.875501852533</v>
      </c>
      <c r="AQ210" s="0" t="n">
        <f aca="false">LOG(AP210, 2)</f>
        <v>5.20459077856063</v>
      </c>
    </row>
    <row r="211" customFormat="false" ht="12.8" hidden="false" customHeight="false" outlineLevel="0" collapsed="false">
      <c r="A211" s="0" t="s">
        <v>252</v>
      </c>
      <c r="B211" s="0" t="n">
        <v>25</v>
      </c>
      <c r="C211" s="0" t="n">
        <v>29</v>
      </c>
      <c r="D211" s="0" t="n">
        <v>28</v>
      </c>
      <c r="E211" s="0" t="n">
        <v>38</v>
      </c>
      <c r="F211" s="0" t="n">
        <v>63</v>
      </c>
      <c r="G211" s="0" t="n">
        <v>36</v>
      </c>
      <c r="H211" s="0" t="n">
        <v>33</v>
      </c>
      <c r="I211" s="0" t="n">
        <v>45</v>
      </c>
      <c r="J211" s="0" t="n">
        <v>25</v>
      </c>
      <c r="K211" s="0" t="n">
        <v>50</v>
      </c>
      <c r="L211" s="0" t="n">
        <v>71</v>
      </c>
      <c r="M211" s="0" t="n">
        <v>70</v>
      </c>
      <c r="N211" s="0" t="n">
        <v>7</v>
      </c>
      <c r="O211" s="0" t="n">
        <v>40</v>
      </c>
      <c r="P211" s="0" t="n">
        <v>56</v>
      </c>
      <c r="Q211" s="0" t="n">
        <v>46</v>
      </c>
      <c r="R211" s="0" t="n">
        <v>22</v>
      </c>
      <c r="S211" s="0" t="n">
        <v>45</v>
      </c>
      <c r="T211" s="0" t="n">
        <v>28</v>
      </c>
      <c r="U211" s="0" t="n">
        <v>30</v>
      </c>
      <c r="V211" s="0" t="n">
        <v>14</v>
      </c>
      <c r="W211" s="0" t="n">
        <v>35</v>
      </c>
      <c r="X211" s="0" t="n">
        <v>23</v>
      </c>
      <c r="Y211" s="0" t="n">
        <v>42</v>
      </c>
      <c r="Z211" s="0" t="n">
        <v>31</v>
      </c>
      <c r="AA211" s="0" t="n">
        <v>48</v>
      </c>
      <c r="AB211" s="0" t="n">
        <v>24</v>
      </c>
      <c r="AC211" s="0" t="n">
        <v>33</v>
      </c>
      <c r="AD211" s="0" t="n">
        <v>23</v>
      </c>
      <c r="AE211" s="0" t="n">
        <v>40</v>
      </c>
      <c r="AF211" s="0" t="n">
        <v>23</v>
      </c>
      <c r="AG211" s="0" t="n">
        <v>54</v>
      </c>
      <c r="AH211" s="0" t="n">
        <v>56</v>
      </c>
      <c r="AI211" s="0" t="n">
        <v>13</v>
      </c>
      <c r="AJ211" s="0" t="n">
        <v>55</v>
      </c>
      <c r="AK211" s="0" t="n">
        <v>16</v>
      </c>
      <c r="AL211" s="0" t="n">
        <v>1317</v>
      </c>
      <c r="AM211" s="0" t="n">
        <v>0.003679169389378</v>
      </c>
      <c r="AN211" s="0" t="n">
        <v>1.90313347621473</v>
      </c>
      <c r="AO211" s="0" t="n">
        <v>210</v>
      </c>
      <c r="AP211" s="0" t="n">
        <f aca="false">(AL211/SUM(AL$2:AL$270)*1000000)</f>
        <v>36.7916938937773</v>
      </c>
      <c r="AQ211" s="0" t="n">
        <f aca="false">LOG(AP211, 2)</f>
        <v>5.20130819457133</v>
      </c>
    </row>
    <row r="212" customFormat="false" ht="12.8" hidden="false" customHeight="false" outlineLevel="0" collapsed="false">
      <c r="A212" s="0" t="s">
        <v>253</v>
      </c>
      <c r="B212" s="0" t="n">
        <v>24</v>
      </c>
      <c r="C212" s="0" t="n">
        <v>3</v>
      </c>
      <c r="D212" s="0" t="n">
        <v>36</v>
      </c>
      <c r="E212" s="0" t="n">
        <v>39</v>
      </c>
      <c r="F212" s="0" t="n">
        <v>89</v>
      </c>
      <c r="G212" s="0" t="n">
        <v>113</v>
      </c>
      <c r="H212" s="0" t="n">
        <v>50</v>
      </c>
      <c r="I212" s="0" t="n">
        <v>19</v>
      </c>
      <c r="J212" s="0" t="n">
        <v>5</v>
      </c>
      <c r="K212" s="0" t="n">
        <v>15</v>
      </c>
      <c r="L212" s="0" t="n">
        <v>102</v>
      </c>
      <c r="M212" s="0" t="n">
        <v>18</v>
      </c>
      <c r="N212" s="0" t="n">
        <v>35</v>
      </c>
      <c r="O212" s="0" t="n">
        <v>18</v>
      </c>
      <c r="P212" s="0" t="n">
        <v>11</v>
      </c>
      <c r="Q212" s="0" t="n">
        <v>29</v>
      </c>
      <c r="R212" s="0" t="n">
        <v>29</v>
      </c>
      <c r="S212" s="0" t="n">
        <v>10</v>
      </c>
      <c r="T212" s="0" t="n">
        <v>31</v>
      </c>
      <c r="U212" s="0" t="n">
        <v>18</v>
      </c>
      <c r="V212" s="0" t="n">
        <v>62</v>
      </c>
      <c r="W212" s="0" t="n">
        <v>14</v>
      </c>
      <c r="X212" s="0" t="n">
        <v>78</v>
      </c>
      <c r="Y212" s="0" t="n">
        <v>3</v>
      </c>
      <c r="Z212" s="0" t="n">
        <v>22</v>
      </c>
      <c r="AA212" s="0" t="n">
        <v>7</v>
      </c>
      <c r="AB212" s="0" t="n">
        <v>34</v>
      </c>
      <c r="AC212" s="0" t="n">
        <v>50</v>
      </c>
      <c r="AD212" s="0" t="n">
        <v>43</v>
      </c>
      <c r="AE212" s="0" t="n">
        <v>47</v>
      </c>
      <c r="AF212" s="0" t="n">
        <v>57</v>
      </c>
      <c r="AG212" s="0" t="n">
        <v>74</v>
      </c>
      <c r="AH212" s="0" t="n">
        <v>41</v>
      </c>
      <c r="AI212" s="0" t="n">
        <v>22</v>
      </c>
      <c r="AJ212" s="0" t="n">
        <v>38</v>
      </c>
      <c r="AK212" s="0" t="n">
        <v>31</v>
      </c>
      <c r="AL212" s="0" t="n">
        <v>1317</v>
      </c>
      <c r="AM212" s="0" t="n">
        <v>0.003679169389378</v>
      </c>
      <c r="AN212" s="0" t="n">
        <v>1.90681264560411</v>
      </c>
      <c r="AO212" s="0" t="n">
        <v>210</v>
      </c>
      <c r="AP212" s="0" t="n">
        <f aca="false">(AL212/SUM(AL$2:AL$270)*1000000)</f>
        <v>36.7916938937773</v>
      </c>
      <c r="AQ212" s="0" t="n">
        <f aca="false">LOG(AP212, 2)</f>
        <v>5.20130819457133</v>
      </c>
    </row>
    <row r="213" customFormat="false" ht="12.8" hidden="false" customHeight="false" outlineLevel="0" collapsed="false">
      <c r="A213" s="0" t="s">
        <v>254</v>
      </c>
      <c r="B213" s="0" t="n">
        <v>1</v>
      </c>
      <c r="C213" s="0" t="n">
        <v>143</v>
      </c>
      <c r="D213" s="0" t="n">
        <v>34</v>
      </c>
      <c r="E213" s="0" t="n">
        <v>12</v>
      </c>
      <c r="F213" s="0" t="n">
        <v>31</v>
      </c>
      <c r="G213" s="0" t="n">
        <v>37</v>
      </c>
      <c r="H213" s="0" t="n">
        <v>38</v>
      </c>
      <c r="I213" s="0" t="n">
        <v>26</v>
      </c>
      <c r="J213" s="0" t="n">
        <v>15</v>
      </c>
      <c r="K213" s="0" t="n">
        <v>14</v>
      </c>
      <c r="L213" s="0" t="n">
        <v>80</v>
      </c>
      <c r="M213" s="0" t="n">
        <v>122</v>
      </c>
      <c r="N213" s="0" t="n">
        <v>5</v>
      </c>
      <c r="O213" s="0" t="n">
        <v>19</v>
      </c>
      <c r="P213" s="0" t="n">
        <v>1</v>
      </c>
      <c r="Q213" s="0" t="n">
        <v>2</v>
      </c>
      <c r="R213" s="0" t="n">
        <v>17</v>
      </c>
      <c r="S213" s="0" t="n">
        <v>14</v>
      </c>
      <c r="T213" s="0" t="n">
        <v>2</v>
      </c>
      <c r="U213" s="0" t="n">
        <v>59</v>
      </c>
      <c r="V213" s="0" t="n">
        <v>7</v>
      </c>
      <c r="W213" s="0" t="n">
        <v>29</v>
      </c>
      <c r="X213" s="0" t="n">
        <v>18</v>
      </c>
      <c r="Y213" s="0" t="n">
        <v>32</v>
      </c>
      <c r="Z213" s="0" t="n">
        <v>29</v>
      </c>
      <c r="AA213" s="0" t="n">
        <v>18</v>
      </c>
      <c r="AB213" s="0" t="n">
        <v>7</v>
      </c>
      <c r="AC213" s="0" t="n">
        <v>5</v>
      </c>
      <c r="AD213" s="0" t="n">
        <v>13</v>
      </c>
      <c r="AE213" s="0" t="n">
        <v>23</v>
      </c>
      <c r="AF213" s="0" t="n">
        <v>20</v>
      </c>
      <c r="AG213" s="0" t="n">
        <v>13</v>
      </c>
      <c r="AH213" s="0" t="n">
        <v>242</v>
      </c>
      <c r="AI213" s="0" t="n">
        <v>21</v>
      </c>
      <c r="AJ213" s="0" t="n">
        <v>7</v>
      </c>
      <c r="AK213" s="0" t="n">
        <v>47</v>
      </c>
      <c r="AL213" s="0" t="n">
        <v>1203</v>
      </c>
      <c r="AM213" s="0" t="n">
        <v>0.003360699146106</v>
      </c>
      <c r="AN213" s="0" t="n">
        <v>1.91017334475021</v>
      </c>
      <c r="AO213" s="0" t="n">
        <v>212</v>
      </c>
      <c r="AP213" s="0" t="n">
        <f aca="false">(AL213/SUM(AL$2:AL$270)*1000000)</f>
        <v>33.6069914610585</v>
      </c>
      <c r="AQ213" s="0" t="n">
        <f aca="false">LOG(AP213, 2)</f>
        <v>5.07068949149089</v>
      </c>
    </row>
    <row r="214" customFormat="false" ht="12.8" hidden="false" customHeight="false" outlineLevel="0" collapsed="false">
      <c r="A214" s="0" t="s">
        <v>255</v>
      </c>
      <c r="B214" s="0" t="n">
        <v>5</v>
      </c>
      <c r="C214" s="0" t="n">
        <v>37</v>
      </c>
      <c r="D214" s="0" t="n">
        <v>17</v>
      </c>
      <c r="E214" s="0" t="n">
        <v>42</v>
      </c>
      <c r="F214" s="0" t="n">
        <v>28</v>
      </c>
      <c r="G214" s="0" t="n">
        <v>44</v>
      </c>
      <c r="H214" s="0" t="n">
        <v>60</v>
      </c>
      <c r="I214" s="0" t="n">
        <v>19</v>
      </c>
      <c r="J214" s="0" t="n">
        <v>17</v>
      </c>
      <c r="K214" s="0" t="n">
        <v>38</v>
      </c>
      <c r="L214" s="0" t="n">
        <v>37</v>
      </c>
      <c r="M214" s="0" t="n">
        <v>35</v>
      </c>
      <c r="N214" s="0" t="n">
        <v>21</v>
      </c>
      <c r="O214" s="0" t="n">
        <v>34</v>
      </c>
      <c r="P214" s="0" t="n">
        <v>81</v>
      </c>
      <c r="Q214" s="0" t="n">
        <v>43</v>
      </c>
      <c r="R214" s="0" t="n">
        <v>35</v>
      </c>
      <c r="S214" s="0" t="n">
        <v>33</v>
      </c>
      <c r="T214" s="0" t="n">
        <v>22</v>
      </c>
      <c r="U214" s="0" t="n">
        <v>10</v>
      </c>
      <c r="V214" s="0" t="n">
        <v>26</v>
      </c>
      <c r="W214" s="0" t="n">
        <v>18</v>
      </c>
      <c r="X214" s="0" t="n">
        <v>20</v>
      </c>
      <c r="Y214" s="0" t="n">
        <v>31</v>
      </c>
      <c r="Z214" s="0" t="n">
        <v>33</v>
      </c>
      <c r="AA214" s="0" t="n">
        <v>29</v>
      </c>
      <c r="AB214" s="0" t="n">
        <v>7</v>
      </c>
      <c r="AC214" s="0" t="n">
        <v>23</v>
      </c>
      <c r="AD214" s="0" t="n">
        <v>27</v>
      </c>
      <c r="AE214" s="0" t="n">
        <v>49</v>
      </c>
      <c r="AF214" s="0" t="n">
        <v>26</v>
      </c>
      <c r="AG214" s="0" t="n">
        <v>95</v>
      </c>
      <c r="AH214" s="0" t="n">
        <v>46</v>
      </c>
      <c r="AI214" s="0" t="n">
        <v>17</v>
      </c>
      <c r="AJ214" s="0" t="n">
        <v>56</v>
      </c>
      <c r="AK214" s="0" t="n">
        <v>28</v>
      </c>
      <c r="AL214" s="0" t="n">
        <v>1189</v>
      </c>
      <c r="AM214" s="0" t="n">
        <v>0.003321588765353</v>
      </c>
      <c r="AN214" s="0" t="n">
        <v>1.91349493351557</v>
      </c>
      <c r="AO214" s="0" t="n">
        <v>213</v>
      </c>
      <c r="AP214" s="0" t="n">
        <f aca="false">(AL214/SUM(AL$2:AL$270)*1000000)</f>
        <v>33.2158876535316</v>
      </c>
      <c r="AQ214" s="0" t="n">
        <f aca="false">LOG(AP214, 2)</f>
        <v>5.05380156406047</v>
      </c>
    </row>
    <row r="215" customFormat="false" ht="12.8" hidden="false" customHeight="false" outlineLevel="0" collapsed="false">
      <c r="A215" s="0" t="s">
        <v>256</v>
      </c>
      <c r="B215" s="0" t="n">
        <v>21</v>
      </c>
      <c r="C215" s="0" t="n">
        <v>24</v>
      </c>
      <c r="D215" s="0" t="n">
        <v>20</v>
      </c>
      <c r="E215" s="0" t="n">
        <v>21</v>
      </c>
      <c r="F215" s="0" t="n">
        <v>42</v>
      </c>
      <c r="G215" s="0" t="n">
        <v>22</v>
      </c>
      <c r="H215" s="0" t="n">
        <v>44</v>
      </c>
      <c r="I215" s="0" t="n">
        <v>24</v>
      </c>
      <c r="J215" s="0" t="n">
        <v>30</v>
      </c>
      <c r="K215" s="0" t="n">
        <v>54</v>
      </c>
      <c r="L215" s="0" t="n">
        <v>50</v>
      </c>
      <c r="M215" s="0" t="n">
        <v>19</v>
      </c>
      <c r="N215" s="0" t="n">
        <v>22</v>
      </c>
      <c r="O215" s="0" t="n">
        <v>46</v>
      </c>
      <c r="P215" s="0" t="n">
        <v>58</v>
      </c>
      <c r="Q215" s="0" t="n">
        <v>18</v>
      </c>
      <c r="R215" s="0" t="n">
        <v>24</v>
      </c>
      <c r="S215" s="0" t="n">
        <v>51</v>
      </c>
      <c r="T215" s="0" t="n">
        <v>58</v>
      </c>
      <c r="U215" s="0" t="n">
        <v>16</v>
      </c>
      <c r="V215" s="0" t="n">
        <v>53</v>
      </c>
      <c r="W215" s="0" t="n">
        <v>8</v>
      </c>
      <c r="X215" s="0" t="n">
        <v>46</v>
      </c>
      <c r="Y215" s="0" t="n">
        <v>32</v>
      </c>
      <c r="Z215" s="0" t="n">
        <v>49</v>
      </c>
      <c r="AA215" s="0" t="n">
        <v>52</v>
      </c>
      <c r="AB215" s="0" t="n">
        <v>33</v>
      </c>
      <c r="AC215" s="0" t="n">
        <v>39</v>
      </c>
      <c r="AD215" s="0" t="n">
        <v>31</v>
      </c>
      <c r="AE215" s="0" t="n">
        <v>37</v>
      </c>
      <c r="AF215" s="0" t="n">
        <v>32</v>
      </c>
      <c r="AG215" s="0" t="n">
        <v>35</v>
      </c>
      <c r="AH215" s="0" t="n">
        <v>13</v>
      </c>
      <c r="AI215" s="0" t="n">
        <v>7</v>
      </c>
      <c r="AJ215" s="0" t="n">
        <v>41</v>
      </c>
      <c r="AK215" s="0" t="n">
        <v>6</v>
      </c>
      <c r="AL215" s="0" t="n">
        <v>1178</v>
      </c>
      <c r="AM215" s="0" t="n">
        <v>0.003290859180476</v>
      </c>
      <c r="AN215" s="0" t="n">
        <v>1.91678579269604</v>
      </c>
      <c r="AO215" s="0" t="n">
        <v>214</v>
      </c>
      <c r="AP215" s="0" t="n">
        <f aca="false">(AL215/SUM(AL$2:AL$270)*1000000)</f>
        <v>32.9085918047605</v>
      </c>
      <c r="AQ215" s="0" t="n">
        <f aca="false">LOG(AP215, 2)</f>
        <v>5.04039238814528</v>
      </c>
    </row>
    <row r="216" customFormat="false" ht="12.8" hidden="false" customHeight="false" outlineLevel="0" collapsed="false">
      <c r="A216" s="0" t="s">
        <v>257</v>
      </c>
      <c r="B216" s="0" t="n">
        <v>14</v>
      </c>
      <c r="C216" s="0" t="n">
        <v>35</v>
      </c>
      <c r="D216" s="0" t="n">
        <v>17</v>
      </c>
      <c r="E216" s="0" t="n">
        <v>47</v>
      </c>
      <c r="F216" s="0" t="n">
        <v>32</v>
      </c>
      <c r="G216" s="0" t="n">
        <v>44</v>
      </c>
      <c r="H216" s="0" t="n">
        <v>64</v>
      </c>
      <c r="I216" s="0" t="n">
        <v>35</v>
      </c>
      <c r="J216" s="0" t="n">
        <v>25</v>
      </c>
      <c r="K216" s="0" t="n">
        <v>28</v>
      </c>
      <c r="L216" s="0" t="n">
        <v>39</v>
      </c>
      <c r="M216" s="0" t="n">
        <v>43</v>
      </c>
      <c r="N216" s="0" t="n">
        <v>16</v>
      </c>
      <c r="O216" s="0" t="n">
        <v>31</v>
      </c>
      <c r="P216" s="0" t="n">
        <v>31</v>
      </c>
      <c r="Q216" s="0" t="n">
        <v>33</v>
      </c>
      <c r="R216" s="0" t="n">
        <v>37</v>
      </c>
      <c r="S216" s="0" t="n">
        <v>23</v>
      </c>
      <c r="T216" s="0" t="n">
        <v>14</v>
      </c>
      <c r="U216" s="0" t="n">
        <v>27</v>
      </c>
      <c r="V216" s="0" t="n">
        <v>16</v>
      </c>
      <c r="W216" s="0" t="n">
        <v>20</v>
      </c>
      <c r="X216" s="0" t="n">
        <v>52</v>
      </c>
      <c r="Y216" s="0" t="n">
        <v>45</v>
      </c>
      <c r="Z216" s="0" t="n">
        <v>39</v>
      </c>
      <c r="AA216" s="0" t="n">
        <v>25</v>
      </c>
      <c r="AB216" s="0" t="n">
        <v>17</v>
      </c>
      <c r="AC216" s="0" t="n">
        <v>32</v>
      </c>
      <c r="AD216" s="0" t="n">
        <v>24</v>
      </c>
      <c r="AE216" s="0" t="n">
        <v>61</v>
      </c>
      <c r="AF216" s="0" t="n">
        <v>26</v>
      </c>
      <c r="AG216" s="0" t="n">
        <v>41</v>
      </c>
      <c r="AH216" s="0" t="n">
        <v>66</v>
      </c>
      <c r="AI216" s="0" t="n">
        <v>21</v>
      </c>
      <c r="AJ216" s="0" t="n">
        <v>35</v>
      </c>
      <c r="AK216" s="0" t="n">
        <v>21</v>
      </c>
      <c r="AL216" s="0" t="n">
        <v>1176</v>
      </c>
      <c r="AM216" s="0" t="n">
        <v>0.003285271983226</v>
      </c>
      <c r="AN216" s="0" t="n">
        <v>1.92007106467927</v>
      </c>
      <c r="AO216" s="0" t="n">
        <v>215</v>
      </c>
      <c r="AP216" s="0" t="n">
        <f aca="false">(AL216/SUM(AL$2:AL$270)*1000000)</f>
        <v>32.8527198322567</v>
      </c>
      <c r="AQ216" s="0" t="n">
        <f aca="false">LOG(AP216, 2)</f>
        <v>5.03794090915118</v>
      </c>
    </row>
    <row r="217" customFormat="false" ht="12.8" hidden="false" customHeight="false" outlineLevel="0" collapsed="false">
      <c r="A217" s="0" t="s">
        <v>258</v>
      </c>
      <c r="B217" s="0" t="n">
        <v>21</v>
      </c>
      <c r="C217" s="0" t="n">
        <v>21</v>
      </c>
      <c r="D217" s="0" t="n">
        <v>11</v>
      </c>
      <c r="E217" s="0" t="n">
        <v>33</v>
      </c>
      <c r="F217" s="0" t="n">
        <v>42</v>
      </c>
      <c r="G217" s="0" t="n">
        <v>33</v>
      </c>
      <c r="H217" s="0" t="n">
        <v>31</v>
      </c>
      <c r="I217" s="0" t="n">
        <v>35</v>
      </c>
      <c r="J217" s="0" t="n">
        <v>38</v>
      </c>
      <c r="K217" s="0" t="n">
        <v>15</v>
      </c>
      <c r="L217" s="0" t="n">
        <v>60</v>
      </c>
      <c r="M217" s="0" t="n">
        <v>58</v>
      </c>
      <c r="N217" s="0" t="n">
        <v>23</v>
      </c>
      <c r="O217" s="0" t="n">
        <v>58</v>
      </c>
      <c r="P217" s="0" t="n">
        <v>57</v>
      </c>
      <c r="Q217" s="0" t="n">
        <v>42</v>
      </c>
      <c r="R217" s="0" t="n">
        <v>24</v>
      </c>
      <c r="S217" s="0" t="n">
        <v>44</v>
      </c>
      <c r="T217" s="0" t="n">
        <v>51</v>
      </c>
      <c r="U217" s="0" t="n">
        <v>15</v>
      </c>
      <c r="V217" s="0" t="n">
        <v>15</v>
      </c>
      <c r="W217" s="0" t="n">
        <v>11</v>
      </c>
      <c r="X217" s="0" t="n">
        <v>24</v>
      </c>
      <c r="Y217" s="0" t="n">
        <v>25</v>
      </c>
      <c r="Z217" s="0" t="n">
        <v>40</v>
      </c>
      <c r="AA217" s="0" t="n">
        <v>35</v>
      </c>
      <c r="AB217" s="0" t="n">
        <v>21</v>
      </c>
      <c r="AC217" s="0" t="n">
        <v>37</v>
      </c>
      <c r="AD217" s="0" t="n">
        <v>9</v>
      </c>
      <c r="AE217" s="0" t="n">
        <v>8</v>
      </c>
      <c r="AF217" s="0" t="n">
        <v>32</v>
      </c>
      <c r="AG217" s="0" t="n">
        <v>50</v>
      </c>
      <c r="AH217" s="0" t="n">
        <v>21</v>
      </c>
      <c r="AI217" s="0" t="n">
        <v>5</v>
      </c>
      <c r="AJ217" s="0" t="n">
        <v>75</v>
      </c>
      <c r="AK217" s="0" t="n">
        <v>20</v>
      </c>
      <c r="AL217" s="0" t="n">
        <v>1140</v>
      </c>
      <c r="AM217" s="0" t="n">
        <v>0.003184702432719</v>
      </c>
      <c r="AN217" s="0" t="n">
        <v>1.92325576711199</v>
      </c>
      <c r="AO217" s="0" t="n">
        <v>216</v>
      </c>
      <c r="AP217" s="0" t="n">
        <f aca="false">(AL217/SUM(AL$2:AL$270)*1000000)</f>
        <v>31.8470243271876</v>
      </c>
      <c r="AQ217" s="0" t="n">
        <f aca="false">LOG(AP217, 2)</f>
        <v>4.99308667336692</v>
      </c>
    </row>
    <row r="218" customFormat="false" ht="12.8" hidden="false" customHeight="false" outlineLevel="0" collapsed="false">
      <c r="A218" s="0" t="s">
        <v>259</v>
      </c>
      <c r="B218" s="0" t="n">
        <v>28</v>
      </c>
      <c r="C218" s="0" t="n">
        <v>33</v>
      </c>
      <c r="D218" s="0" t="n">
        <v>26</v>
      </c>
      <c r="E218" s="0" t="n">
        <v>31</v>
      </c>
      <c r="F218" s="0" t="n">
        <v>20</v>
      </c>
      <c r="G218" s="0" t="n">
        <v>21</v>
      </c>
      <c r="H218" s="0" t="n">
        <v>28</v>
      </c>
      <c r="I218" s="0" t="n">
        <v>17</v>
      </c>
      <c r="J218" s="0" t="n">
        <v>27</v>
      </c>
      <c r="K218" s="0" t="n">
        <v>62</v>
      </c>
      <c r="L218" s="0" t="n">
        <v>73</v>
      </c>
      <c r="M218" s="0" t="n">
        <v>9</v>
      </c>
      <c r="N218" s="0" t="n">
        <v>23</v>
      </c>
      <c r="O218" s="0" t="n">
        <v>54</v>
      </c>
      <c r="P218" s="0" t="n">
        <v>37</v>
      </c>
      <c r="Q218" s="0" t="n">
        <v>21</v>
      </c>
      <c r="R218" s="0" t="n">
        <v>20</v>
      </c>
      <c r="S218" s="0" t="n">
        <v>28</v>
      </c>
      <c r="T218" s="0" t="n">
        <v>60</v>
      </c>
      <c r="U218" s="0" t="n">
        <v>29</v>
      </c>
      <c r="V218" s="0" t="n">
        <v>46</v>
      </c>
      <c r="W218" s="0" t="n">
        <v>10</v>
      </c>
      <c r="X218" s="0" t="n">
        <v>23</v>
      </c>
      <c r="Y218" s="0" t="n">
        <v>20</v>
      </c>
      <c r="Z218" s="0" t="n">
        <v>51</v>
      </c>
      <c r="AA218" s="0" t="n">
        <v>37</v>
      </c>
      <c r="AB218" s="0" t="n">
        <v>33</v>
      </c>
      <c r="AC218" s="0" t="n">
        <v>26</v>
      </c>
      <c r="AD218" s="0" t="n">
        <v>33</v>
      </c>
      <c r="AE218" s="0" t="n">
        <v>29</v>
      </c>
      <c r="AF218" s="0" t="n">
        <v>20</v>
      </c>
      <c r="AG218" s="0" t="n">
        <v>34</v>
      </c>
      <c r="AH218" s="0" t="n">
        <v>21</v>
      </c>
      <c r="AI218" s="0" t="n">
        <v>12</v>
      </c>
      <c r="AJ218" s="0" t="n">
        <v>66</v>
      </c>
      <c r="AK218" s="0" t="n">
        <v>24</v>
      </c>
      <c r="AL218" s="0" t="n">
        <v>1132</v>
      </c>
      <c r="AM218" s="0" t="n">
        <v>0.003162353643717</v>
      </c>
      <c r="AN218" s="0" t="n">
        <v>1.9264181207557</v>
      </c>
      <c r="AO218" s="0" t="n">
        <v>217</v>
      </c>
      <c r="AP218" s="0" t="n">
        <f aca="false">(AL218/SUM(AL$2:AL$270)*1000000)</f>
        <v>31.6235364371723</v>
      </c>
      <c r="AQ218" s="0" t="n">
        <f aca="false">LOG(AP218, 2)</f>
        <v>4.9829268071467</v>
      </c>
    </row>
    <row r="219" customFormat="false" ht="12.8" hidden="false" customHeight="false" outlineLevel="0" collapsed="false">
      <c r="A219" s="0" t="s">
        <v>260</v>
      </c>
      <c r="B219" s="0" t="n">
        <v>8</v>
      </c>
      <c r="C219" s="0" t="n">
        <v>83</v>
      </c>
      <c r="D219" s="0" t="n">
        <v>16</v>
      </c>
      <c r="E219" s="0" t="n">
        <v>39</v>
      </c>
      <c r="F219" s="0" t="n">
        <v>14</v>
      </c>
      <c r="G219" s="0" t="n">
        <v>5</v>
      </c>
      <c r="H219" s="0" t="n">
        <v>176</v>
      </c>
      <c r="I219" s="0" t="n">
        <v>16</v>
      </c>
      <c r="J219" s="0" t="n">
        <v>19</v>
      </c>
      <c r="K219" s="0" t="n">
        <v>20</v>
      </c>
      <c r="L219" s="0" t="n">
        <v>69</v>
      </c>
      <c r="M219" s="0" t="n">
        <v>13</v>
      </c>
      <c r="N219" s="0" t="n">
        <v>11</v>
      </c>
      <c r="O219" s="0" t="n">
        <v>18</v>
      </c>
      <c r="P219" s="0" t="n">
        <v>17</v>
      </c>
      <c r="Q219" s="0" t="n">
        <v>6</v>
      </c>
      <c r="R219" s="0" t="n">
        <v>28</v>
      </c>
      <c r="S219" s="0" t="n">
        <v>16</v>
      </c>
      <c r="T219" s="0" t="n">
        <v>6</v>
      </c>
      <c r="U219" s="0" t="n">
        <v>26</v>
      </c>
      <c r="V219" s="0" t="n">
        <v>5</v>
      </c>
      <c r="W219" s="0" t="n">
        <v>14</v>
      </c>
      <c r="X219" s="0" t="n">
        <v>4</v>
      </c>
      <c r="Y219" s="0" t="n">
        <v>12</v>
      </c>
      <c r="Z219" s="0" t="n">
        <v>132</v>
      </c>
      <c r="AA219" s="0" t="n">
        <v>78</v>
      </c>
      <c r="AB219" s="0" t="n">
        <v>6</v>
      </c>
      <c r="AC219" s="0" t="n">
        <v>6</v>
      </c>
      <c r="AD219" s="0" t="n">
        <v>26</v>
      </c>
      <c r="AE219" s="0" t="n">
        <v>20</v>
      </c>
      <c r="AF219" s="0" t="n">
        <v>13</v>
      </c>
      <c r="AG219" s="0" t="n">
        <v>14</v>
      </c>
      <c r="AH219" s="0" t="n">
        <v>93</v>
      </c>
      <c r="AI219" s="0" t="n">
        <v>36</v>
      </c>
      <c r="AJ219" s="0" t="n">
        <v>30</v>
      </c>
      <c r="AK219" s="0" t="n">
        <v>35</v>
      </c>
      <c r="AL219" s="0" t="n">
        <v>1130</v>
      </c>
      <c r="AM219" s="0" t="n">
        <v>0.003156766446467</v>
      </c>
      <c r="AN219" s="0" t="n">
        <v>1.92957488720217</v>
      </c>
      <c r="AO219" s="0" t="n">
        <v>218</v>
      </c>
      <c r="AP219" s="0" t="n">
        <f aca="false">(AL219/SUM(AL$2:AL$270)*1000000)</f>
        <v>31.5676644646684</v>
      </c>
      <c r="AQ219" s="0" t="n">
        <f aca="false">LOG(AP219, 2)</f>
        <v>4.98037562161737</v>
      </c>
    </row>
    <row r="220" customFormat="false" ht="12.8" hidden="false" customHeight="false" outlineLevel="0" collapsed="false">
      <c r="A220" s="0" t="s">
        <v>261</v>
      </c>
      <c r="B220" s="0" t="n">
        <v>28</v>
      </c>
      <c r="C220" s="0" t="n">
        <v>24</v>
      </c>
      <c r="D220" s="0" t="n">
        <v>12</v>
      </c>
      <c r="E220" s="0" t="n">
        <v>40</v>
      </c>
      <c r="F220" s="0" t="n">
        <v>25</v>
      </c>
      <c r="G220" s="0" t="n">
        <v>19</v>
      </c>
      <c r="H220" s="0" t="n">
        <v>80</v>
      </c>
      <c r="I220" s="0" t="n">
        <v>4</v>
      </c>
      <c r="J220" s="0" t="n">
        <v>12</v>
      </c>
      <c r="K220" s="0" t="n">
        <v>95</v>
      </c>
      <c r="L220" s="0" t="n">
        <v>39</v>
      </c>
      <c r="M220" s="0" t="n">
        <v>9</v>
      </c>
      <c r="N220" s="0" t="n">
        <v>15</v>
      </c>
      <c r="O220" s="0" t="n">
        <v>44</v>
      </c>
      <c r="P220" s="0" t="n">
        <v>103</v>
      </c>
      <c r="Q220" s="0" t="n">
        <v>52</v>
      </c>
      <c r="R220" s="0" t="n">
        <v>43</v>
      </c>
      <c r="S220" s="0" t="n">
        <v>19</v>
      </c>
      <c r="T220" s="0" t="n">
        <v>36</v>
      </c>
      <c r="U220" s="0" t="n">
        <v>10</v>
      </c>
      <c r="V220" s="0" t="n">
        <v>16</v>
      </c>
      <c r="W220" s="0" t="n">
        <v>4</v>
      </c>
      <c r="X220" s="0" t="n">
        <v>14</v>
      </c>
      <c r="Y220" s="0" t="n">
        <v>8</v>
      </c>
      <c r="Z220" s="0" t="n">
        <v>74</v>
      </c>
      <c r="AA220" s="0" t="n">
        <v>72</v>
      </c>
      <c r="AB220" s="0" t="n">
        <v>14</v>
      </c>
      <c r="AC220" s="0" t="n">
        <v>38</v>
      </c>
      <c r="AD220" s="0" t="n">
        <v>17</v>
      </c>
      <c r="AE220" s="0" t="n">
        <v>25</v>
      </c>
      <c r="AF220" s="0" t="n">
        <v>13</v>
      </c>
      <c r="AG220" s="0" t="n">
        <v>36</v>
      </c>
      <c r="AH220" s="0" t="n">
        <v>6</v>
      </c>
      <c r="AI220" s="0" t="n">
        <v>10</v>
      </c>
      <c r="AJ220" s="0" t="n">
        <v>43</v>
      </c>
      <c r="AK220" s="0" t="n">
        <v>15</v>
      </c>
      <c r="AL220" s="0" t="n">
        <v>1114</v>
      </c>
      <c r="AM220" s="0" t="n">
        <v>0.003112068868464</v>
      </c>
      <c r="AN220" s="0" t="n">
        <v>1.93268695607063</v>
      </c>
      <c r="AO220" s="0" t="n">
        <v>219</v>
      </c>
      <c r="AP220" s="0" t="n">
        <f aca="false">(AL220/SUM(AL$2:AL$270)*1000000)</f>
        <v>31.1206886846377</v>
      </c>
      <c r="AQ220" s="0" t="n">
        <f aca="false">LOG(AP220, 2)</f>
        <v>4.95980208165485</v>
      </c>
    </row>
    <row r="221" customFormat="false" ht="12.8" hidden="false" customHeight="false" outlineLevel="0" collapsed="false">
      <c r="A221" s="0" t="s">
        <v>262</v>
      </c>
      <c r="B221" s="0" t="n">
        <v>39</v>
      </c>
      <c r="C221" s="0" t="n">
        <v>49</v>
      </c>
      <c r="D221" s="0" t="n">
        <v>24</v>
      </c>
      <c r="E221" s="0" t="n">
        <v>24</v>
      </c>
      <c r="F221" s="0" t="n">
        <v>11</v>
      </c>
      <c r="G221" s="0" t="n">
        <v>14</v>
      </c>
      <c r="H221" s="0" t="n">
        <v>52</v>
      </c>
      <c r="I221" s="0" t="n">
        <v>44</v>
      </c>
      <c r="J221" s="0" t="n">
        <v>31</v>
      </c>
      <c r="K221" s="0" t="n">
        <v>23</v>
      </c>
      <c r="L221" s="0" t="n">
        <v>41</v>
      </c>
      <c r="M221" s="0" t="n">
        <v>65</v>
      </c>
      <c r="N221" s="0" t="n">
        <v>14</v>
      </c>
      <c r="O221" s="0" t="n">
        <v>19</v>
      </c>
      <c r="P221" s="0" t="n">
        <v>79</v>
      </c>
      <c r="Q221" s="0" t="n">
        <v>20</v>
      </c>
      <c r="R221" s="0" t="n">
        <v>31</v>
      </c>
      <c r="S221" s="0" t="n">
        <v>18</v>
      </c>
      <c r="T221" s="0" t="n">
        <v>73</v>
      </c>
      <c r="U221" s="0" t="n">
        <v>21</v>
      </c>
      <c r="V221" s="0" t="n">
        <v>31</v>
      </c>
      <c r="W221" s="0" t="n">
        <v>10</v>
      </c>
      <c r="X221" s="0" t="n">
        <v>14</v>
      </c>
      <c r="Y221" s="0" t="n">
        <v>13</v>
      </c>
      <c r="Z221" s="0" t="n">
        <v>31</v>
      </c>
      <c r="AA221" s="0" t="n">
        <v>25</v>
      </c>
      <c r="AB221" s="0" t="n">
        <v>17</v>
      </c>
      <c r="AC221" s="0" t="n">
        <v>33</v>
      </c>
      <c r="AD221" s="0" t="n">
        <v>22</v>
      </c>
      <c r="AE221" s="0" t="n">
        <v>31</v>
      </c>
      <c r="AF221" s="0" t="n">
        <v>21</v>
      </c>
      <c r="AG221" s="0" t="n">
        <v>41</v>
      </c>
      <c r="AH221" s="0" t="n">
        <v>50</v>
      </c>
      <c r="AI221" s="0" t="n">
        <v>13</v>
      </c>
      <c r="AJ221" s="0" t="n">
        <v>25</v>
      </c>
      <c r="AK221" s="0" t="n">
        <v>19</v>
      </c>
      <c r="AL221" s="0" t="n">
        <v>1088</v>
      </c>
      <c r="AM221" s="0" t="n">
        <v>0.003039435304209</v>
      </c>
      <c r="AN221" s="0" t="n">
        <v>1.93572639137484</v>
      </c>
      <c r="AO221" s="0" t="n">
        <v>220</v>
      </c>
      <c r="AP221" s="0" t="n">
        <f aca="false">(AL221/SUM(AL$2:AL$270)*1000000)</f>
        <v>30.3943530420878</v>
      </c>
      <c r="AQ221" s="0" t="n">
        <f aca="false">LOG(AP221, 2)</f>
        <v>4.92573140556515</v>
      </c>
    </row>
    <row r="222" customFormat="false" ht="12.8" hidden="false" customHeight="false" outlineLevel="0" collapsed="false">
      <c r="A222" s="0" t="s">
        <v>263</v>
      </c>
      <c r="B222" s="0" t="n">
        <v>0</v>
      </c>
      <c r="C222" s="0" t="n">
        <v>12</v>
      </c>
      <c r="D222" s="0" t="n">
        <v>10</v>
      </c>
      <c r="E222" s="0" t="n">
        <v>18</v>
      </c>
      <c r="F222" s="0" t="n">
        <v>23</v>
      </c>
      <c r="G222" s="0" t="n">
        <v>15</v>
      </c>
      <c r="H222" s="0" t="n">
        <v>115</v>
      </c>
      <c r="I222" s="0" t="n">
        <v>36</v>
      </c>
      <c r="J222" s="0" t="n">
        <v>24</v>
      </c>
      <c r="K222" s="0" t="n">
        <v>22</v>
      </c>
      <c r="L222" s="0" t="n">
        <v>63</v>
      </c>
      <c r="M222" s="0" t="n">
        <v>59</v>
      </c>
      <c r="N222" s="0" t="n">
        <v>4</v>
      </c>
      <c r="O222" s="0" t="n">
        <v>9</v>
      </c>
      <c r="P222" s="0" t="n">
        <v>14</v>
      </c>
      <c r="Q222" s="0" t="n">
        <v>9</v>
      </c>
      <c r="R222" s="0" t="n">
        <v>35</v>
      </c>
      <c r="S222" s="0" t="n">
        <v>7</v>
      </c>
      <c r="T222" s="0" t="n">
        <v>0</v>
      </c>
      <c r="U222" s="0" t="n">
        <v>24</v>
      </c>
      <c r="V222" s="0" t="n">
        <v>6</v>
      </c>
      <c r="W222" s="0" t="n">
        <v>10</v>
      </c>
      <c r="X222" s="0" t="n">
        <v>6</v>
      </c>
      <c r="Y222" s="0" t="n">
        <v>9</v>
      </c>
      <c r="Z222" s="0" t="n">
        <v>52</v>
      </c>
      <c r="AA222" s="0" t="n">
        <v>17</v>
      </c>
      <c r="AB222" s="0" t="n">
        <v>4</v>
      </c>
      <c r="AC222" s="0" t="n">
        <v>11</v>
      </c>
      <c r="AD222" s="0" t="n">
        <v>40</v>
      </c>
      <c r="AE222" s="0" t="n">
        <v>80</v>
      </c>
      <c r="AF222" s="0" t="n">
        <v>10</v>
      </c>
      <c r="AG222" s="0" t="n">
        <v>12</v>
      </c>
      <c r="AH222" s="0" t="n">
        <v>226</v>
      </c>
      <c r="AI222" s="0" t="n">
        <v>52</v>
      </c>
      <c r="AJ222" s="0" t="n">
        <v>5</v>
      </c>
      <c r="AK222" s="0" t="n">
        <v>4</v>
      </c>
      <c r="AL222" s="0" t="n">
        <v>1043</v>
      </c>
      <c r="AM222" s="0" t="n">
        <v>0.002913723366075</v>
      </c>
      <c r="AN222" s="0" t="n">
        <v>1.93864011474092</v>
      </c>
      <c r="AO222" s="0" t="n">
        <v>221</v>
      </c>
      <c r="AP222" s="0" t="n">
        <f aca="false">(AL222/SUM(AL$2:AL$270)*1000000)</f>
        <v>29.1372336607515</v>
      </c>
      <c r="AQ222" s="0" t="n">
        <f aca="false">LOG(AP222, 2)</f>
        <v>4.86479200683458</v>
      </c>
    </row>
    <row r="223" customFormat="false" ht="12.8" hidden="false" customHeight="false" outlineLevel="0" collapsed="false">
      <c r="A223" s="0" t="s">
        <v>264</v>
      </c>
      <c r="B223" s="0" t="n">
        <v>31</v>
      </c>
      <c r="C223" s="0" t="n">
        <v>13</v>
      </c>
      <c r="D223" s="0" t="n">
        <v>67</v>
      </c>
      <c r="E223" s="0" t="n">
        <v>33</v>
      </c>
      <c r="F223" s="0" t="n">
        <v>15</v>
      </c>
      <c r="G223" s="0" t="n">
        <v>11</v>
      </c>
      <c r="H223" s="0" t="n">
        <v>22</v>
      </c>
      <c r="I223" s="0" t="n">
        <v>6</v>
      </c>
      <c r="J223" s="0" t="n">
        <v>19</v>
      </c>
      <c r="K223" s="0" t="n">
        <v>34</v>
      </c>
      <c r="L223" s="0" t="n">
        <v>65</v>
      </c>
      <c r="M223" s="0" t="n">
        <v>32</v>
      </c>
      <c r="N223" s="0" t="n">
        <v>9</v>
      </c>
      <c r="O223" s="0" t="n">
        <v>34</v>
      </c>
      <c r="P223" s="0" t="n">
        <v>10</v>
      </c>
      <c r="Q223" s="0" t="n">
        <v>4</v>
      </c>
      <c r="R223" s="0" t="n">
        <v>28</v>
      </c>
      <c r="S223" s="0" t="n">
        <v>110</v>
      </c>
      <c r="T223" s="0" t="n">
        <v>20</v>
      </c>
      <c r="U223" s="0" t="n">
        <v>44</v>
      </c>
      <c r="V223" s="0" t="n">
        <v>61</v>
      </c>
      <c r="W223" s="0" t="n">
        <v>11</v>
      </c>
      <c r="X223" s="0" t="n">
        <v>8</v>
      </c>
      <c r="Y223" s="0" t="n">
        <v>11</v>
      </c>
      <c r="Z223" s="0" t="n">
        <v>28</v>
      </c>
      <c r="AA223" s="0" t="n">
        <v>15</v>
      </c>
      <c r="AB223" s="0" t="n">
        <v>14</v>
      </c>
      <c r="AC223" s="0" t="n">
        <v>13</v>
      </c>
      <c r="AD223" s="0" t="n">
        <v>16</v>
      </c>
      <c r="AE223" s="0" t="n">
        <v>21</v>
      </c>
      <c r="AF223" s="0" t="n">
        <v>21</v>
      </c>
      <c r="AG223" s="0" t="n">
        <v>18</v>
      </c>
      <c r="AH223" s="0" t="n">
        <v>56</v>
      </c>
      <c r="AI223" s="0" t="n">
        <v>14</v>
      </c>
      <c r="AJ223" s="0" t="n">
        <v>43</v>
      </c>
      <c r="AK223" s="0" t="n">
        <v>41</v>
      </c>
      <c r="AL223" s="0" t="n">
        <v>998</v>
      </c>
      <c r="AM223" s="0" t="n">
        <v>0.002788011427942</v>
      </c>
      <c r="AN223" s="0" t="n">
        <v>1.94142812616886</v>
      </c>
      <c r="AO223" s="0" t="n">
        <v>222</v>
      </c>
      <c r="AP223" s="0" t="n">
        <f aca="false">(AL223/SUM(AL$2:AL$270)*1000000)</f>
        <v>27.8801142794151</v>
      </c>
      <c r="AQ223" s="0" t="n">
        <f aca="false">LOG(AP223, 2)</f>
        <v>4.80116456965208</v>
      </c>
    </row>
    <row r="224" customFormat="false" ht="12.8" hidden="false" customHeight="false" outlineLevel="0" collapsed="false">
      <c r="A224" s="0" t="s">
        <v>265</v>
      </c>
      <c r="B224" s="0" t="n">
        <v>15</v>
      </c>
      <c r="C224" s="0" t="n">
        <v>25</v>
      </c>
      <c r="D224" s="0" t="n">
        <v>14</v>
      </c>
      <c r="E224" s="0" t="n">
        <v>25</v>
      </c>
      <c r="F224" s="0" t="n">
        <v>28</v>
      </c>
      <c r="G224" s="0" t="n">
        <v>50</v>
      </c>
      <c r="H224" s="0" t="n">
        <v>37</v>
      </c>
      <c r="I224" s="0" t="n">
        <v>47</v>
      </c>
      <c r="J224" s="0" t="n">
        <v>42</v>
      </c>
      <c r="K224" s="0" t="n">
        <v>14</v>
      </c>
      <c r="L224" s="0" t="n">
        <v>59</v>
      </c>
      <c r="M224" s="0" t="n">
        <v>42</v>
      </c>
      <c r="N224" s="0" t="n">
        <v>24</v>
      </c>
      <c r="O224" s="0" t="n">
        <v>36</v>
      </c>
      <c r="P224" s="0" t="n">
        <v>53</v>
      </c>
      <c r="Q224" s="0" t="n">
        <v>31</v>
      </c>
      <c r="R224" s="0" t="n">
        <v>24</v>
      </c>
      <c r="S224" s="0" t="n">
        <v>32</v>
      </c>
      <c r="T224" s="0" t="n">
        <v>18</v>
      </c>
      <c r="U224" s="0" t="n">
        <v>11</v>
      </c>
      <c r="V224" s="0" t="n">
        <v>17</v>
      </c>
      <c r="W224" s="0" t="n">
        <v>12</v>
      </c>
      <c r="X224" s="0" t="n">
        <v>30</v>
      </c>
      <c r="Y224" s="0" t="n">
        <v>29</v>
      </c>
      <c r="Z224" s="0" t="n">
        <v>28</v>
      </c>
      <c r="AA224" s="0" t="n">
        <v>17</v>
      </c>
      <c r="AB224" s="0" t="n">
        <v>13</v>
      </c>
      <c r="AC224" s="0" t="n">
        <v>17</v>
      </c>
      <c r="AD224" s="0" t="n">
        <v>20</v>
      </c>
      <c r="AE224" s="0" t="n">
        <v>27</v>
      </c>
      <c r="AF224" s="0" t="n">
        <v>26</v>
      </c>
      <c r="AG224" s="0" t="n">
        <v>45</v>
      </c>
      <c r="AH224" s="0" t="n">
        <v>24</v>
      </c>
      <c r="AI224" s="0" t="n">
        <v>14</v>
      </c>
      <c r="AJ224" s="0" t="n">
        <v>28</v>
      </c>
      <c r="AK224" s="0" t="n">
        <v>20</v>
      </c>
      <c r="AL224" s="0" t="n">
        <v>994</v>
      </c>
      <c r="AM224" s="0" t="n">
        <v>0.002776837033441</v>
      </c>
      <c r="AN224" s="0" t="n">
        <v>1.9442049632023</v>
      </c>
      <c r="AO224" s="0" t="n">
        <v>223</v>
      </c>
      <c r="AP224" s="0" t="n">
        <f aca="false">(AL224/SUM(AL$2:AL$270)*1000000)</f>
        <v>27.7683703344074</v>
      </c>
      <c r="AQ224" s="0" t="n">
        <f aca="false">LOG(AP224, 2)</f>
        <v>4.7953706058771</v>
      </c>
    </row>
    <row r="225" customFormat="false" ht="12.8" hidden="false" customHeight="false" outlineLevel="0" collapsed="false">
      <c r="A225" s="0" t="s">
        <v>266</v>
      </c>
      <c r="B225" s="0" t="n">
        <v>8</v>
      </c>
      <c r="C225" s="0" t="n">
        <v>37</v>
      </c>
      <c r="D225" s="0" t="n">
        <v>9</v>
      </c>
      <c r="E225" s="0" t="n">
        <v>32</v>
      </c>
      <c r="F225" s="0" t="n">
        <v>20</v>
      </c>
      <c r="G225" s="0" t="n">
        <v>23</v>
      </c>
      <c r="H225" s="0" t="n">
        <v>73</v>
      </c>
      <c r="I225" s="0" t="n">
        <v>21</v>
      </c>
      <c r="J225" s="0" t="n">
        <v>9</v>
      </c>
      <c r="K225" s="0" t="n">
        <v>21</v>
      </c>
      <c r="L225" s="0" t="n">
        <v>81</v>
      </c>
      <c r="M225" s="0" t="n">
        <v>50</v>
      </c>
      <c r="N225" s="0" t="n">
        <v>20</v>
      </c>
      <c r="O225" s="0" t="n">
        <v>25</v>
      </c>
      <c r="P225" s="0" t="n">
        <v>9</v>
      </c>
      <c r="Q225" s="0" t="n">
        <v>2</v>
      </c>
      <c r="R225" s="0" t="n">
        <v>39</v>
      </c>
      <c r="S225" s="0" t="n">
        <v>17</v>
      </c>
      <c r="T225" s="0" t="n">
        <v>2</v>
      </c>
      <c r="U225" s="0" t="n">
        <v>25</v>
      </c>
      <c r="V225" s="0" t="n">
        <v>7</v>
      </c>
      <c r="W225" s="0" t="n">
        <v>13</v>
      </c>
      <c r="X225" s="0" t="n">
        <v>7</v>
      </c>
      <c r="Y225" s="0" t="n">
        <v>21</v>
      </c>
      <c r="Z225" s="0" t="n">
        <v>65</v>
      </c>
      <c r="AA225" s="0" t="n">
        <v>37</v>
      </c>
      <c r="AB225" s="0" t="n">
        <v>5</v>
      </c>
      <c r="AC225" s="0" t="n">
        <v>20</v>
      </c>
      <c r="AD225" s="0" t="n">
        <v>23</v>
      </c>
      <c r="AE225" s="0" t="n">
        <v>36</v>
      </c>
      <c r="AF225" s="0" t="n">
        <v>25</v>
      </c>
      <c r="AG225" s="0" t="n">
        <v>18</v>
      </c>
      <c r="AH225" s="0" t="n">
        <v>107</v>
      </c>
      <c r="AI225" s="0" t="n">
        <v>25</v>
      </c>
      <c r="AJ225" s="0" t="n">
        <v>13</v>
      </c>
      <c r="AK225" s="0" t="n">
        <v>32</v>
      </c>
      <c r="AL225" s="0" t="n">
        <v>977</v>
      </c>
      <c r="AM225" s="0" t="n">
        <v>0.002729345856812</v>
      </c>
      <c r="AN225" s="0" t="n">
        <v>1.94693430905911</v>
      </c>
      <c r="AO225" s="0" t="n">
        <v>224</v>
      </c>
      <c r="AP225" s="0" t="n">
        <f aca="false">(AL225/SUM(AL$2:AL$270)*1000000)</f>
        <v>27.2934585681248</v>
      </c>
      <c r="AQ225" s="0" t="n">
        <f aca="false">LOG(AP225, 2)</f>
        <v>4.7704833162832</v>
      </c>
    </row>
    <row r="226" customFormat="false" ht="12.8" hidden="false" customHeight="false" outlineLevel="0" collapsed="false">
      <c r="A226" s="0" t="s">
        <v>267</v>
      </c>
      <c r="B226" s="0" t="n">
        <v>21</v>
      </c>
      <c r="C226" s="0" t="n">
        <v>31</v>
      </c>
      <c r="D226" s="0" t="n">
        <v>44</v>
      </c>
      <c r="E226" s="0" t="n">
        <v>17</v>
      </c>
      <c r="F226" s="0" t="n">
        <v>38</v>
      </c>
      <c r="G226" s="0" t="n">
        <v>53</v>
      </c>
      <c r="H226" s="0" t="n">
        <v>12</v>
      </c>
      <c r="I226" s="0" t="n">
        <v>54</v>
      </c>
      <c r="J226" s="0" t="n">
        <v>18</v>
      </c>
      <c r="K226" s="0" t="n">
        <v>12</v>
      </c>
      <c r="L226" s="0" t="n">
        <v>42</v>
      </c>
      <c r="M226" s="0" t="n">
        <v>89</v>
      </c>
      <c r="N226" s="0" t="n">
        <v>4</v>
      </c>
      <c r="O226" s="0" t="n">
        <v>21</v>
      </c>
      <c r="P226" s="0" t="n">
        <v>27</v>
      </c>
      <c r="Q226" s="0" t="n">
        <v>22</v>
      </c>
      <c r="R226" s="0" t="n">
        <v>17</v>
      </c>
      <c r="S226" s="0" t="n">
        <v>35</v>
      </c>
      <c r="T226" s="0" t="n">
        <v>12</v>
      </c>
      <c r="U226" s="0" t="n">
        <v>38</v>
      </c>
      <c r="V226" s="0" t="n">
        <v>13</v>
      </c>
      <c r="W226" s="0" t="n">
        <v>45</v>
      </c>
      <c r="X226" s="0" t="n">
        <v>18</v>
      </c>
      <c r="Y226" s="0" t="n">
        <v>36</v>
      </c>
      <c r="Z226" s="0" t="n">
        <v>17</v>
      </c>
      <c r="AA226" s="0" t="n">
        <v>10</v>
      </c>
      <c r="AB226" s="0" t="n">
        <v>11</v>
      </c>
      <c r="AC226" s="0" t="n">
        <v>18</v>
      </c>
      <c r="AD226" s="0" t="n">
        <v>18</v>
      </c>
      <c r="AE226" s="0" t="n">
        <v>21</v>
      </c>
      <c r="AF226" s="0" t="n">
        <v>10</v>
      </c>
      <c r="AG226" s="0" t="n">
        <v>35</v>
      </c>
      <c r="AH226" s="0" t="n">
        <v>48</v>
      </c>
      <c r="AI226" s="0" t="n">
        <v>8</v>
      </c>
      <c r="AJ226" s="0" t="n">
        <v>14</v>
      </c>
      <c r="AK226" s="0" t="n">
        <v>19</v>
      </c>
      <c r="AL226" s="0" t="n">
        <v>948</v>
      </c>
      <c r="AM226" s="0" t="n">
        <v>0.002648331496682</v>
      </c>
      <c r="AN226" s="0" t="n">
        <v>1.9495826405558</v>
      </c>
      <c r="AO226" s="0" t="n">
        <v>225</v>
      </c>
      <c r="AP226" s="0" t="n">
        <f aca="false">(AL226/SUM(AL$2:AL$270)*1000000)</f>
        <v>26.4833149668192</v>
      </c>
      <c r="AQ226" s="0" t="n">
        <f aca="false">LOG(AP226, 2)</f>
        <v>4.72701181321308</v>
      </c>
    </row>
    <row r="227" customFormat="false" ht="12.8" hidden="false" customHeight="false" outlineLevel="0" collapsed="false">
      <c r="A227" s="0" t="s">
        <v>268</v>
      </c>
      <c r="B227" s="0" t="n">
        <v>15</v>
      </c>
      <c r="C227" s="0" t="n">
        <v>43</v>
      </c>
      <c r="D227" s="0" t="n">
        <v>33</v>
      </c>
      <c r="E227" s="0" t="n">
        <v>13</v>
      </c>
      <c r="F227" s="0" t="n">
        <v>48</v>
      </c>
      <c r="G227" s="0" t="n">
        <v>66</v>
      </c>
      <c r="H227" s="0" t="n">
        <v>18</v>
      </c>
      <c r="I227" s="0" t="n">
        <v>44</v>
      </c>
      <c r="J227" s="0" t="n">
        <v>18</v>
      </c>
      <c r="K227" s="0" t="n">
        <v>14</v>
      </c>
      <c r="L227" s="0" t="n">
        <v>31</v>
      </c>
      <c r="M227" s="0" t="n">
        <v>84</v>
      </c>
      <c r="N227" s="0" t="n">
        <v>7</v>
      </c>
      <c r="O227" s="0" t="n">
        <v>22</v>
      </c>
      <c r="P227" s="0" t="n">
        <v>31</v>
      </c>
      <c r="Q227" s="0" t="n">
        <v>22</v>
      </c>
      <c r="R227" s="0" t="n">
        <v>6</v>
      </c>
      <c r="S227" s="0" t="n">
        <v>26</v>
      </c>
      <c r="T227" s="0" t="n">
        <v>1</v>
      </c>
      <c r="U227" s="0" t="n">
        <v>41</v>
      </c>
      <c r="V227" s="0" t="n">
        <v>2</v>
      </c>
      <c r="W227" s="0" t="n">
        <v>49</v>
      </c>
      <c r="X227" s="0" t="n">
        <v>11</v>
      </c>
      <c r="Y227" s="0" t="n">
        <v>34</v>
      </c>
      <c r="Z227" s="0" t="n">
        <v>16</v>
      </c>
      <c r="AA227" s="0" t="n">
        <v>4</v>
      </c>
      <c r="AB227" s="0" t="n">
        <v>8</v>
      </c>
      <c r="AC227" s="0" t="n">
        <v>12</v>
      </c>
      <c r="AD227" s="0" t="n">
        <v>31</v>
      </c>
      <c r="AE227" s="0" t="n">
        <v>30</v>
      </c>
      <c r="AF227" s="0" t="n">
        <v>10</v>
      </c>
      <c r="AG227" s="0" t="n">
        <v>34</v>
      </c>
      <c r="AH227" s="0" t="n">
        <v>53</v>
      </c>
      <c r="AI227" s="0" t="n">
        <v>8</v>
      </c>
      <c r="AJ227" s="0" t="n">
        <v>10</v>
      </c>
      <c r="AK227" s="0" t="n">
        <v>13</v>
      </c>
      <c r="AL227" s="0" t="n">
        <v>908</v>
      </c>
      <c r="AM227" s="0" t="n">
        <v>0.002536587551674</v>
      </c>
      <c r="AN227" s="0" t="n">
        <v>1.95211922810747</v>
      </c>
      <c r="AO227" s="0" t="n">
        <v>226</v>
      </c>
      <c r="AP227" s="0" t="n">
        <f aca="false">(AL227/SUM(AL$2:AL$270)*1000000)</f>
        <v>25.3658755167424</v>
      </c>
      <c r="AQ227" s="0" t="n">
        <f aca="false">LOG(AP227, 2)</f>
        <v>4.66481705160573</v>
      </c>
    </row>
    <row r="228" customFormat="false" ht="12.8" hidden="false" customHeight="false" outlineLevel="0" collapsed="false">
      <c r="A228" s="0" t="s">
        <v>269</v>
      </c>
      <c r="B228" s="0" t="n">
        <v>23</v>
      </c>
      <c r="C228" s="0" t="n">
        <v>18</v>
      </c>
      <c r="D228" s="0" t="n">
        <v>24</v>
      </c>
      <c r="E228" s="0" t="n">
        <v>9</v>
      </c>
      <c r="F228" s="0" t="n">
        <v>20</v>
      </c>
      <c r="G228" s="0" t="n">
        <v>32</v>
      </c>
      <c r="H228" s="0" t="n">
        <v>3</v>
      </c>
      <c r="I228" s="0" t="n">
        <v>49</v>
      </c>
      <c r="J228" s="0" t="n">
        <v>19</v>
      </c>
      <c r="K228" s="0" t="n">
        <v>23</v>
      </c>
      <c r="L228" s="0" t="n">
        <v>32</v>
      </c>
      <c r="M228" s="0" t="n">
        <v>115</v>
      </c>
      <c r="N228" s="0" t="n">
        <v>4</v>
      </c>
      <c r="O228" s="0" t="n">
        <v>17</v>
      </c>
      <c r="P228" s="0" t="n">
        <v>27</v>
      </c>
      <c r="Q228" s="0" t="n">
        <v>15</v>
      </c>
      <c r="R228" s="0" t="n">
        <v>14</v>
      </c>
      <c r="S228" s="0" t="n">
        <v>11</v>
      </c>
      <c r="T228" s="0" t="n">
        <v>4</v>
      </c>
      <c r="U228" s="0" t="n">
        <v>49</v>
      </c>
      <c r="V228" s="0" t="n">
        <v>3</v>
      </c>
      <c r="W228" s="0" t="n">
        <v>48</v>
      </c>
      <c r="X228" s="0" t="n">
        <v>16</v>
      </c>
      <c r="Y228" s="0" t="n">
        <v>43</v>
      </c>
      <c r="Z228" s="0" t="n">
        <v>10</v>
      </c>
      <c r="AA228" s="0" t="n">
        <v>5</v>
      </c>
      <c r="AB228" s="0" t="n">
        <v>15</v>
      </c>
      <c r="AC228" s="0" t="n">
        <v>15</v>
      </c>
      <c r="AD228" s="0" t="n">
        <v>21</v>
      </c>
      <c r="AE228" s="0" t="n">
        <v>29</v>
      </c>
      <c r="AF228" s="0" t="n">
        <v>6</v>
      </c>
      <c r="AG228" s="0" t="n">
        <v>24</v>
      </c>
      <c r="AH228" s="0" t="n">
        <v>90</v>
      </c>
      <c r="AI228" s="0" t="n">
        <v>14</v>
      </c>
      <c r="AJ228" s="0" t="n">
        <v>10</v>
      </c>
      <c r="AK228" s="0" t="n">
        <v>12</v>
      </c>
      <c r="AL228" s="0" t="n">
        <v>869</v>
      </c>
      <c r="AM228" s="0" t="n">
        <v>0.002427637205292</v>
      </c>
      <c r="AN228" s="0" t="n">
        <v>1.95454686531276</v>
      </c>
      <c r="AO228" s="0" t="n">
        <v>227</v>
      </c>
      <c r="AP228" s="0" t="n">
        <f aca="false">(AL228/SUM(AL$2:AL$270)*1000000)</f>
        <v>24.2763720529176</v>
      </c>
      <c r="AQ228" s="0" t="n">
        <f aca="false">LOG(AP228, 2)</f>
        <v>4.60148093112922</v>
      </c>
    </row>
    <row r="229" customFormat="false" ht="12.8" hidden="false" customHeight="false" outlineLevel="0" collapsed="false">
      <c r="A229" s="0" t="s">
        <v>270</v>
      </c>
      <c r="B229" s="0" t="n">
        <v>11</v>
      </c>
      <c r="C229" s="0" t="n">
        <v>38</v>
      </c>
      <c r="D229" s="0" t="n">
        <v>7</v>
      </c>
      <c r="E229" s="0" t="n">
        <v>27</v>
      </c>
      <c r="F229" s="0" t="n">
        <v>24</v>
      </c>
      <c r="G229" s="0" t="n">
        <v>24</v>
      </c>
      <c r="H229" s="0" t="n">
        <v>34</v>
      </c>
      <c r="I229" s="0" t="n">
        <v>17</v>
      </c>
      <c r="J229" s="0" t="n">
        <v>11</v>
      </c>
      <c r="K229" s="0" t="n">
        <v>30</v>
      </c>
      <c r="L229" s="0" t="n">
        <v>29</v>
      </c>
      <c r="M229" s="0" t="n">
        <v>46</v>
      </c>
      <c r="N229" s="0" t="n">
        <v>10</v>
      </c>
      <c r="O229" s="0" t="n">
        <v>18</v>
      </c>
      <c r="P229" s="0" t="n">
        <v>37</v>
      </c>
      <c r="Q229" s="0" t="n">
        <v>43</v>
      </c>
      <c r="R229" s="0" t="n">
        <v>29</v>
      </c>
      <c r="S229" s="0" t="n">
        <v>27</v>
      </c>
      <c r="T229" s="0" t="n">
        <v>9</v>
      </c>
      <c r="U229" s="0" t="n">
        <v>26</v>
      </c>
      <c r="V229" s="0" t="n">
        <v>17</v>
      </c>
      <c r="W229" s="0" t="n">
        <v>9</v>
      </c>
      <c r="X229" s="0" t="n">
        <v>28</v>
      </c>
      <c r="Y229" s="0" t="n">
        <v>11</v>
      </c>
      <c r="Z229" s="0" t="n">
        <v>32</v>
      </c>
      <c r="AA229" s="0" t="n">
        <v>17</v>
      </c>
      <c r="AB229" s="0" t="n">
        <v>20</v>
      </c>
      <c r="AC229" s="0" t="n">
        <v>16</v>
      </c>
      <c r="AD229" s="0" t="n">
        <v>15</v>
      </c>
      <c r="AE229" s="0" t="n">
        <v>31</v>
      </c>
      <c r="AF229" s="0" t="n">
        <v>11</v>
      </c>
      <c r="AG229" s="0" t="n">
        <v>20</v>
      </c>
      <c r="AH229" s="0" t="n">
        <v>19</v>
      </c>
      <c r="AI229" s="0" t="n">
        <v>14</v>
      </c>
      <c r="AJ229" s="0" t="n">
        <v>48</v>
      </c>
      <c r="AK229" s="0" t="n">
        <v>22</v>
      </c>
      <c r="AL229" s="0" t="n">
        <v>827</v>
      </c>
      <c r="AM229" s="0" t="n">
        <v>0.002310306063034</v>
      </c>
      <c r="AN229" s="0" t="n">
        <v>1.9568571713758</v>
      </c>
      <c r="AO229" s="0" t="n">
        <v>228</v>
      </c>
      <c r="AP229" s="0" t="n">
        <f aca="false">(AL229/SUM(AL$2:AL$270)*1000000)</f>
        <v>23.103060630337</v>
      </c>
      <c r="AQ229" s="0" t="n">
        <f aca="false">LOG(AP229, 2)</f>
        <v>4.53001208348609</v>
      </c>
    </row>
    <row r="230" customFormat="false" ht="12.8" hidden="false" customHeight="false" outlineLevel="0" collapsed="false">
      <c r="A230" s="0" t="s">
        <v>271</v>
      </c>
      <c r="B230" s="0" t="n">
        <v>14</v>
      </c>
      <c r="C230" s="0" t="n">
        <v>34</v>
      </c>
      <c r="D230" s="0" t="n">
        <v>16</v>
      </c>
      <c r="E230" s="0" t="n">
        <v>22</v>
      </c>
      <c r="F230" s="0" t="n">
        <v>30</v>
      </c>
      <c r="G230" s="0" t="n">
        <v>14</v>
      </c>
      <c r="H230" s="0" t="n">
        <v>33</v>
      </c>
      <c r="I230" s="0" t="n">
        <v>21</v>
      </c>
      <c r="J230" s="0" t="n">
        <v>24</v>
      </c>
      <c r="K230" s="0" t="n">
        <v>29</v>
      </c>
      <c r="L230" s="0" t="n">
        <v>52</v>
      </c>
      <c r="M230" s="0" t="n">
        <v>49</v>
      </c>
      <c r="N230" s="0" t="n">
        <v>12</v>
      </c>
      <c r="O230" s="0" t="n">
        <v>29</v>
      </c>
      <c r="P230" s="0" t="n">
        <v>27</v>
      </c>
      <c r="Q230" s="0" t="n">
        <v>21</v>
      </c>
      <c r="R230" s="0" t="n">
        <v>22</v>
      </c>
      <c r="S230" s="0" t="n">
        <v>14</v>
      </c>
      <c r="T230" s="0" t="n">
        <v>13</v>
      </c>
      <c r="U230" s="0" t="n">
        <v>21</v>
      </c>
      <c r="V230" s="0" t="n">
        <v>13</v>
      </c>
      <c r="W230" s="0" t="n">
        <v>22</v>
      </c>
      <c r="X230" s="0" t="n">
        <v>13</v>
      </c>
      <c r="Y230" s="0" t="n">
        <v>17</v>
      </c>
      <c r="Z230" s="0" t="n">
        <v>40</v>
      </c>
      <c r="AA230" s="0" t="n">
        <v>26</v>
      </c>
      <c r="AB230" s="0" t="n">
        <v>19</v>
      </c>
      <c r="AC230" s="0" t="n">
        <v>25</v>
      </c>
      <c r="AD230" s="0" t="n">
        <v>12</v>
      </c>
      <c r="AE230" s="0" t="n">
        <v>20</v>
      </c>
      <c r="AF230" s="0" t="n">
        <v>5</v>
      </c>
      <c r="AG230" s="0" t="n">
        <v>26</v>
      </c>
      <c r="AH230" s="0" t="n">
        <v>12</v>
      </c>
      <c r="AI230" s="0" t="n">
        <v>7</v>
      </c>
      <c r="AJ230" s="0" t="n">
        <v>45</v>
      </c>
      <c r="AK230" s="0" t="n">
        <v>11</v>
      </c>
      <c r="AL230" s="0" t="n">
        <v>810</v>
      </c>
      <c r="AM230" s="0" t="n">
        <v>0.002262814886405</v>
      </c>
      <c r="AN230" s="0" t="n">
        <v>1.9591199862622</v>
      </c>
      <c r="AO230" s="0" t="n">
        <v>229</v>
      </c>
      <c r="AP230" s="0" t="n">
        <f aca="false">(AL230/SUM(AL$2:AL$270)*1000000)</f>
        <v>22.6281488640544</v>
      </c>
      <c r="AQ230" s="0" t="n">
        <f aca="false">LOG(AP230, 2)</f>
        <v>4.5000466620868</v>
      </c>
    </row>
    <row r="231" customFormat="false" ht="12.8" hidden="false" customHeight="false" outlineLevel="0" collapsed="false">
      <c r="A231" s="0" t="s">
        <v>272</v>
      </c>
      <c r="B231" s="0" t="n">
        <v>11</v>
      </c>
      <c r="C231" s="0" t="n">
        <v>96</v>
      </c>
      <c r="D231" s="0" t="n">
        <v>31</v>
      </c>
      <c r="E231" s="0" t="n">
        <v>21</v>
      </c>
      <c r="F231" s="0" t="n">
        <v>18</v>
      </c>
      <c r="G231" s="0" t="n">
        <v>19</v>
      </c>
      <c r="H231" s="0" t="n">
        <v>23</v>
      </c>
      <c r="I231" s="0" t="n">
        <v>22</v>
      </c>
      <c r="J231" s="0" t="n">
        <v>27</v>
      </c>
      <c r="K231" s="0" t="n">
        <v>10</v>
      </c>
      <c r="L231" s="0" t="n">
        <v>60</v>
      </c>
      <c r="M231" s="0" t="n">
        <v>92</v>
      </c>
      <c r="N231" s="0" t="n">
        <v>3</v>
      </c>
      <c r="O231" s="0" t="n">
        <v>12</v>
      </c>
      <c r="P231" s="0" t="n">
        <v>39</v>
      </c>
      <c r="Q231" s="0" t="n">
        <v>31</v>
      </c>
      <c r="R231" s="0" t="n">
        <v>12</v>
      </c>
      <c r="S231" s="0" t="n">
        <v>10</v>
      </c>
      <c r="T231" s="0" t="n">
        <v>7</v>
      </c>
      <c r="U231" s="0" t="n">
        <v>16</v>
      </c>
      <c r="V231" s="0" t="n">
        <v>14</v>
      </c>
      <c r="W231" s="0" t="n">
        <v>9</v>
      </c>
      <c r="X231" s="0" t="n">
        <v>8</v>
      </c>
      <c r="Y231" s="0" t="n">
        <v>11</v>
      </c>
      <c r="Z231" s="0" t="n">
        <v>32</v>
      </c>
      <c r="AA231" s="0" t="n">
        <v>19</v>
      </c>
      <c r="AB231" s="0" t="n">
        <v>16</v>
      </c>
      <c r="AC231" s="0" t="n">
        <v>3</v>
      </c>
      <c r="AD231" s="0" t="n">
        <v>20</v>
      </c>
      <c r="AE231" s="0" t="n">
        <v>27</v>
      </c>
      <c r="AF231" s="0" t="n">
        <v>3</v>
      </c>
      <c r="AG231" s="0" t="n">
        <v>31</v>
      </c>
      <c r="AH231" s="0" t="n">
        <v>17</v>
      </c>
      <c r="AI231" s="0" t="n">
        <v>13</v>
      </c>
      <c r="AJ231" s="0" t="n">
        <v>13</v>
      </c>
      <c r="AK231" s="0" t="n">
        <v>4</v>
      </c>
      <c r="AL231" s="0" t="n">
        <v>800</v>
      </c>
      <c r="AM231" s="0" t="n">
        <v>0.002234878900154</v>
      </c>
      <c r="AN231" s="0" t="n">
        <v>1.96135486516235</v>
      </c>
      <c r="AO231" s="0" t="n">
        <v>230</v>
      </c>
      <c r="AP231" s="0" t="n">
        <f aca="false">(AL231/SUM(AL$2:AL$270)*1000000)</f>
        <v>22.3487890015352</v>
      </c>
      <c r="AQ231" s="0" t="n">
        <f aca="false">LOG(AP231, 2)</f>
        <v>4.48212475408954</v>
      </c>
    </row>
    <row r="232" customFormat="false" ht="12.8" hidden="false" customHeight="false" outlineLevel="0" collapsed="false">
      <c r="A232" s="0" t="s">
        <v>273</v>
      </c>
      <c r="B232" s="0" t="n">
        <v>8</v>
      </c>
      <c r="C232" s="0" t="n">
        <v>29</v>
      </c>
      <c r="D232" s="0" t="n">
        <v>12</v>
      </c>
      <c r="E232" s="0" t="n">
        <v>9</v>
      </c>
      <c r="F232" s="0" t="n">
        <v>26</v>
      </c>
      <c r="G232" s="0" t="n">
        <v>33</v>
      </c>
      <c r="H232" s="0" t="n">
        <v>33</v>
      </c>
      <c r="I232" s="0" t="n">
        <v>22</v>
      </c>
      <c r="J232" s="0" t="n">
        <v>18</v>
      </c>
      <c r="K232" s="0" t="n">
        <v>4</v>
      </c>
      <c r="L232" s="0" t="n">
        <v>53</v>
      </c>
      <c r="M232" s="0" t="n">
        <v>72</v>
      </c>
      <c r="N232" s="0" t="n">
        <v>4</v>
      </c>
      <c r="O232" s="0" t="n">
        <v>13</v>
      </c>
      <c r="P232" s="0" t="n">
        <v>10</v>
      </c>
      <c r="Q232" s="0" t="n">
        <v>14</v>
      </c>
      <c r="R232" s="0" t="n">
        <v>16</v>
      </c>
      <c r="S232" s="0" t="n">
        <v>19</v>
      </c>
      <c r="T232" s="0" t="n">
        <v>9</v>
      </c>
      <c r="U232" s="0" t="n">
        <v>27</v>
      </c>
      <c r="V232" s="0" t="n">
        <v>9</v>
      </c>
      <c r="W232" s="0" t="n">
        <v>26</v>
      </c>
      <c r="X232" s="0" t="n">
        <v>27</v>
      </c>
      <c r="Y232" s="0" t="n">
        <v>24</v>
      </c>
      <c r="Z232" s="0" t="n">
        <v>32</v>
      </c>
      <c r="AA232" s="0" t="n">
        <v>7</v>
      </c>
      <c r="AB232" s="0" t="n">
        <v>9</v>
      </c>
      <c r="AC232" s="0" t="n">
        <v>12</v>
      </c>
      <c r="AD232" s="0" t="n">
        <v>11</v>
      </c>
      <c r="AE232" s="0" t="n">
        <v>40</v>
      </c>
      <c r="AF232" s="0" t="n">
        <v>12</v>
      </c>
      <c r="AG232" s="0" t="n">
        <v>24</v>
      </c>
      <c r="AH232" s="0" t="n">
        <v>39</v>
      </c>
      <c r="AI232" s="0" t="n">
        <v>17</v>
      </c>
      <c r="AJ232" s="0" t="n">
        <v>18</v>
      </c>
      <c r="AK232" s="0" t="n">
        <v>16</v>
      </c>
      <c r="AL232" s="0" t="n">
        <v>754</v>
      </c>
      <c r="AM232" s="0" t="n">
        <v>0.002106373363395</v>
      </c>
      <c r="AN232" s="0" t="n">
        <v>1.96346123852575</v>
      </c>
      <c r="AO232" s="0" t="n">
        <v>231</v>
      </c>
      <c r="AP232" s="0" t="n">
        <f aca="false">(AL232/SUM(AL$2:AL$270)*1000000)</f>
        <v>21.0637336339469</v>
      </c>
      <c r="AQ232" s="0" t="n">
        <f aca="false">LOG(AP232, 2)</f>
        <v>4.39668927758348</v>
      </c>
    </row>
    <row r="233" customFormat="false" ht="12.8" hidden="false" customHeight="false" outlineLevel="0" collapsed="false">
      <c r="A233" s="0" t="s">
        <v>274</v>
      </c>
      <c r="B233" s="0" t="n">
        <v>30</v>
      </c>
      <c r="C233" s="0" t="n">
        <v>48</v>
      </c>
      <c r="D233" s="0" t="n">
        <v>52</v>
      </c>
      <c r="E233" s="0" t="n">
        <v>22</v>
      </c>
      <c r="F233" s="0" t="n">
        <v>34</v>
      </c>
      <c r="G233" s="0" t="n">
        <v>28</v>
      </c>
      <c r="H233" s="0" t="n">
        <v>16</v>
      </c>
      <c r="I233" s="0" t="n">
        <v>44</v>
      </c>
      <c r="J233" s="0" t="n">
        <v>25</v>
      </c>
      <c r="K233" s="0" t="n">
        <v>12</v>
      </c>
      <c r="L233" s="0" t="n">
        <v>48</v>
      </c>
      <c r="M233" s="0" t="n">
        <v>34</v>
      </c>
      <c r="N233" s="0" t="n">
        <v>3</v>
      </c>
      <c r="O233" s="0" t="n">
        <v>25</v>
      </c>
      <c r="P233" s="0" t="n">
        <v>16</v>
      </c>
      <c r="Q233" s="0" t="n">
        <v>7</v>
      </c>
      <c r="R233" s="0" t="n">
        <v>9</v>
      </c>
      <c r="S233" s="0" t="n">
        <v>10</v>
      </c>
      <c r="T233" s="0" t="n">
        <v>8</v>
      </c>
      <c r="U233" s="0" t="n">
        <v>32</v>
      </c>
      <c r="V233" s="0" t="n">
        <v>8</v>
      </c>
      <c r="W233" s="0" t="n">
        <v>29</v>
      </c>
      <c r="X233" s="0" t="n">
        <v>11</v>
      </c>
      <c r="Y233" s="0" t="n">
        <v>19</v>
      </c>
      <c r="Z233" s="0" t="n">
        <v>15</v>
      </c>
      <c r="AA233" s="0" t="n">
        <v>4</v>
      </c>
      <c r="AB233" s="0" t="n">
        <v>9</v>
      </c>
      <c r="AC233" s="0" t="n">
        <v>7</v>
      </c>
      <c r="AD233" s="0" t="n">
        <v>13</v>
      </c>
      <c r="AE233" s="0" t="n">
        <v>19</v>
      </c>
      <c r="AF233" s="0" t="n">
        <v>5</v>
      </c>
      <c r="AG233" s="0" t="n">
        <v>20</v>
      </c>
      <c r="AH233" s="0" t="n">
        <v>33</v>
      </c>
      <c r="AI233" s="0" t="n">
        <v>10</v>
      </c>
      <c r="AJ233" s="0" t="n">
        <v>15</v>
      </c>
      <c r="AK233" s="0" t="n">
        <v>9</v>
      </c>
      <c r="AL233" s="0" t="n">
        <v>729</v>
      </c>
      <c r="AM233" s="0" t="n">
        <v>0.002036533397765</v>
      </c>
      <c r="AN233" s="0" t="n">
        <v>1.96549777192351</v>
      </c>
      <c r="AO233" s="0" t="n">
        <v>232</v>
      </c>
      <c r="AP233" s="0" t="n">
        <f aca="false">(AL233/SUM(AL$2:AL$270)*1000000)</f>
        <v>20.3653339776489</v>
      </c>
      <c r="AQ233" s="0" t="n">
        <f aca="false">LOG(AP233, 2)</f>
        <v>4.34804356864175</v>
      </c>
    </row>
    <row r="234" customFormat="false" ht="12.8" hidden="false" customHeight="false" outlineLevel="0" collapsed="false">
      <c r="A234" s="0" t="s">
        <v>275</v>
      </c>
      <c r="B234" s="0" t="n">
        <v>2</v>
      </c>
      <c r="C234" s="0" t="n">
        <v>48</v>
      </c>
      <c r="D234" s="0" t="n">
        <v>13</v>
      </c>
      <c r="E234" s="0" t="n">
        <v>16</v>
      </c>
      <c r="F234" s="0" t="n">
        <v>6</v>
      </c>
      <c r="G234" s="0" t="n">
        <v>11</v>
      </c>
      <c r="H234" s="0" t="n">
        <v>68</v>
      </c>
      <c r="I234" s="0" t="n">
        <v>27</v>
      </c>
      <c r="J234" s="0" t="n">
        <v>16</v>
      </c>
      <c r="K234" s="0" t="n">
        <v>12</v>
      </c>
      <c r="L234" s="0" t="n">
        <v>42</v>
      </c>
      <c r="M234" s="0" t="n">
        <v>46</v>
      </c>
      <c r="N234" s="0" t="n">
        <v>15</v>
      </c>
      <c r="O234" s="0" t="n">
        <v>19</v>
      </c>
      <c r="P234" s="0" t="n">
        <v>8</v>
      </c>
      <c r="Q234" s="0" t="n">
        <v>6</v>
      </c>
      <c r="R234" s="0" t="n">
        <v>18</v>
      </c>
      <c r="S234" s="0" t="n">
        <v>5</v>
      </c>
      <c r="T234" s="0" t="n">
        <v>1</v>
      </c>
      <c r="U234" s="0" t="n">
        <v>39</v>
      </c>
      <c r="V234" s="0" t="n">
        <v>2</v>
      </c>
      <c r="W234" s="0" t="n">
        <v>6</v>
      </c>
      <c r="X234" s="0" t="n">
        <v>6</v>
      </c>
      <c r="Y234" s="0" t="n">
        <v>5</v>
      </c>
      <c r="Z234" s="0" t="n">
        <v>50</v>
      </c>
      <c r="AA234" s="0" t="n">
        <v>17</v>
      </c>
      <c r="AB234" s="0" t="n">
        <v>4</v>
      </c>
      <c r="AC234" s="0" t="n">
        <v>6</v>
      </c>
      <c r="AD234" s="0" t="n">
        <v>21</v>
      </c>
      <c r="AE234" s="0" t="n">
        <v>32</v>
      </c>
      <c r="AF234" s="0" t="n">
        <v>10</v>
      </c>
      <c r="AG234" s="0" t="n">
        <v>10</v>
      </c>
      <c r="AH234" s="0" t="n">
        <v>99</v>
      </c>
      <c r="AI234" s="0" t="n">
        <v>19</v>
      </c>
      <c r="AJ234" s="0" t="n">
        <v>9</v>
      </c>
      <c r="AK234" s="0" t="n">
        <v>14</v>
      </c>
      <c r="AL234" s="0" t="n">
        <v>728</v>
      </c>
      <c r="AM234" s="0" t="n">
        <v>0.00203373979914</v>
      </c>
      <c r="AN234" s="0" t="n">
        <v>1.96753151172265</v>
      </c>
      <c r="AO234" s="0" t="n">
        <v>233</v>
      </c>
      <c r="AP234" s="0" t="n">
        <f aca="false">(AL234/SUM(AL$2:AL$270)*1000000)</f>
        <v>20.337397991397</v>
      </c>
      <c r="AQ234" s="0" t="n">
        <f aca="false">LOG(AP234, 2)</f>
        <v>4.34606320451351</v>
      </c>
    </row>
    <row r="235" customFormat="false" ht="12.8" hidden="false" customHeight="false" outlineLevel="0" collapsed="false">
      <c r="A235" s="0" t="s">
        <v>276</v>
      </c>
      <c r="B235" s="0" t="n">
        <v>12</v>
      </c>
      <c r="C235" s="0" t="n">
        <v>104</v>
      </c>
      <c r="D235" s="0" t="n">
        <v>50</v>
      </c>
      <c r="E235" s="0" t="n">
        <v>12</v>
      </c>
      <c r="F235" s="0" t="n">
        <v>20</v>
      </c>
      <c r="G235" s="0" t="n">
        <v>45</v>
      </c>
      <c r="H235" s="0" t="n">
        <v>17</v>
      </c>
      <c r="I235" s="0" t="n">
        <v>29</v>
      </c>
      <c r="J235" s="0" t="n">
        <v>11</v>
      </c>
      <c r="K235" s="0" t="n">
        <v>5</v>
      </c>
      <c r="L235" s="0" t="n">
        <v>43</v>
      </c>
      <c r="M235" s="0" t="n">
        <v>91</v>
      </c>
      <c r="N235" s="0" t="n">
        <v>4</v>
      </c>
      <c r="O235" s="0" t="n">
        <v>16</v>
      </c>
      <c r="P235" s="0" t="n">
        <v>5</v>
      </c>
      <c r="Q235" s="0" t="n">
        <v>17</v>
      </c>
      <c r="R235" s="0" t="n">
        <v>10</v>
      </c>
      <c r="S235" s="0" t="n">
        <v>13</v>
      </c>
      <c r="T235" s="0" t="n">
        <v>1</v>
      </c>
      <c r="U235" s="0" t="n">
        <v>9</v>
      </c>
      <c r="V235" s="0" t="n">
        <v>11</v>
      </c>
      <c r="W235" s="0" t="n">
        <v>23</v>
      </c>
      <c r="X235" s="0" t="n">
        <v>14</v>
      </c>
      <c r="Y235" s="0" t="n">
        <v>11</v>
      </c>
      <c r="Z235" s="0" t="n">
        <v>12</v>
      </c>
      <c r="AA235" s="0" t="n">
        <v>5</v>
      </c>
      <c r="AB235" s="0" t="n">
        <v>6</v>
      </c>
      <c r="AC235" s="0" t="n">
        <v>12</v>
      </c>
      <c r="AD235" s="0" t="n">
        <v>24</v>
      </c>
      <c r="AE235" s="0" t="n">
        <v>21</v>
      </c>
      <c r="AF235" s="0" t="n">
        <v>3</v>
      </c>
      <c r="AG235" s="0" t="n">
        <v>16</v>
      </c>
      <c r="AH235" s="0" t="n">
        <v>24</v>
      </c>
      <c r="AI235" s="0" t="n">
        <v>6</v>
      </c>
      <c r="AJ235" s="0" t="n">
        <v>6</v>
      </c>
      <c r="AK235" s="0" t="n">
        <v>8</v>
      </c>
      <c r="AL235" s="0" t="n">
        <v>716</v>
      </c>
      <c r="AM235" s="0" t="n">
        <v>0.002000216615637</v>
      </c>
      <c r="AN235" s="0" t="n">
        <v>1.96953172833829</v>
      </c>
      <c r="AO235" s="0" t="n">
        <v>234</v>
      </c>
      <c r="AP235" s="0" t="n">
        <f aca="false">(AL235/SUM(AL$2:AL$270)*1000000)</f>
        <v>20.002166156374</v>
      </c>
      <c r="AQ235" s="0" t="n">
        <f aca="false">LOG(AP235, 2)</f>
        <v>4.32208434157907</v>
      </c>
    </row>
    <row r="236" customFormat="false" ht="12.8" hidden="false" customHeight="false" outlineLevel="0" collapsed="false">
      <c r="A236" s="0" t="s">
        <v>277</v>
      </c>
      <c r="B236" s="0" t="n">
        <v>10</v>
      </c>
      <c r="C236" s="0" t="n">
        <v>15</v>
      </c>
      <c r="D236" s="0" t="n">
        <v>6</v>
      </c>
      <c r="E236" s="0" t="n">
        <v>13</v>
      </c>
      <c r="F236" s="0" t="n">
        <v>23</v>
      </c>
      <c r="G236" s="0" t="n">
        <v>24</v>
      </c>
      <c r="H236" s="0" t="n">
        <v>24</v>
      </c>
      <c r="I236" s="0" t="n">
        <v>21</v>
      </c>
      <c r="J236" s="0" t="n">
        <v>12</v>
      </c>
      <c r="K236" s="0" t="n">
        <v>11</v>
      </c>
      <c r="L236" s="0" t="n">
        <v>41</v>
      </c>
      <c r="M236" s="0" t="n">
        <v>58</v>
      </c>
      <c r="N236" s="0" t="n">
        <v>14</v>
      </c>
      <c r="O236" s="0" t="n">
        <v>12</v>
      </c>
      <c r="P236" s="0" t="n">
        <v>32</v>
      </c>
      <c r="Q236" s="0" t="n">
        <v>12</v>
      </c>
      <c r="R236" s="0" t="n">
        <v>17</v>
      </c>
      <c r="S236" s="0" t="n">
        <v>30</v>
      </c>
      <c r="T236" s="0" t="n">
        <v>4</v>
      </c>
      <c r="U236" s="0" t="n">
        <v>13</v>
      </c>
      <c r="V236" s="0" t="n">
        <v>5</v>
      </c>
      <c r="W236" s="0" t="n">
        <v>16</v>
      </c>
      <c r="X236" s="0" t="n">
        <v>15</v>
      </c>
      <c r="Y236" s="0" t="n">
        <v>37</v>
      </c>
      <c r="Z236" s="0" t="n">
        <v>33</v>
      </c>
      <c r="AA236" s="0" t="n">
        <v>10</v>
      </c>
      <c r="AB236" s="0" t="n">
        <v>8</v>
      </c>
      <c r="AC236" s="0" t="n">
        <v>7</v>
      </c>
      <c r="AD236" s="0" t="n">
        <v>5</v>
      </c>
      <c r="AE236" s="0" t="n">
        <v>30</v>
      </c>
      <c r="AF236" s="0" t="n">
        <v>21</v>
      </c>
      <c r="AG236" s="0" t="n">
        <v>25</v>
      </c>
      <c r="AH236" s="0" t="n">
        <v>26</v>
      </c>
      <c r="AI236" s="0" t="n">
        <v>15</v>
      </c>
      <c r="AJ236" s="0" t="n">
        <v>16</v>
      </c>
      <c r="AK236" s="0" t="n">
        <v>21</v>
      </c>
      <c r="AL236" s="0" t="n">
        <v>682</v>
      </c>
      <c r="AM236" s="0" t="n">
        <v>0.001905234262381</v>
      </c>
      <c r="AN236" s="0" t="n">
        <v>1.97143696260067</v>
      </c>
      <c r="AO236" s="0" t="n">
        <v>235</v>
      </c>
      <c r="AP236" s="0" t="n">
        <f aca="false">(AL236/SUM(AL$2:AL$270)*1000000)</f>
        <v>19.0523426238087</v>
      </c>
      <c r="AQ236" s="0" t="n">
        <f aca="false">LOG(AP236, 2)</f>
        <v>4.25189649333899</v>
      </c>
    </row>
    <row r="237" customFormat="false" ht="12.8" hidden="false" customHeight="false" outlineLevel="0" collapsed="false">
      <c r="A237" s="0" t="s">
        <v>278</v>
      </c>
      <c r="B237" s="0" t="n">
        <v>9</v>
      </c>
      <c r="C237" s="0" t="n">
        <v>34</v>
      </c>
      <c r="D237" s="0" t="n">
        <v>7</v>
      </c>
      <c r="E237" s="0" t="n">
        <v>9</v>
      </c>
      <c r="F237" s="0" t="n">
        <v>20</v>
      </c>
      <c r="G237" s="0" t="n">
        <v>29</v>
      </c>
      <c r="H237" s="0" t="n">
        <v>20</v>
      </c>
      <c r="I237" s="0" t="n">
        <v>17</v>
      </c>
      <c r="J237" s="0" t="n">
        <v>8</v>
      </c>
      <c r="K237" s="0" t="n">
        <v>15</v>
      </c>
      <c r="L237" s="0" t="n">
        <v>36</v>
      </c>
      <c r="M237" s="0" t="n">
        <v>71</v>
      </c>
      <c r="N237" s="0" t="n">
        <v>1</v>
      </c>
      <c r="O237" s="0" t="n">
        <v>17</v>
      </c>
      <c r="P237" s="0" t="n">
        <v>24</v>
      </c>
      <c r="Q237" s="0" t="n">
        <v>22</v>
      </c>
      <c r="R237" s="0" t="n">
        <v>15</v>
      </c>
      <c r="S237" s="0" t="n">
        <v>37</v>
      </c>
      <c r="T237" s="0" t="n">
        <v>3</v>
      </c>
      <c r="U237" s="0" t="n">
        <v>21</v>
      </c>
      <c r="V237" s="0" t="n">
        <v>5</v>
      </c>
      <c r="W237" s="0" t="n">
        <v>18</v>
      </c>
      <c r="X237" s="0" t="n">
        <v>7</v>
      </c>
      <c r="Y237" s="0" t="n">
        <v>29</v>
      </c>
      <c r="Z237" s="0" t="n">
        <v>21</v>
      </c>
      <c r="AA237" s="0" t="n">
        <v>30</v>
      </c>
      <c r="AB237" s="0" t="n">
        <v>10</v>
      </c>
      <c r="AC237" s="0" t="n">
        <v>9</v>
      </c>
      <c r="AD237" s="0" t="n">
        <v>15</v>
      </c>
      <c r="AE237" s="0" t="n">
        <v>20</v>
      </c>
      <c r="AF237" s="0" t="n">
        <v>4</v>
      </c>
      <c r="AG237" s="0" t="n">
        <v>26</v>
      </c>
      <c r="AH237" s="0" t="n">
        <v>24</v>
      </c>
      <c r="AI237" s="0" t="n">
        <v>12</v>
      </c>
      <c r="AJ237" s="0" t="n">
        <v>20</v>
      </c>
      <c r="AK237" s="0" t="n">
        <v>11</v>
      </c>
      <c r="AL237" s="0" t="n">
        <v>676</v>
      </c>
      <c r="AM237" s="0" t="n">
        <v>0.00188847267063</v>
      </c>
      <c r="AN237" s="0" t="n">
        <v>1.9733254352713</v>
      </c>
      <c r="AO237" s="0" t="n">
        <v>236</v>
      </c>
      <c r="AP237" s="0" t="n">
        <f aca="false">(AL237/SUM(AL$2:AL$270)*1000000)</f>
        <v>18.8847267062972</v>
      </c>
      <c r="AQ237" s="0" t="n">
        <f aca="false">LOG(AP237, 2)</f>
        <v>4.239148000597</v>
      </c>
    </row>
    <row r="238" customFormat="false" ht="12.8" hidden="false" customHeight="false" outlineLevel="0" collapsed="false">
      <c r="A238" s="0" t="s">
        <v>279</v>
      </c>
      <c r="B238" s="0" t="n">
        <v>11</v>
      </c>
      <c r="C238" s="0" t="n">
        <v>20</v>
      </c>
      <c r="D238" s="0" t="n">
        <v>12</v>
      </c>
      <c r="E238" s="0" t="n">
        <v>9</v>
      </c>
      <c r="F238" s="0" t="n">
        <v>29</v>
      </c>
      <c r="G238" s="0" t="n">
        <v>40</v>
      </c>
      <c r="H238" s="0" t="n">
        <v>21</v>
      </c>
      <c r="I238" s="0" t="n">
        <v>27</v>
      </c>
      <c r="J238" s="0" t="n">
        <v>9</v>
      </c>
      <c r="K238" s="0" t="n">
        <v>12</v>
      </c>
      <c r="L238" s="0" t="n">
        <v>23</v>
      </c>
      <c r="M238" s="0" t="n">
        <v>49</v>
      </c>
      <c r="N238" s="0" t="n">
        <v>7</v>
      </c>
      <c r="O238" s="0" t="n">
        <v>19</v>
      </c>
      <c r="P238" s="0" t="n">
        <v>23</v>
      </c>
      <c r="Q238" s="0" t="n">
        <v>18</v>
      </c>
      <c r="R238" s="0" t="n">
        <v>22</v>
      </c>
      <c r="S238" s="0" t="n">
        <v>12</v>
      </c>
      <c r="T238" s="0" t="n">
        <v>7</v>
      </c>
      <c r="U238" s="0" t="n">
        <v>25</v>
      </c>
      <c r="V238" s="0" t="n">
        <v>8</v>
      </c>
      <c r="W238" s="0" t="n">
        <v>16</v>
      </c>
      <c r="X238" s="0" t="n">
        <v>16</v>
      </c>
      <c r="Y238" s="0" t="n">
        <v>18</v>
      </c>
      <c r="Z238" s="0" t="n">
        <v>18</v>
      </c>
      <c r="AA238" s="0" t="n">
        <v>15</v>
      </c>
      <c r="AB238" s="0" t="n">
        <v>9</v>
      </c>
      <c r="AC238" s="0" t="n">
        <v>7</v>
      </c>
      <c r="AD238" s="0" t="n">
        <v>10</v>
      </c>
      <c r="AE238" s="0" t="n">
        <v>20</v>
      </c>
      <c r="AF238" s="0" t="n">
        <v>12</v>
      </c>
      <c r="AG238" s="0" t="n">
        <v>17</v>
      </c>
      <c r="AH238" s="0" t="n">
        <v>59</v>
      </c>
      <c r="AI238" s="0" t="n">
        <v>19</v>
      </c>
      <c r="AJ238" s="0" t="n">
        <v>16</v>
      </c>
      <c r="AK238" s="0" t="n">
        <v>12</v>
      </c>
      <c r="AL238" s="0" t="n">
        <v>667</v>
      </c>
      <c r="AM238" s="0" t="n">
        <v>0.001863330283003</v>
      </c>
      <c r="AN238" s="0" t="n">
        <v>1.9751887655543</v>
      </c>
      <c r="AO238" s="0" t="n">
        <v>237</v>
      </c>
      <c r="AP238" s="0" t="n">
        <f aca="false">(AL238/SUM(AL$2:AL$270)*1000000)</f>
        <v>18.6333028300299</v>
      </c>
      <c r="AQ238" s="0" t="n">
        <f aca="false">LOG(AP238, 2)</f>
        <v>4.2198115154994</v>
      </c>
    </row>
    <row r="239" customFormat="false" ht="12.8" hidden="false" customHeight="false" outlineLevel="0" collapsed="false">
      <c r="A239" s="0" t="s">
        <v>280</v>
      </c>
      <c r="B239" s="0" t="n">
        <v>7</v>
      </c>
      <c r="C239" s="0" t="n">
        <v>31</v>
      </c>
      <c r="D239" s="0" t="n">
        <v>6</v>
      </c>
      <c r="E239" s="0" t="n">
        <v>19</v>
      </c>
      <c r="F239" s="0" t="n">
        <v>10</v>
      </c>
      <c r="G239" s="0" t="n">
        <v>13</v>
      </c>
      <c r="H239" s="0" t="n">
        <v>42</v>
      </c>
      <c r="I239" s="0" t="n">
        <v>21</v>
      </c>
      <c r="J239" s="0" t="n">
        <v>32</v>
      </c>
      <c r="K239" s="0" t="n">
        <v>9</v>
      </c>
      <c r="L239" s="0" t="n">
        <v>48</v>
      </c>
      <c r="M239" s="0" t="n">
        <v>58</v>
      </c>
      <c r="N239" s="0" t="n">
        <v>9</v>
      </c>
      <c r="O239" s="0" t="n">
        <v>12</v>
      </c>
      <c r="P239" s="0" t="n">
        <v>27</v>
      </c>
      <c r="Q239" s="0" t="n">
        <v>14</v>
      </c>
      <c r="R239" s="0" t="n">
        <v>11</v>
      </c>
      <c r="S239" s="0" t="n">
        <v>19</v>
      </c>
      <c r="T239" s="0" t="n">
        <v>14</v>
      </c>
      <c r="U239" s="0" t="n">
        <v>20</v>
      </c>
      <c r="V239" s="0" t="n">
        <v>5</v>
      </c>
      <c r="W239" s="0" t="n">
        <v>1</v>
      </c>
      <c r="X239" s="0" t="n">
        <v>11</v>
      </c>
      <c r="Y239" s="0" t="n">
        <v>7</v>
      </c>
      <c r="Z239" s="0" t="n">
        <v>26</v>
      </c>
      <c r="AA239" s="0" t="n">
        <v>15</v>
      </c>
      <c r="AB239" s="0" t="n">
        <v>4</v>
      </c>
      <c r="AC239" s="0" t="n">
        <v>16</v>
      </c>
      <c r="AD239" s="0" t="n">
        <v>9</v>
      </c>
      <c r="AE239" s="0" t="n">
        <v>16</v>
      </c>
      <c r="AF239" s="0" t="n">
        <v>8</v>
      </c>
      <c r="AG239" s="0" t="n">
        <v>18</v>
      </c>
      <c r="AH239" s="0" t="n">
        <v>49</v>
      </c>
      <c r="AI239" s="0" t="n">
        <v>14</v>
      </c>
      <c r="AJ239" s="0" t="n">
        <v>10</v>
      </c>
      <c r="AK239" s="0" t="n">
        <v>19</v>
      </c>
      <c r="AL239" s="0" t="n">
        <v>650</v>
      </c>
      <c r="AM239" s="0" t="n">
        <v>0.001815839106375</v>
      </c>
      <c r="AN239" s="0" t="n">
        <v>1.97700460466068</v>
      </c>
      <c r="AO239" s="0" t="n">
        <v>238</v>
      </c>
      <c r="AP239" s="0" t="n">
        <f aca="false">(AL239/SUM(AL$2:AL$270)*1000000)</f>
        <v>18.1583910637473</v>
      </c>
      <c r="AQ239" s="0" t="n">
        <f aca="false">LOG(AP239, 2)</f>
        <v>4.18256447223063</v>
      </c>
    </row>
    <row r="240" customFormat="false" ht="12.8" hidden="false" customHeight="false" outlineLevel="0" collapsed="false">
      <c r="A240" s="0" t="s">
        <v>281</v>
      </c>
      <c r="B240" s="0" t="n">
        <v>2</v>
      </c>
      <c r="C240" s="0" t="n">
        <v>21</v>
      </c>
      <c r="D240" s="0" t="n">
        <v>10</v>
      </c>
      <c r="E240" s="0" t="n">
        <v>5</v>
      </c>
      <c r="F240" s="0" t="n">
        <v>11</v>
      </c>
      <c r="G240" s="0" t="n">
        <v>18</v>
      </c>
      <c r="H240" s="0" t="n">
        <v>46</v>
      </c>
      <c r="I240" s="0" t="n">
        <v>5</v>
      </c>
      <c r="J240" s="0" t="n">
        <v>3</v>
      </c>
      <c r="K240" s="0" t="n">
        <v>12</v>
      </c>
      <c r="L240" s="0" t="n">
        <v>53</v>
      </c>
      <c r="M240" s="0" t="n">
        <v>31</v>
      </c>
      <c r="N240" s="0" t="n">
        <v>11</v>
      </c>
      <c r="O240" s="0" t="n">
        <v>11</v>
      </c>
      <c r="P240" s="0" t="n">
        <v>9</v>
      </c>
      <c r="Q240" s="0" t="n">
        <v>5</v>
      </c>
      <c r="R240" s="0" t="n">
        <v>24</v>
      </c>
      <c r="S240" s="0" t="n">
        <v>41</v>
      </c>
      <c r="T240" s="0" t="n">
        <v>1</v>
      </c>
      <c r="U240" s="0" t="n">
        <v>25</v>
      </c>
      <c r="V240" s="0" t="n">
        <v>0</v>
      </c>
      <c r="W240" s="0" t="n">
        <v>7</v>
      </c>
      <c r="X240" s="0" t="n">
        <v>11</v>
      </c>
      <c r="Y240" s="0" t="n">
        <v>32</v>
      </c>
      <c r="Z240" s="0" t="n">
        <v>20</v>
      </c>
      <c r="AA240" s="0" t="n">
        <v>12</v>
      </c>
      <c r="AB240" s="0" t="n">
        <v>5</v>
      </c>
      <c r="AC240" s="0" t="n">
        <v>8</v>
      </c>
      <c r="AD240" s="0" t="n">
        <v>11</v>
      </c>
      <c r="AE240" s="0" t="n">
        <v>26</v>
      </c>
      <c r="AF240" s="0" t="n">
        <v>18</v>
      </c>
      <c r="AG240" s="0" t="n">
        <v>11</v>
      </c>
      <c r="AH240" s="0" t="n">
        <v>50</v>
      </c>
      <c r="AI240" s="0" t="n">
        <v>16</v>
      </c>
      <c r="AJ240" s="0" t="n">
        <v>10</v>
      </c>
      <c r="AK240" s="0" t="n">
        <v>58</v>
      </c>
      <c r="AL240" s="0" t="n">
        <v>639</v>
      </c>
      <c r="AM240" s="0" t="n">
        <v>0.001785109521498</v>
      </c>
      <c r="AN240" s="0" t="n">
        <v>1.97878971418218</v>
      </c>
      <c r="AO240" s="0" t="n">
        <v>239</v>
      </c>
      <c r="AP240" s="0" t="n">
        <f aca="false">(AL240/SUM(AL$2:AL$270)*1000000)</f>
        <v>17.8510952149762</v>
      </c>
      <c r="AQ240" s="0" t="n">
        <f aca="false">LOG(AP240, 2)</f>
        <v>4.15794068526181</v>
      </c>
    </row>
    <row r="241" customFormat="false" ht="12.8" hidden="false" customHeight="false" outlineLevel="0" collapsed="false">
      <c r="A241" s="0" t="s">
        <v>282</v>
      </c>
      <c r="B241" s="0" t="n">
        <v>18</v>
      </c>
      <c r="C241" s="0" t="n">
        <v>14</v>
      </c>
      <c r="D241" s="0" t="n">
        <v>10</v>
      </c>
      <c r="E241" s="0" t="n">
        <v>13</v>
      </c>
      <c r="F241" s="0" t="n">
        <v>11</v>
      </c>
      <c r="G241" s="0" t="n">
        <v>22</v>
      </c>
      <c r="H241" s="0" t="n">
        <v>22</v>
      </c>
      <c r="I241" s="0" t="n">
        <v>19</v>
      </c>
      <c r="J241" s="0" t="n">
        <v>18</v>
      </c>
      <c r="K241" s="0" t="n">
        <v>12</v>
      </c>
      <c r="L241" s="0" t="n">
        <v>31</v>
      </c>
      <c r="M241" s="0" t="n">
        <v>55</v>
      </c>
      <c r="N241" s="0" t="n">
        <v>4</v>
      </c>
      <c r="O241" s="0" t="n">
        <v>14</v>
      </c>
      <c r="P241" s="0" t="n">
        <v>23</v>
      </c>
      <c r="Q241" s="0" t="n">
        <v>29</v>
      </c>
      <c r="R241" s="0" t="n">
        <v>4</v>
      </c>
      <c r="S241" s="0" t="n">
        <v>11</v>
      </c>
      <c r="T241" s="0" t="n">
        <v>8</v>
      </c>
      <c r="U241" s="0" t="n">
        <v>32</v>
      </c>
      <c r="V241" s="0" t="n">
        <v>5</v>
      </c>
      <c r="W241" s="0" t="n">
        <v>9</v>
      </c>
      <c r="X241" s="0" t="n">
        <v>21</v>
      </c>
      <c r="Y241" s="0" t="n">
        <v>15</v>
      </c>
      <c r="Z241" s="0" t="n">
        <v>25</v>
      </c>
      <c r="AA241" s="0" t="n">
        <v>14</v>
      </c>
      <c r="AB241" s="0" t="n">
        <v>7</v>
      </c>
      <c r="AC241" s="0" t="n">
        <v>18</v>
      </c>
      <c r="AD241" s="0" t="n">
        <v>7</v>
      </c>
      <c r="AE241" s="0" t="n">
        <v>25</v>
      </c>
      <c r="AF241" s="0" t="n">
        <v>10</v>
      </c>
      <c r="AG241" s="0" t="n">
        <v>21</v>
      </c>
      <c r="AH241" s="0" t="n">
        <v>36</v>
      </c>
      <c r="AI241" s="0" t="n">
        <v>2</v>
      </c>
      <c r="AJ241" s="0" t="n">
        <v>13</v>
      </c>
      <c r="AK241" s="0" t="n">
        <v>13</v>
      </c>
      <c r="AL241" s="0" t="n">
        <v>611</v>
      </c>
      <c r="AM241" s="0" t="n">
        <v>0.001706888759992</v>
      </c>
      <c r="AN241" s="0" t="n">
        <v>1.98049660294217</v>
      </c>
      <c r="AO241" s="0" t="n">
        <v>240</v>
      </c>
      <c r="AP241" s="0" t="n">
        <f aca="false">(AL241/SUM(AL$2:AL$270)*1000000)</f>
        <v>17.0688875999225</v>
      </c>
      <c r="AQ241" s="0" t="n">
        <f aca="false">LOG(AP241, 2)</f>
        <v>4.09329713413355</v>
      </c>
    </row>
    <row r="242" customFormat="false" ht="12.8" hidden="false" customHeight="false" outlineLevel="0" collapsed="false">
      <c r="A242" s="0" t="s">
        <v>283</v>
      </c>
      <c r="B242" s="0" t="n">
        <v>0</v>
      </c>
      <c r="C242" s="0" t="n">
        <v>15</v>
      </c>
      <c r="D242" s="0" t="n">
        <v>5</v>
      </c>
      <c r="E242" s="0" t="n">
        <v>12</v>
      </c>
      <c r="F242" s="0" t="n">
        <v>7</v>
      </c>
      <c r="G242" s="0" t="n">
        <v>5</v>
      </c>
      <c r="H242" s="0" t="n">
        <v>65</v>
      </c>
      <c r="I242" s="0" t="n">
        <v>20</v>
      </c>
      <c r="J242" s="0" t="n">
        <v>13</v>
      </c>
      <c r="K242" s="0" t="n">
        <v>6</v>
      </c>
      <c r="L242" s="0" t="n">
        <v>43</v>
      </c>
      <c r="M242" s="0" t="n">
        <v>68</v>
      </c>
      <c r="N242" s="0" t="n">
        <v>8</v>
      </c>
      <c r="O242" s="0" t="n">
        <v>8</v>
      </c>
      <c r="P242" s="0" t="n">
        <v>14</v>
      </c>
      <c r="Q242" s="0" t="n">
        <v>7</v>
      </c>
      <c r="R242" s="0" t="n">
        <v>50</v>
      </c>
      <c r="S242" s="0" t="n">
        <v>3</v>
      </c>
      <c r="T242" s="0" t="n">
        <v>5</v>
      </c>
      <c r="U242" s="0" t="n">
        <v>12</v>
      </c>
      <c r="V242" s="0" t="n">
        <v>4</v>
      </c>
      <c r="W242" s="0" t="n">
        <v>0</v>
      </c>
      <c r="X242" s="0" t="n">
        <v>3</v>
      </c>
      <c r="Y242" s="0" t="n">
        <v>4</v>
      </c>
      <c r="Z242" s="0" t="n">
        <v>35</v>
      </c>
      <c r="AA242" s="0" t="n">
        <v>16</v>
      </c>
      <c r="AB242" s="0" t="n">
        <v>9</v>
      </c>
      <c r="AC242" s="0" t="n">
        <v>9</v>
      </c>
      <c r="AD242" s="0" t="n">
        <v>13</v>
      </c>
      <c r="AE242" s="0" t="n">
        <v>19</v>
      </c>
      <c r="AF242" s="0" t="n">
        <v>4</v>
      </c>
      <c r="AG242" s="0" t="n">
        <v>6</v>
      </c>
      <c r="AH242" s="0" t="n">
        <v>86</v>
      </c>
      <c r="AI242" s="0" t="n">
        <v>21</v>
      </c>
      <c r="AJ242" s="0" t="n">
        <v>1</v>
      </c>
      <c r="AK242" s="0" t="n">
        <v>3</v>
      </c>
      <c r="AL242" s="0" t="n">
        <v>599</v>
      </c>
      <c r="AM242" s="0" t="n">
        <v>0.00167336557649</v>
      </c>
      <c r="AN242" s="0" t="n">
        <v>1.98216996851866</v>
      </c>
      <c r="AO242" s="0" t="n">
        <v>241</v>
      </c>
      <c r="AP242" s="0" t="n">
        <f aca="false">(AL242/SUM(AL$2:AL$270)*1000000)</f>
        <v>16.7336557648995</v>
      </c>
      <c r="AQ242" s="0" t="n">
        <f aca="false">LOG(AP242, 2)</f>
        <v>4.0646807571036</v>
      </c>
    </row>
    <row r="243" customFormat="false" ht="12.8" hidden="false" customHeight="false" outlineLevel="0" collapsed="false">
      <c r="A243" s="0" t="s">
        <v>284</v>
      </c>
      <c r="B243" s="0" t="n">
        <v>14</v>
      </c>
      <c r="C243" s="0" t="n">
        <v>11</v>
      </c>
      <c r="D243" s="0" t="n">
        <v>9</v>
      </c>
      <c r="E243" s="0" t="n">
        <v>14</v>
      </c>
      <c r="F243" s="0" t="n">
        <v>27</v>
      </c>
      <c r="G243" s="0" t="n">
        <v>32</v>
      </c>
      <c r="H243" s="0" t="n">
        <v>13</v>
      </c>
      <c r="I243" s="0" t="n">
        <v>23</v>
      </c>
      <c r="J243" s="0" t="n">
        <v>17</v>
      </c>
      <c r="K243" s="0" t="n">
        <v>10</v>
      </c>
      <c r="L243" s="0" t="n">
        <v>50</v>
      </c>
      <c r="M243" s="0" t="n">
        <v>71</v>
      </c>
      <c r="N243" s="0" t="n">
        <v>6</v>
      </c>
      <c r="O243" s="0" t="n">
        <v>11</v>
      </c>
      <c r="P243" s="0" t="n">
        <v>28</v>
      </c>
      <c r="Q243" s="0" t="n">
        <v>12</v>
      </c>
      <c r="R243" s="0" t="n">
        <v>13</v>
      </c>
      <c r="S243" s="0" t="n">
        <v>10</v>
      </c>
      <c r="T243" s="0" t="n">
        <v>12</v>
      </c>
      <c r="U243" s="0" t="n">
        <v>6</v>
      </c>
      <c r="V243" s="0" t="n">
        <v>0</v>
      </c>
      <c r="W243" s="0" t="n">
        <v>33</v>
      </c>
      <c r="X243" s="0" t="n">
        <v>16</v>
      </c>
      <c r="Y243" s="0" t="n">
        <v>31</v>
      </c>
      <c r="Z243" s="0" t="n">
        <v>11</v>
      </c>
      <c r="AA243" s="0" t="n">
        <v>9</v>
      </c>
      <c r="AB243" s="0" t="n">
        <v>8</v>
      </c>
      <c r="AC243" s="0" t="n">
        <v>29</v>
      </c>
      <c r="AD243" s="0" t="n">
        <v>9</v>
      </c>
      <c r="AE243" s="0" t="n">
        <v>10</v>
      </c>
      <c r="AF243" s="0" t="n">
        <v>10</v>
      </c>
      <c r="AG243" s="0" t="n">
        <v>16</v>
      </c>
      <c r="AH243" s="0" t="n">
        <v>6</v>
      </c>
      <c r="AI243" s="0" t="n">
        <v>1</v>
      </c>
      <c r="AJ243" s="0" t="n">
        <v>13</v>
      </c>
      <c r="AK243" s="0" t="n">
        <v>4</v>
      </c>
      <c r="AL243" s="0" t="n">
        <v>595</v>
      </c>
      <c r="AM243" s="0" t="n">
        <v>0.001662191181989</v>
      </c>
      <c r="AN243" s="0" t="n">
        <v>1.98383215970065</v>
      </c>
      <c r="AO243" s="0" t="n">
        <v>242</v>
      </c>
      <c r="AP243" s="0" t="n">
        <f aca="false">(AL243/SUM(AL$2:AL$270)*1000000)</f>
        <v>16.6219118198918</v>
      </c>
      <c r="AQ243" s="0" t="n">
        <f aca="false">LOG(AP243, 2)</f>
        <v>4.05501442251012</v>
      </c>
    </row>
    <row r="244" customFormat="false" ht="12.8" hidden="false" customHeight="false" outlineLevel="0" collapsed="false">
      <c r="A244" s="0" t="s">
        <v>285</v>
      </c>
      <c r="B244" s="0" t="n">
        <v>0</v>
      </c>
      <c r="C244" s="0" t="n">
        <v>70</v>
      </c>
      <c r="D244" s="0" t="n">
        <v>12</v>
      </c>
      <c r="E244" s="0" t="n">
        <v>5</v>
      </c>
      <c r="F244" s="0" t="n">
        <v>17</v>
      </c>
      <c r="G244" s="0" t="n">
        <v>19</v>
      </c>
      <c r="H244" s="0" t="n">
        <v>36</v>
      </c>
      <c r="I244" s="0" t="n">
        <v>20</v>
      </c>
      <c r="J244" s="0" t="n">
        <v>11</v>
      </c>
      <c r="K244" s="0" t="n">
        <v>9</v>
      </c>
      <c r="L244" s="0" t="n">
        <v>29</v>
      </c>
      <c r="M244" s="0" t="n">
        <v>36</v>
      </c>
      <c r="N244" s="0" t="n">
        <v>14</v>
      </c>
      <c r="O244" s="0" t="n">
        <v>24</v>
      </c>
      <c r="P244" s="0" t="n">
        <v>1</v>
      </c>
      <c r="Q244" s="0" t="n">
        <v>2</v>
      </c>
      <c r="R244" s="0" t="n">
        <v>15</v>
      </c>
      <c r="S244" s="0" t="n">
        <v>6</v>
      </c>
      <c r="T244" s="0" t="n">
        <v>1</v>
      </c>
      <c r="U244" s="0" t="n">
        <v>17</v>
      </c>
      <c r="V244" s="0" t="n">
        <v>1</v>
      </c>
      <c r="W244" s="0" t="n">
        <v>9</v>
      </c>
      <c r="X244" s="0" t="n">
        <v>6</v>
      </c>
      <c r="Y244" s="0" t="n">
        <v>12</v>
      </c>
      <c r="Z244" s="0" t="n">
        <v>27</v>
      </c>
      <c r="AA244" s="0" t="n">
        <v>7</v>
      </c>
      <c r="AB244" s="0" t="n">
        <v>2</v>
      </c>
      <c r="AC244" s="0" t="n">
        <v>2</v>
      </c>
      <c r="AD244" s="0" t="n">
        <v>9</v>
      </c>
      <c r="AE244" s="0" t="n">
        <v>16</v>
      </c>
      <c r="AF244" s="0" t="n">
        <v>21</v>
      </c>
      <c r="AG244" s="0" t="n">
        <v>4</v>
      </c>
      <c r="AH244" s="0" t="n">
        <v>67</v>
      </c>
      <c r="AI244" s="0" t="n">
        <v>21</v>
      </c>
      <c r="AJ244" s="0" t="n">
        <v>6</v>
      </c>
      <c r="AK244" s="0" t="n">
        <v>30</v>
      </c>
      <c r="AL244" s="0" t="n">
        <v>584</v>
      </c>
      <c r="AM244" s="0" t="n">
        <v>0.001631461597112</v>
      </c>
      <c r="AN244" s="0" t="n">
        <v>1.98546362129776</v>
      </c>
      <c r="AO244" s="0" t="n">
        <v>243</v>
      </c>
      <c r="AP244" s="0" t="n">
        <f aca="false">(AL244/SUM(AL$2:AL$270)*1000000)</f>
        <v>16.3146159711207</v>
      </c>
      <c r="AQ244" s="0" t="n">
        <f aca="false">LOG(AP244, 2)</f>
        <v>4.02809312319483</v>
      </c>
    </row>
    <row r="245" customFormat="false" ht="12.8" hidden="false" customHeight="false" outlineLevel="0" collapsed="false">
      <c r="A245" s="0" t="s">
        <v>286</v>
      </c>
      <c r="B245" s="0" t="n">
        <v>11</v>
      </c>
      <c r="C245" s="0" t="n">
        <v>15</v>
      </c>
      <c r="D245" s="0" t="n">
        <v>11</v>
      </c>
      <c r="E245" s="0" t="n">
        <v>18</v>
      </c>
      <c r="F245" s="0" t="n">
        <v>37</v>
      </c>
      <c r="G245" s="0" t="n">
        <v>45</v>
      </c>
      <c r="H245" s="0" t="n">
        <v>15</v>
      </c>
      <c r="I245" s="0" t="n">
        <v>30</v>
      </c>
      <c r="J245" s="0" t="n">
        <v>6</v>
      </c>
      <c r="K245" s="0" t="n">
        <v>7</v>
      </c>
      <c r="L245" s="0" t="n">
        <v>28</v>
      </c>
      <c r="M245" s="0" t="n">
        <v>30</v>
      </c>
      <c r="N245" s="0" t="n">
        <v>6</v>
      </c>
      <c r="O245" s="0" t="n">
        <v>29</v>
      </c>
      <c r="P245" s="0" t="n">
        <v>13</v>
      </c>
      <c r="Q245" s="0" t="n">
        <v>14</v>
      </c>
      <c r="R245" s="0" t="n">
        <v>10</v>
      </c>
      <c r="S245" s="0" t="n">
        <v>9</v>
      </c>
      <c r="T245" s="0" t="n">
        <v>2</v>
      </c>
      <c r="U245" s="0" t="n">
        <v>11</v>
      </c>
      <c r="V245" s="0" t="n">
        <v>16</v>
      </c>
      <c r="W245" s="0" t="n">
        <v>7</v>
      </c>
      <c r="X245" s="0" t="n">
        <v>15</v>
      </c>
      <c r="Y245" s="0" t="n">
        <v>13</v>
      </c>
      <c r="Z245" s="0" t="n">
        <v>20</v>
      </c>
      <c r="AA245" s="0" t="n">
        <v>6</v>
      </c>
      <c r="AB245" s="0" t="n">
        <v>7</v>
      </c>
      <c r="AC245" s="0" t="n">
        <v>11</v>
      </c>
      <c r="AD245" s="0" t="n">
        <v>11</v>
      </c>
      <c r="AE245" s="0" t="n">
        <v>14</v>
      </c>
      <c r="AF245" s="0" t="n">
        <v>13</v>
      </c>
      <c r="AG245" s="0" t="n">
        <v>27</v>
      </c>
      <c r="AH245" s="0" t="n">
        <v>21</v>
      </c>
      <c r="AI245" s="0" t="n">
        <v>13</v>
      </c>
      <c r="AJ245" s="0" t="n">
        <v>15</v>
      </c>
      <c r="AK245" s="0" t="n">
        <v>9</v>
      </c>
      <c r="AL245" s="0" t="n">
        <v>565</v>
      </c>
      <c r="AM245" s="0" t="n">
        <v>0.001578383223233</v>
      </c>
      <c r="AN245" s="0" t="n">
        <v>1.98704200452099</v>
      </c>
      <c r="AO245" s="0" t="n">
        <v>244</v>
      </c>
      <c r="AP245" s="0" t="n">
        <f aca="false">(AL245/SUM(AL$2:AL$270)*1000000)</f>
        <v>15.7838322323342</v>
      </c>
      <c r="AQ245" s="0" t="n">
        <f aca="false">LOG(AP245, 2)</f>
        <v>3.98037562161737</v>
      </c>
    </row>
    <row r="246" customFormat="false" ht="12.8" hidden="false" customHeight="false" outlineLevel="0" collapsed="false">
      <c r="A246" s="0" t="s">
        <v>287</v>
      </c>
      <c r="B246" s="0" t="n">
        <v>2</v>
      </c>
      <c r="C246" s="0" t="n">
        <v>25</v>
      </c>
      <c r="D246" s="0" t="n">
        <v>11</v>
      </c>
      <c r="E246" s="0" t="n">
        <v>13</v>
      </c>
      <c r="F246" s="0" t="n">
        <v>2</v>
      </c>
      <c r="G246" s="0" t="n">
        <v>6</v>
      </c>
      <c r="H246" s="0" t="n">
        <v>54</v>
      </c>
      <c r="I246" s="0" t="n">
        <v>9</v>
      </c>
      <c r="J246" s="0" t="n">
        <v>9</v>
      </c>
      <c r="K246" s="0" t="n">
        <v>14</v>
      </c>
      <c r="L246" s="0" t="n">
        <v>32</v>
      </c>
      <c r="M246" s="0" t="n">
        <v>67</v>
      </c>
      <c r="N246" s="0" t="n">
        <v>5</v>
      </c>
      <c r="O246" s="0" t="n">
        <v>1</v>
      </c>
      <c r="P246" s="0" t="n">
        <v>9</v>
      </c>
      <c r="Q246" s="0" t="n">
        <v>6</v>
      </c>
      <c r="R246" s="0" t="n">
        <v>10</v>
      </c>
      <c r="S246" s="0" t="n">
        <v>5</v>
      </c>
      <c r="T246" s="0" t="n">
        <v>0</v>
      </c>
      <c r="U246" s="0" t="n">
        <v>38</v>
      </c>
      <c r="V246" s="0" t="n">
        <v>4</v>
      </c>
      <c r="W246" s="0" t="n">
        <v>0</v>
      </c>
      <c r="X246" s="0" t="n">
        <v>5</v>
      </c>
      <c r="Y246" s="0" t="n">
        <v>5</v>
      </c>
      <c r="Z246" s="0" t="n">
        <v>47</v>
      </c>
      <c r="AA246" s="0" t="n">
        <v>19</v>
      </c>
      <c r="AB246" s="0" t="n">
        <v>2</v>
      </c>
      <c r="AC246" s="0" t="n">
        <v>3</v>
      </c>
      <c r="AD246" s="0" t="n">
        <v>10</v>
      </c>
      <c r="AE246" s="0" t="n">
        <v>26</v>
      </c>
      <c r="AF246" s="0" t="n">
        <v>9</v>
      </c>
      <c r="AG246" s="0" t="n">
        <v>14</v>
      </c>
      <c r="AH246" s="0" t="n">
        <v>73</v>
      </c>
      <c r="AI246" s="0" t="n">
        <v>8</v>
      </c>
      <c r="AJ246" s="0" t="n">
        <v>1</v>
      </c>
      <c r="AK246" s="0" t="n">
        <v>6</v>
      </c>
      <c r="AL246" s="0" t="n">
        <v>550</v>
      </c>
      <c r="AM246" s="0" t="n">
        <v>0.001536479243856</v>
      </c>
      <c r="AN246" s="0" t="n">
        <v>1.98857848376485</v>
      </c>
      <c r="AO246" s="0" t="n">
        <v>245</v>
      </c>
      <c r="AP246" s="0" t="n">
        <f aca="false">(AL246/SUM(AL$2:AL$270)*1000000)</f>
        <v>15.3647924385554</v>
      </c>
      <c r="AQ246" s="0" t="n">
        <f aca="false">LOG(AP246, 2)</f>
        <v>3.94155637272684</v>
      </c>
    </row>
    <row r="247" customFormat="false" ht="12.8" hidden="false" customHeight="false" outlineLevel="0" collapsed="false">
      <c r="A247" s="0" t="s">
        <v>288</v>
      </c>
      <c r="B247" s="0" t="n">
        <v>7</v>
      </c>
      <c r="C247" s="0" t="n">
        <v>8</v>
      </c>
      <c r="D247" s="0" t="n">
        <v>6</v>
      </c>
      <c r="E247" s="0" t="n">
        <v>33</v>
      </c>
      <c r="F247" s="0" t="n">
        <v>8</v>
      </c>
      <c r="G247" s="0" t="n">
        <v>18</v>
      </c>
      <c r="H247" s="0" t="n">
        <v>30</v>
      </c>
      <c r="I247" s="0" t="n">
        <v>7</v>
      </c>
      <c r="J247" s="0" t="n">
        <v>8</v>
      </c>
      <c r="K247" s="0" t="n">
        <v>14</v>
      </c>
      <c r="L247" s="0" t="n">
        <v>12</v>
      </c>
      <c r="M247" s="0" t="n">
        <v>14</v>
      </c>
      <c r="N247" s="0" t="n">
        <v>13</v>
      </c>
      <c r="O247" s="0" t="n">
        <v>24</v>
      </c>
      <c r="P247" s="0" t="n">
        <v>26</v>
      </c>
      <c r="Q247" s="0" t="n">
        <v>25</v>
      </c>
      <c r="R247" s="0" t="n">
        <v>12</v>
      </c>
      <c r="S247" s="0" t="n">
        <v>11</v>
      </c>
      <c r="T247" s="0" t="n">
        <v>14</v>
      </c>
      <c r="U247" s="0" t="n">
        <v>2</v>
      </c>
      <c r="V247" s="0" t="n">
        <v>19</v>
      </c>
      <c r="W247" s="0" t="n">
        <v>4</v>
      </c>
      <c r="X247" s="0" t="n">
        <v>20</v>
      </c>
      <c r="Y247" s="0" t="n">
        <v>9</v>
      </c>
      <c r="Z247" s="0" t="n">
        <v>11</v>
      </c>
      <c r="AA247" s="0" t="n">
        <v>17</v>
      </c>
      <c r="AB247" s="0" t="n">
        <v>9</v>
      </c>
      <c r="AC247" s="0" t="n">
        <v>9</v>
      </c>
      <c r="AD247" s="0" t="n">
        <v>12</v>
      </c>
      <c r="AE247" s="0" t="n">
        <v>19</v>
      </c>
      <c r="AF247" s="0" t="n">
        <v>19</v>
      </c>
      <c r="AG247" s="0" t="n">
        <v>36</v>
      </c>
      <c r="AH247" s="0" t="n">
        <v>15</v>
      </c>
      <c r="AI247" s="0" t="n">
        <v>11</v>
      </c>
      <c r="AJ247" s="0" t="n">
        <v>31</v>
      </c>
      <c r="AK247" s="0" t="n">
        <v>16</v>
      </c>
      <c r="AL247" s="0" t="n">
        <v>549</v>
      </c>
      <c r="AM247" s="0" t="n">
        <v>0.00153368564523</v>
      </c>
      <c r="AN247" s="0" t="n">
        <v>1.99011216941008</v>
      </c>
      <c r="AO247" s="0" t="n">
        <v>246</v>
      </c>
      <c r="AP247" s="0" t="n">
        <f aca="false">(AL247/SUM(AL$2:AL$270)*1000000)</f>
        <v>15.3368564523035</v>
      </c>
      <c r="AQ247" s="0" t="n">
        <f aca="false">LOG(AP247, 2)</f>
        <v>3.93893090332001</v>
      </c>
    </row>
    <row r="248" customFormat="false" ht="12.8" hidden="false" customHeight="false" outlineLevel="0" collapsed="false">
      <c r="A248" s="0" t="s">
        <v>289</v>
      </c>
      <c r="B248" s="0" t="n">
        <v>2</v>
      </c>
      <c r="C248" s="0" t="n">
        <v>8</v>
      </c>
      <c r="D248" s="0" t="n">
        <v>9</v>
      </c>
      <c r="E248" s="0" t="n">
        <v>8</v>
      </c>
      <c r="F248" s="0" t="n">
        <v>39</v>
      </c>
      <c r="G248" s="0" t="n">
        <v>29</v>
      </c>
      <c r="H248" s="0" t="n">
        <v>9</v>
      </c>
      <c r="I248" s="0" t="n">
        <v>17</v>
      </c>
      <c r="J248" s="0" t="n">
        <v>9</v>
      </c>
      <c r="K248" s="0" t="n">
        <v>16</v>
      </c>
      <c r="L248" s="0" t="n">
        <v>43</v>
      </c>
      <c r="M248" s="0" t="n">
        <v>54</v>
      </c>
      <c r="N248" s="0" t="n">
        <v>12</v>
      </c>
      <c r="O248" s="0" t="n">
        <v>13</v>
      </c>
      <c r="P248" s="0" t="n">
        <v>11</v>
      </c>
      <c r="Q248" s="0" t="n">
        <v>8</v>
      </c>
      <c r="R248" s="0" t="n">
        <v>15</v>
      </c>
      <c r="S248" s="0" t="n">
        <v>11</v>
      </c>
      <c r="T248" s="0" t="n">
        <v>4</v>
      </c>
      <c r="U248" s="0" t="n">
        <v>15</v>
      </c>
      <c r="V248" s="0" t="n">
        <v>2</v>
      </c>
      <c r="W248" s="0" t="n">
        <v>16</v>
      </c>
      <c r="X248" s="0" t="n">
        <v>15</v>
      </c>
      <c r="Y248" s="0" t="n">
        <v>17</v>
      </c>
      <c r="Z248" s="0" t="n">
        <v>10</v>
      </c>
      <c r="AA248" s="0" t="n">
        <v>4</v>
      </c>
      <c r="AB248" s="0" t="n">
        <v>17</v>
      </c>
      <c r="AC248" s="0" t="n">
        <v>31</v>
      </c>
      <c r="AD248" s="0" t="n">
        <v>16</v>
      </c>
      <c r="AE248" s="0" t="n">
        <v>13</v>
      </c>
      <c r="AF248" s="0" t="n">
        <v>6</v>
      </c>
      <c r="AG248" s="0" t="n">
        <v>18</v>
      </c>
      <c r="AH248" s="0" t="n">
        <v>1</v>
      </c>
      <c r="AI248" s="0" t="n">
        <v>6</v>
      </c>
      <c r="AJ248" s="0" t="n">
        <v>25</v>
      </c>
      <c r="AK248" s="0" t="n">
        <v>8</v>
      </c>
      <c r="AL248" s="0" t="n">
        <v>537</v>
      </c>
      <c r="AM248" s="0" t="n">
        <v>0.001500162461728</v>
      </c>
      <c r="AN248" s="0" t="n">
        <v>1.99161233187181</v>
      </c>
      <c r="AO248" s="0" t="n">
        <v>247</v>
      </c>
      <c r="AP248" s="0" t="n">
        <f aca="false">(AL248/SUM(AL$2:AL$270)*1000000)</f>
        <v>15.0016246172805</v>
      </c>
      <c r="AQ248" s="0" t="n">
        <f aca="false">LOG(AP248, 2)</f>
        <v>3.90704684230023</v>
      </c>
    </row>
    <row r="249" customFormat="false" ht="12.8" hidden="false" customHeight="false" outlineLevel="0" collapsed="false">
      <c r="A249" s="0" t="s">
        <v>290</v>
      </c>
      <c r="B249" s="0" t="n">
        <v>9</v>
      </c>
      <c r="C249" s="0" t="n">
        <v>23</v>
      </c>
      <c r="D249" s="0" t="n">
        <v>10</v>
      </c>
      <c r="E249" s="0" t="n">
        <v>2</v>
      </c>
      <c r="F249" s="0" t="n">
        <v>27</v>
      </c>
      <c r="G249" s="0" t="n">
        <v>32</v>
      </c>
      <c r="H249" s="0" t="n">
        <v>18</v>
      </c>
      <c r="I249" s="0" t="n">
        <v>9</v>
      </c>
      <c r="J249" s="0" t="n">
        <v>3</v>
      </c>
      <c r="K249" s="0" t="n">
        <v>15</v>
      </c>
      <c r="L249" s="0" t="n">
        <v>27</v>
      </c>
      <c r="M249" s="0" t="n">
        <v>75</v>
      </c>
      <c r="N249" s="0" t="n">
        <v>1</v>
      </c>
      <c r="O249" s="0" t="n">
        <v>11</v>
      </c>
      <c r="P249" s="0" t="n">
        <v>19</v>
      </c>
      <c r="Q249" s="0" t="n">
        <v>9</v>
      </c>
      <c r="R249" s="0" t="n">
        <v>10</v>
      </c>
      <c r="S249" s="0" t="n">
        <v>14</v>
      </c>
      <c r="T249" s="0" t="n">
        <v>2</v>
      </c>
      <c r="U249" s="0" t="n">
        <v>26</v>
      </c>
      <c r="V249" s="0" t="n">
        <v>3</v>
      </c>
      <c r="W249" s="0" t="n">
        <v>17</v>
      </c>
      <c r="X249" s="0" t="n">
        <v>9</v>
      </c>
      <c r="Y249" s="0" t="n">
        <v>13</v>
      </c>
      <c r="Z249" s="0" t="n">
        <v>24</v>
      </c>
      <c r="AA249" s="0" t="n">
        <v>11</v>
      </c>
      <c r="AB249" s="0" t="n">
        <v>2</v>
      </c>
      <c r="AC249" s="0" t="n">
        <v>13</v>
      </c>
      <c r="AD249" s="0" t="n">
        <v>7</v>
      </c>
      <c r="AE249" s="0" t="n">
        <v>27</v>
      </c>
      <c r="AF249" s="0" t="n">
        <v>5</v>
      </c>
      <c r="AG249" s="0" t="n">
        <v>17</v>
      </c>
      <c r="AH249" s="0" t="n">
        <v>19</v>
      </c>
      <c r="AI249" s="0" t="n">
        <v>4</v>
      </c>
      <c r="AJ249" s="0" t="n">
        <v>6</v>
      </c>
      <c r="AK249" s="0" t="n">
        <v>14</v>
      </c>
      <c r="AL249" s="0" t="n">
        <v>533</v>
      </c>
      <c r="AM249" s="0" t="n">
        <v>0.001488988067227</v>
      </c>
      <c r="AN249" s="0" t="n">
        <v>1.99310131993903</v>
      </c>
      <c r="AO249" s="0" t="n">
        <v>248</v>
      </c>
      <c r="AP249" s="0" t="n">
        <f aca="false">(AL249/SUM(AL$2:AL$270)*1000000)</f>
        <v>14.8898806722728</v>
      </c>
      <c r="AQ249" s="0" t="n">
        <f aca="false">LOG(AP249, 2)</f>
        <v>3.89626028707399</v>
      </c>
    </row>
    <row r="250" customFormat="false" ht="12.8" hidden="false" customHeight="false" outlineLevel="0" collapsed="false">
      <c r="A250" s="0" t="s">
        <v>291</v>
      </c>
      <c r="B250" s="0" t="n">
        <v>6</v>
      </c>
      <c r="C250" s="0" t="n">
        <v>17</v>
      </c>
      <c r="D250" s="0" t="n">
        <v>11</v>
      </c>
      <c r="E250" s="0" t="n">
        <v>4</v>
      </c>
      <c r="F250" s="0" t="n">
        <v>29</v>
      </c>
      <c r="G250" s="0" t="n">
        <v>17</v>
      </c>
      <c r="H250" s="0" t="n">
        <v>8</v>
      </c>
      <c r="I250" s="0" t="n">
        <v>12</v>
      </c>
      <c r="J250" s="0" t="n">
        <v>10</v>
      </c>
      <c r="K250" s="0" t="n">
        <v>15</v>
      </c>
      <c r="L250" s="0" t="n">
        <v>16</v>
      </c>
      <c r="M250" s="0" t="n">
        <v>58</v>
      </c>
      <c r="N250" s="0" t="n">
        <v>2</v>
      </c>
      <c r="O250" s="0" t="n">
        <v>14</v>
      </c>
      <c r="P250" s="0" t="n">
        <v>27</v>
      </c>
      <c r="Q250" s="0" t="n">
        <v>15</v>
      </c>
      <c r="R250" s="0" t="n">
        <v>6</v>
      </c>
      <c r="S250" s="0" t="n">
        <v>20</v>
      </c>
      <c r="T250" s="0" t="n">
        <v>2</v>
      </c>
      <c r="U250" s="0" t="n">
        <v>35</v>
      </c>
      <c r="V250" s="0" t="n">
        <v>1</v>
      </c>
      <c r="W250" s="0" t="n">
        <v>18</v>
      </c>
      <c r="X250" s="0" t="n">
        <v>8</v>
      </c>
      <c r="Y250" s="0" t="n">
        <v>23</v>
      </c>
      <c r="Z250" s="0" t="n">
        <v>14</v>
      </c>
      <c r="AA250" s="0" t="n">
        <v>12</v>
      </c>
      <c r="AB250" s="0" t="n">
        <v>7</v>
      </c>
      <c r="AC250" s="0" t="n">
        <v>4</v>
      </c>
      <c r="AD250" s="0" t="n">
        <v>7</v>
      </c>
      <c r="AE250" s="0" t="n">
        <v>18</v>
      </c>
      <c r="AF250" s="0" t="n">
        <v>5</v>
      </c>
      <c r="AG250" s="0" t="n">
        <v>32</v>
      </c>
      <c r="AH250" s="0" t="n">
        <v>43</v>
      </c>
      <c r="AI250" s="0" t="n">
        <v>4</v>
      </c>
      <c r="AJ250" s="0" t="n">
        <v>7</v>
      </c>
      <c r="AK250" s="0" t="n">
        <v>5</v>
      </c>
      <c r="AL250" s="0" t="n">
        <v>532</v>
      </c>
      <c r="AM250" s="0" t="n">
        <v>0.001486194468602</v>
      </c>
      <c r="AN250" s="0" t="n">
        <v>1.99458751440764</v>
      </c>
      <c r="AO250" s="0" t="n">
        <v>249</v>
      </c>
      <c r="AP250" s="0" t="n">
        <f aca="false">(AL250/SUM(AL$2:AL$270)*1000000)</f>
        <v>14.8619446860209</v>
      </c>
      <c r="AQ250" s="0" t="n">
        <f aca="false">LOG(AP250, 2)</f>
        <v>3.893550999816</v>
      </c>
    </row>
    <row r="251" customFormat="false" ht="12.8" hidden="false" customHeight="false" outlineLevel="0" collapsed="false">
      <c r="A251" s="0" t="s">
        <v>292</v>
      </c>
      <c r="B251" s="0" t="n">
        <v>8</v>
      </c>
      <c r="C251" s="0" t="n">
        <v>20</v>
      </c>
      <c r="D251" s="0" t="n">
        <v>29</v>
      </c>
      <c r="E251" s="0" t="n">
        <v>18</v>
      </c>
      <c r="F251" s="0" t="n">
        <v>27</v>
      </c>
      <c r="G251" s="0" t="n">
        <v>21</v>
      </c>
      <c r="H251" s="0" t="n">
        <v>25</v>
      </c>
      <c r="I251" s="0" t="n">
        <v>18</v>
      </c>
      <c r="J251" s="0" t="n">
        <v>20</v>
      </c>
      <c r="K251" s="0" t="n">
        <v>19</v>
      </c>
      <c r="L251" s="0" t="n">
        <v>21</v>
      </c>
      <c r="M251" s="0" t="n">
        <v>10</v>
      </c>
      <c r="N251" s="0" t="n">
        <v>10</v>
      </c>
      <c r="O251" s="0" t="n">
        <v>15</v>
      </c>
      <c r="P251" s="0" t="n">
        <v>8</v>
      </c>
      <c r="Q251" s="0" t="n">
        <v>7</v>
      </c>
      <c r="R251" s="0" t="n">
        <v>11</v>
      </c>
      <c r="S251" s="0" t="n">
        <v>10</v>
      </c>
      <c r="T251" s="0" t="n">
        <v>14</v>
      </c>
      <c r="U251" s="0" t="n">
        <v>7</v>
      </c>
      <c r="V251" s="0" t="n">
        <v>2</v>
      </c>
      <c r="W251" s="0" t="n">
        <v>7</v>
      </c>
      <c r="X251" s="0" t="n">
        <v>16</v>
      </c>
      <c r="Y251" s="0" t="n">
        <v>9</v>
      </c>
      <c r="Z251" s="0" t="n">
        <v>36</v>
      </c>
      <c r="AA251" s="0" t="n">
        <v>4</v>
      </c>
      <c r="AB251" s="0" t="n">
        <v>10</v>
      </c>
      <c r="AC251" s="0" t="n">
        <v>15</v>
      </c>
      <c r="AD251" s="0" t="n">
        <v>6</v>
      </c>
      <c r="AE251" s="0" t="n">
        <v>23</v>
      </c>
      <c r="AF251" s="0" t="n">
        <v>10</v>
      </c>
      <c r="AG251" s="0" t="n">
        <v>12</v>
      </c>
      <c r="AH251" s="0" t="n">
        <v>17</v>
      </c>
      <c r="AI251" s="0" t="n">
        <v>9</v>
      </c>
      <c r="AJ251" s="0" t="n">
        <v>17</v>
      </c>
      <c r="AK251" s="0" t="n">
        <v>20</v>
      </c>
      <c r="AL251" s="0" t="n">
        <v>531</v>
      </c>
      <c r="AM251" s="0" t="n">
        <v>0.001483400869977</v>
      </c>
      <c r="AN251" s="0" t="n">
        <v>1.99607091527761</v>
      </c>
      <c r="AO251" s="0" t="n">
        <v>250</v>
      </c>
      <c r="AP251" s="0" t="n">
        <f aca="false">(AL251/SUM(AL$2:AL$270)*1000000)</f>
        <v>14.834008699769</v>
      </c>
      <c r="AQ251" s="0" t="n">
        <f aca="false">LOG(AP251, 2)</f>
        <v>3.89083661511897</v>
      </c>
    </row>
    <row r="252" customFormat="false" ht="12.8" hidden="false" customHeight="false" outlineLevel="0" collapsed="false">
      <c r="A252" s="0" t="s">
        <v>293</v>
      </c>
      <c r="B252" s="0" t="n">
        <v>2</v>
      </c>
      <c r="C252" s="0" t="n">
        <v>24</v>
      </c>
      <c r="D252" s="0" t="n">
        <v>8</v>
      </c>
      <c r="E252" s="0" t="n">
        <v>14</v>
      </c>
      <c r="F252" s="0" t="n">
        <v>9</v>
      </c>
      <c r="G252" s="0" t="n">
        <v>2</v>
      </c>
      <c r="H252" s="0" t="n">
        <v>55</v>
      </c>
      <c r="I252" s="0" t="n">
        <v>7</v>
      </c>
      <c r="J252" s="0" t="n">
        <v>6</v>
      </c>
      <c r="K252" s="0" t="n">
        <v>27</v>
      </c>
      <c r="L252" s="0" t="n">
        <v>39</v>
      </c>
      <c r="M252" s="0" t="n">
        <v>24</v>
      </c>
      <c r="N252" s="0" t="n">
        <v>9</v>
      </c>
      <c r="O252" s="0" t="n">
        <v>5</v>
      </c>
      <c r="P252" s="0" t="n">
        <v>13</v>
      </c>
      <c r="Q252" s="0" t="n">
        <v>9</v>
      </c>
      <c r="R252" s="0" t="n">
        <v>26</v>
      </c>
      <c r="S252" s="0" t="n">
        <v>14</v>
      </c>
      <c r="T252" s="0" t="n">
        <v>10</v>
      </c>
      <c r="U252" s="0" t="n">
        <v>7</v>
      </c>
      <c r="V252" s="0" t="n">
        <v>5</v>
      </c>
      <c r="W252" s="0" t="n">
        <v>6</v>
      </c>
      <c r="X252" s="0" t="n">
        <v>3</v>
      </c>
      <c r="Y252" s="0" t="n">
        <v>7</v>
      </c>
      <c r="Z252" s="0" t="n">
        <v>49</v>
      </c>
      <c r="AA252" s="0" t="n">
        <v>34</v>
      </c>
      <c r="AB252" s="0" t="n">
        <v>3</v>
      </c>
      <c r="AC252" s="0" t="n">
        <v>6</v>
      </c>
      <c r="AD252" s="0" t="n">
        <v>13</v>
      </c>
      <c r="AE252" s="0" t="n">
        <v>7</v>
      </c>
      <c r="AF252" s="0" t="n">
        <v>5</v>
      </c>
      <c r="AG252" s="0" t="n">
        <v>11</v>
      </c>
      <c r="AH252" s="0" t="n">
        <v>31</v>
      </c>
      <c r="AI252" s="0" t="n">
        <v>6</v>
      </c>
      <c r="AJ252" s="0" t="n">
        <v>18</v>
      </c>
      <c r="AK252" s="0" t="n">
        <v>17</v>
      </c>
      <c r="AL252" s="0" t="n">
        <v>531</v>
      </c>
      <c r="AM252" s="0" t="n">
        <v>0.001483400869977</v>
      </c>
      <c r="AN252" s="0" t="n">
        <v>1.99755431614759</v>
      </c>
      <c r="AO252" s="0" t="n">
        <v>250</v>
      </c>
      <c r="AP252" s="0" t="n">
        <f aca="false">(AL252/SUM(AL$2:AL$270)*1000000)</f>
        <v>14.834008699769</v>
      </c>
      <c r="AQ252" s="0" t="n">
        <f aca="false">LOG(AP252, 2)</f>
        <v>3.89083661511897</v>
      </c>
    </row>
    <row r="253" customFormat="false" ht="12.8" hidden="false" customHeight="false" outlineLevel="0" collapsed="false">
      <c r="A253" s="0" t="s">
        <v>294</v>
      </c>
      <c r="B253" s="0" t="n">
        <v>5</v>
      </c>
      <c r="C253" s="0" t="n">
        <v>7</v>
      </c>
      <c r="D253" s="0" t="n">
        <v>4</v>
      </c>
      <c r="E253" s="0" t="n">
        <v>5</v>
      </c>
      <c r="F253" s="0" t="n">
        <v>7</v>
      </c>
      <c r="G253" s="0" t="n">
        <v>51</v>
      </c>
      <c r="H253" s="0" t="n">
        <v>13</v>
      </c>
      <c r="I253" s="0" t="n">
        <v>43</v>
      </c>
      <c r="J253" s="0" t="n">
        <v>13</v>
      </c>
      <c r="K253" s="0" t="n">
        <v>2</v>
      </c>
      <c r="L253" s="0" t="n">
        <v>23</v>
      </c>
      <c r="M253" s="0" t="n">
        <v>39</v>
      </c>
      <c r="N253" s="0" t="n">
        <v>11</v>
      </c>
      <c r="O253" s="0" t="n">
        <v>20</v>
      </c>
      <c r="P253" s="0" t="n">
        <v>5</v>
      </c>
      <c r="Q253" s="0" t="n">
        <v>2</v>
      </c>
      <c r="R253" s="0" t="n">
        <v>12</v>
      </c>
      <c r="S253" s="0" t="n">
        <v>7</v>
      </c>
      <c r="T253" s="0" t="n">
        <v>0</v>
      </c>
      <c r="U253" s="0" t="n">
        <v>5</v>
      </c>
      <c r="V253" s="0" t="n">
        <v>1</v>
      </c>
      <c r="W253" s="0" t="n">
        <v>4</v>
      </c>
      <c r="X253" s="0" t="n">
        <v>20</v>
      </c>
      <c r="Y253" s="0" t="n">
        <v>46</v>
      </c>
      <c r="Z253" s="0" t="n">
        <v>7</v>
      </c>
      <c r="AA253" s="0" t="n">
        <v>0</v>
      </c>
      <c r="AB253" s="0" t="n">
        <v>0</v>
      </c>
      <c r="AC253" s="0" t="n">
        <v>13</v>
      </c>
      <c r="AD253" s="0" t="n">
        <v>13</v>
      </c>
      <c r="AE253" s="0" t="n">
        <v>18</v>
      </c>
      <c r="AF253" s="0" t="n">
        <v>20</v>
      </c>
      <c r="AG253" s="0" t="n">
        <v>11</v>
      </c>
      <c r="AH253" s="0" t="n">
        <v>64</v>
      </c>
      <c r="AI253" s="0" t="n">
        <v>15</v>
      </c>
      <c r="AJ253" s="0" t="n">
        <v>0</v>
      </c>
      <c r="AK253" s="0" t="n">
        <v>21</v>
      </c>
      <c r="AL253" s="0" t="n">
        <v>527</v>
      </c>
      <c r="AM253" s="0" t="n">
        <v>0.001472226475476</v>
      </c>
      <c r="AN253" s="0" t="n">
        <v>1.99902654262307</v>
      </c>
      <c r="AO253" s="0" t="n">
        <v>252</v>
      </c>
      <c r="AP253" s="0" t="n">
        <f aca="false">(AL253/SUM(AL$2:AL$270)*1000000)</f>
        <v>14.7222647547613</v>
      </c>
      <c r="AQ253" s="0" t="n">
        <f aca="false">LOG(AP253, 2)</f>
        <v>3.87992771595203</v>
      </c>
    </row>
    <row r="254" customFormat="false" ht="12.8" hidden="false" customHeight="false" outlineLevel="0" collapsed="false">
      <c r="A254" s="0" t="s">
        <v>295</v>
      </c>
      <c r="B254" s="0" t="n">
        <v>23</v>
      </c>
      <c r="C254" s="0" t="n">
        <v>26</v>
      </c>
      <c r="D254" s="0" t="n">
        <v>24</v>
      </c>
      <c r="E254" s="0" t="n">
        <v>13</v>
      </c>
      <c r="F254" s="0" t="n">
        <v>7</v>
      </c>
      <c r="G254" s="0" t="n">
        <v>18</v>
      </c>
      <c r="H254" s="0" t="n">
        <v>16</v>
      </c>
      <c r="I254" s="0" t="n">
        <v>35</v>
      </c>
      <c r="J254" s="0" t="n">
        <v>25</v>
      </c>
      <c r="K254" s="0" t="n">
        <v>3</v>
      </c>
      <c r="L254" s="0" t="n">
        <v>21</v>
      </c>
      <c r="M254" s="0" t="n">
        <v>32</v>
      </c>
      <c r="N254" s="0" t="n">
        <v>4</v>
      </c>
      <c r="O254" s="0" t="n">
        <v>9</v>
      </c>
      <c r="P254" s="0" t="n">
        <v>6</v>
      </c>
      <c r="Q254" s="0" t="n">
        <v>2</v>
      </c>
      <c r="R254" s="0" t="n">
        <v>7</v>
      </c>
      <c r="S254" s="0" t="n">
        <v>18</v>
      </c>
      <c r="T254" s="0" t="n">
        <v>10</v>
      </c>
      <c r="U254" s="0" t="n">
        <v>16</v>
      </c>
      <c r="V254" s="0" t="n">
        <v>8</v>
      </c>
      <c r="W254" s="0" t="n">
        <v>7</v>
      </c>
      <c r="X254" s="0" t="n">
        <v>6</v>
      </c>
      <c r="Y254" s="0" t="n">
        <v>18</v>
      </c>
      <c r="Z254" s="0" t="n">
        <v>13</v>
      </c>
      <c r="AA254" s="0" t="n">
        <v>11</v>
      </c>
      <c r="AB254" s="0" t="n">
        <v>7</v>
      </c>
      <c r="AC254" s="0" t="n">
        <v>22</v>
      </c>
      <c r="AD254" s="0" t="n">
        <v>14</v>
      </c>
      <c r="AE254" s="0" t="n">
        <v>12</v>
      </c>
      <c r="AF254" s="0" t="n">
        <v>14</v>
      </c>
      <c r="AG254" s="0" t="n">
        <v>18</v>
      </c>
      <c r="AH254" s="0" t="n">
        <v>33</v>
      </c>
      <c r="AI254" s="0" t="n">
        <v>8</v>
      </c>
      <c r="AJ254" s="0" t="n">
        <v>6</v>
      </c>
      <c r="AK254" s="0" t="n">
        <v>9</v>
      </c>
      <c r="AL254" s="0" t="n">
        <v>521</v>
      </c>
      <c r="AM254" s="0" t="n">
        <v>0.001455464883725</v>
      </c>
      <c r="AN254" s="0" t="n">
        <v>2.00048200750679</v>
      </c>
      <c r="AO254" s="0" t="n">
        <v>253</v>
      </c>
      <c r="AP254" s="0" t="n">
        <f aca="false">(AL254/SUM(AL$2:AL$270)*1000000)</f>
        <v>14.5546488372498</v>
      </c>
      <c r="AQ254" s="0" t="n">
        <f aca="false">LOG(AP254, 2)</f>
        <v>3.86340812659332</v>
      </c>
    </row>
    <row r="255" customFormat="false" ht="12.8" hidden="false" customHeight="false" outlineLevel="0" collapsed="false">
      <c r="A255" s="0" t="s">
        <v>296</v>
      </c>
      <c r="B255" s="0" t="n">
        <v>10</v>
      </c>
      <c r="C255" s="0" t="n">
        <v>11</v>
      </c>
      <c r="D255" s="0" t="n">
        <v>6</v>
      </c>
      <c r="E255" s="0" t="n">
        <v>11</v>
      </c>
      <c r="F255" s="0" t="n">
        <v>33</v>
      </c>
      <c r="G255" s="0" t="n">
        <v>39</v>
      </c>
      <c r="H255" s="0" t="n">
        <v>9</v>
      </c>
      <c r="I255" s="0" t="n">
        <v>17</v>
      </c>
      <c r="J255" s="0" t="n">
        <v>4</v>
      </c>
      <c r="K255" s="0" t="n">
        <v>2</v>
      </c>
      <c r="L255" s="0" t="n">
        <v>21</v>
      </c>
      <c r="M255" s="0" t="n">
        <v>49</v>
      </c>
      <c r="N255" s="0" t="n">
        <v>9</v>
      </c>
      <c r="O255" s="0" t="n">
        <v>32</v>
      </c>
      <c r="P255" s="0" t="n">
        <v>17</v>
      </c>
      <c r="Q255" s="0" t="n">
        <v>13</v>
      </c>
      <c r="R255" s="0" t="n">
        <v>2</v>
      </c>
      <c r="S255" s="0" t="n">
        <v>22</v>
      </c>
      <c r="T255" s="0" t="n">
        <v>1</v>
      </c>
      <c r="U255" s="0" t="n">
        <v>15</v>
      </c>
      <c r="V255" s="0" t="n">
        <v>3</v>
      </c>
      <c r="W255" s="0" t="n">
        <v>21</v>
      </c>
      <c r="X255" s="0" t="n">
        <v>17</v>
      </c>
      <c r="Y255" s="0" t="n">
        <v>20</v>
      </c>
      <c r="Z255" s="0" t="n">
        <v>10</v>
      </c>
      <c r="AA255" s="0" t="n">
        <v>4</v>
      </c>
      <c r="AB255" s="0" t="n">
        <v>2</v>
      </c>
      <c r="AC255" s="0" t="n">
        <v>9</v>
      </c>
      <c r="AD255" s="0" t="n">
        <v>10</v>
      </c>
      <c r="AE255" s="0" t="n">
        <v>10</v>
      </c>
      <c r="AF255" s="0" t="n">
        <v>6</v>
      </c>
      <c r="AG255" s="0" t="n">
        <v>15</v>
      </c>
      <c r="AH255" s="0" t="n">
        <v>33</v>
      </c>
      <c r="AI255" s="0" t="n">
        <v>2</v>
      </c>
      <c r="AJ255" s="0" t="n">
        <v>5</v>
      </c>
      <c r="AK255" s="0" t="n">
        <v>12</v>
      </c>
      <c r="AL255" s="0" t="n">
        <v>502</v>
      </c>
      <c r="AM255" s="0" t="n">
        <v>0.001402386509846</v>
      </c>
      <c r="AN255" s="0" t="n">
        <v>2.00188439401664</v>
      </c>
      <c r="AO255" s="0" t="n">
        <v>254</v>
      </c>
      <c r="AP255" s="0" t="n">
        <f aca="false">(AL255/SUM(AL$2:AL$270)*1000000)</f>
        <v>14.0238650984633</v>
      </c>
      <c r="AQ255" s="0" t="n">
        <f aca="false">LOG(AP255, 2)</f>
        <v>3.80981211826559</v>
      </c>
    </row>
    <row r="256" customFormat="false" ht="12.8" hidden="false" customHeight="false" outlineLevel="0" collapsed="false">
      <c r="A256" s="0" t="s">
        <v>297</v>
      </c>
      <c r="B256" s="0" t="n">
        <v>3</v>
      </c>
      <c r="C256" s="0" t="n">
        <v>62</v>
      </c>
      <c r="D256" s="0" t="n">
        <v>8</v>
      </c>
      <c r="E256" s="0" t="n">
        <v>9</v>
      </c>
      <c r="F256" s="0" t="n">
        <v>12</v>
      </c>
      <c r="G256" s="0" t="n">
        <v>16</v>
      </c>
      <c r="H256" s="0" t="n">
        <v>37</v>
      </c>
      <c r="I256" s="0" t="n">
        <v>7</v>
      </c>
      <c r="J256" s="0" t="n">
        <v>8</v>
      </c>
      <c r="K256" s="0" t="n">
        <v>2</v>
      </c>
      <c r="L256" s="0" t="n">
        <v>14</v>
      </c>
      <c r="M256" s="0" t="n">
        <v>22</v>
      </c>
      <c r="N256" s="0" t="n">
        <v>9</v>
      </c>
      <c r="O256" s="0" t="n">
        <v>15</v>
      </c>
      <c r="P256" s="0" t="n">
        <v>5</v>
      </c>
      <c r="Q256" s="0" t="n">
        <v>5</v>
      </c>
      <c r="R256" s="0" t="n">
        <v>12</v>
      </c>
      <c r="S256" s="0" t="n">
        <v>6</v>
      </c>
      <c r="T256" s="0" t="n">
        <v>6</v>
      </c>
      <c r="U256" s="0" t="n">
        <v>10</v>
      </c>
      <c r="V256" s="0" t="n">
        <v>4</v>
      </c>
      <c r="W256" s="0" t="n">
        <v>5</v>
      </c>
      <c r="X256" s="0" t="n">
        <v>3</v>
      </c>
      <c r="Y256" s="0" t="n">
        <v>8</v>
      </c>
      <c r="Z256" s="0" t="n">
        <v>15</v>
      </c>
      <c r="AA256" s="0" t="n">
        <v>5</v>
      </c>
      <c r="AB256" s="0" t="n">
        <v>2</v>
      </c>
      <c r="AC256" s="0" t="n">
        <v>3</v>
      </c>
      <c r="AD256" s="0" t="n">
        <v>10</v>
      </c>
      <c r="AE256" s="0" t="n">
        <v>12</v>
      </c>
      <c r="AF256" s="0" t="n">
        <v>11</v>
      </c>
      <c r="AG256" s="0" t="n">
        <v>12</v>
      </c>
      <c r="AH256" s="0" t="n">
        <v>69</v>
      </c>
      <c r="AI256" s="0" t="n">
        <v>5</v>
      </c>
      <c r="AJ256" s="0" t="n">
        <v>4</v>
      </c>
      <c r="AK256" s="0" t="n">
        <v>25</v>
      </c>
      <c r="AL256" s="0" t="n">
        <v>461</v>
      </c>
      <c r="AM256" s="0" t="n">
        <v>0.001287848966213</v>
      </c>
      <c r="AN256" s="0" t="n">
        <v>2.00317224298285</v>
      </c>
      <c r="AO256" s="0" t="n">
        <v>255</v>
      </c>
      <c r="AP256" s="0" t="n">
        <f aca="false">(AL256/SUM(AL$2:AL$270)*1000000)</f>
        <v>12.8784896621346</v>
      </c>
      <c r="AQ256" s="0" t="n">
        <f aca="false">LOG(AP256, 2)</f>
        <v>3.68689150474415</v>
      </c>
    </row>
    <row r="257" customFormat="false" ht="12.8" hidden="false" customHeight="false" outlineLevel="0" collapsed="false">
      <c r="A257" s="0" t="s">
        <v>298</v>
      </c>
      <c r="B257" s="0" t="n">
        <v>10</v>
      </c>
      <c r="C257" s="0" t="n">
        <v>27</v>
      </c>
      <c r="D257" s="0" t="n">
        <v>21</v>
      </c>
      <c r="E257" s="0" t="n">
        <v>2</v>
      </c>
      <c r="F257" s="0" t="n">
        <v>14</v>
      </c>
      <c r="G257" s="0" t="n">
        <v>21</v>
      </c>
      <c r="H257" s="0" t="n">
        <v>9</v>
      </c>
      <c r="I257" s="0" t="n">
        <v>8</v>
      </c>
      <c r="J257" s="0" t="n">
        <v>14</v>
      </c>
      <c r="K257" s="0" t="n">
        <v>7</v>
      </c>
      <c r="L257" s="0" t="n">
        <v>11</v>
      </c>
      <c r="M257" s="0" t="n">
        <v>30</v>
      </c>
      <c r="N257" s="0" t="n">
        <v>8</v>
      </c>
      <c r="O257" s="0" t="n">
        <v>11</v>
      </c>
      <c r="P257" s="0" t="n">
        <v>18</v>
      </c>
      <c r="Q257" s="0" t="n">
        <v>20</v>
      </c>
      <c r="R257" s="0" t="n">
        <v>4</v>
      </c>
      <c r="S257" s="0" t="n">
        <v>13</v>
      </c>
      <c r="T257" s="0" t="n">
        <v>7</v>
      </c>
      <c r="U257" s="0" t="n">
        <v>23</v>
      </c>
      <c r="V257" s="0" t="n">
        <v>13</v>
      </c>
      <c r="W257" s="0" t="n">
        <v>15</v>
      </c>
      <c r="X257" s="0" t="n">
        <v>10</v>
      </c>
      <c r="Y257" s="0" t="n">
        <v>13</v>
      </c>
      <c r="Z257" s="0" t="n">
        <v>6</v>
      </c>
      <c r="AA257" s="0" t="n">
        <v>5</v>
      </c>
      <c r="AB257" s="0" t="n">
        <v>8</v>
      </c>
      <c r="AC257" s="0" t="n">
        <v>6</v>
      </c>
      <c r="AD257" s="0" t="n">
        <v>13</v>
      </c>
      <c r="AE257" s="0" t="n">
        <v>15</v>
      </c>
      <c r="AF257" s="0" t="n">
        <v>8</v>
      </c>
      <c r="AG257" s="0" t="n">
        <v>14</v>
      </c>
      <c r="AH257" s="0" t="n">
        <v>16</v>
      </c>
      <c r="AI257" s="0" t="n">
        <v>8</v>
      </c>
      <c r="AJ257" s="0" t="n">
        <v>15</v>
      </c>
      <c r="AK257" s="0" t="n">
        <v>3</v>
      </c>
      <c r="AL257" s="0" t="n">
        <v>446</v>
      </c>
      <c r="AM257" s="0" t="n">
        <v>0.001245944986836</v>
      </c>
      <c r="AN257" s="0" t="n">
        <v>2.00441818796969</v>
      </c>
      <c r="AO257" s="0" t="n">
        <v>256</v>
      </c>
      <c r="AP257" s="0" t="n">
        <f aca="false">(AL257/SUM(AL$2:AL$270)*1000000)</f>
        <v>12.4594498683559</v>
      </c>
      <c r="AQ257" s="0" t="n">
        <f aca="false">LOG(AP257, 2)</f>
        <v>3.63916846423512</v>
      </c>
    </row>
    <row r="258" customFormat="false" ht="12.8" hidden="false" customHeight="false" outlineLevel="0" collapsed="false">
      <c r="A258" s="0" t="s">
        <v>299</v>
      </c>
      <c r="B258" s="0" t="n">
        <v>3</v>
      </c>
      <c r="C258" s="0" t="n">
        <v>12</v>
      </c>
      <c r="D258" s="0" t="n">
        <v>17</v>
      </c>
      <c r="E258" s="0" t="n">
        <v>7</v>
      </c>
      <c r="F258" s="0" t="n">
        <v>20</v>
      </c>
      <c r="G258" s="0" t="n">
        <v>13</v>
      </c>
      <c r="H258" s="0" t="n">
        <v>6</v>
      </c>
      <c r="I258" s="0" t="n">
        <v>15</v>
      </c>
      <c r="J258" s="0" t="n">
        <v>5</v>
      </c>
      <c r="K258" s="0" t="n">
        <v>13</v>
      </c>
      <c r="L258" s="0" t="n">
        <v>30</v>
      </c>
      <c r="M258" s="0" t="n">
        <v>44</v>
      </c>
      <c r="N258" s="0" t="n">
        <v>2</v>
      </c>
      <c r="O258" s="0" t="n">
        <v>8</v>
      </c>
      <c r="P258" s="0" t="n">
        <v>19</v>
      </c>
      <c r="Q258" s="0" t="n">
        <v>9</v>
      </c>
      <c r="R258" s="0" t="n">
        <v>4</v>
      </c>
      <c r="S258" s="0" t="n">
        <v>16</v>
      </c>
      <c r="T258" s="0" t="n">
        <v>3</v>
      </c>
      <c r="U258" s="0" t="n">
        <v>21</v>
      </c>
      <c r="V258" s="0" t="n">
        <v>5</v>
      </c>
      <c r="W258" s="0" t="n">
        <v>11</v>
      </c>
      <c r="X258" s="0" t="n">
        <v>7</v>
      </c>
      <c r="Y258" s="0" t="n">
        <v>14</v>
      </c>
      <c r="Z258" s="0" t="n">
        <v>19</v>
      </c>
      <c r="AA258" s="0" t="n">
        <v>8</v>
      </c>
      <c r="AB258" s="0" t="n">
        <v>14</v>
      </c>
      <c r="AC258" s="0" t="n">
        <v>4</v>
      </c>
      <c r="AD258" s="0" t="n">
        <v>15</v>
      </c>
      <c r="AE258" s="0" t="n">
        <v>18</v>
      </c>
      <c r="AF258" s="0" t="n">
        <v>6</v>
      </c>
      <c r="AG258" s="0" t="n">
        <v>13</v>
      </c>
      <c r="AH258" s="0" t="n">
        <v>22</v>
      </c>
      <c r="AI258" s="0" t="n">
        <v>4</v>
      </c>
      <c r="AJ258" s="0" t="n">
        <v>10</v>
      </c>
      <c r="AK258" s="0" t="n">
        <v>7</v>
      </c>
      <c r="AL258" s="0" t="n">
        <v>444</v>
      </c>
      <c r="AM258" s="0" t="n">
        <v>0.001240357789585</v>
      </c>
      <c r="AN258" s="0" t="n">
        <v>2.00565854575927</v>
      </c>
      <c r="AO258" s="0" t="n">
        <v>257</v>
      </c>
      <c r="AP258" s="0" t="n">
        <f aca="false">(AL258/SUM(AL$2:AL$270)*1000000)</f>
        <v>12.403577895852</v>
      </c>
      <c r="AQ258" s="0" t="n">
        <f aca="false">LOG(AP258, 2)</f>
        <v>3.63268443066492</v>
      </c>
    </row>
    <row r="259" customFormat="false" ht="12.8" hidden="false" customHeight="false" outlineLevel="0" collapsed="false">
      <c r="A259" s="0" t="s">
        <v>300</v>
      </c>
      <c r="B259" s="0" t="n">
        <v>5</v>
      </c>
      <c r="C259" s="0" t="n">
        <v>6</v>
      </c>
      <c r="D259" s="0" t="n">
        <v>7</v>
      </c>
      <c r="E259" s="0" t="n">
        <v>10</v>
      </c>
      <c r="F259" s="0" t="n">
        <v>6</v>
      </c>
      <c r="G259" s="0" t="n">
        <v>29</v>
      </c>
      <c r="H259" s="0" t="n">
        <v>24</v>
      </c>
      <c r="I259" s="0" t="n">
        <v>23</v>
      </c>
      <c r="J259" s="0" t="n">
        <v>9</v>
      </c>
      <c r="K259" s="0" t="n">
        <v>6</v>
      </c>
      <c r="L259" s="0" t="n">
        <v>23</v>
      </c>
      <c r="M259" s="0" t="n">
        <v>32</v>
      </c>
      <c r="N259" s="0" t="n">
        <v>8</v>
      </c>
      <c r="O259" s="0" t="n">
        <v>17</v>
      </c>
      <c r="P259" s="0" t="n">
        <v>10</v>
      </c>
      <c r="Q259" s="0" t="n">
        <v>8</v>
      </c>
      <c r="R259" s="0" t="n">
        <v>11</v>
      </c>
      <c r="S259" s="0" t="n">
        <v>9</v>
      </c>
      <c r="T259" s="0" t="n">
        <v>1</v>
      </c>
      <c r="U259" s="0" t="n">
        <v>9</v>
      </c>
      <c r="V259" s="0" t="n">
        <v>3</v>
      </c>
      <c r="W259" s="0" t="n">
        <v>3</v>
      </c>
      <c r="X259" s="0" t="n">
        <v>23</v>
      </c>
      <c r="Y259" s="0" t="n">
        <v>5</v>
      </c>
      <c r="Z259" s="0" t="n">
        <v>8</v>
      </c>
      <c r="AA259" s="0" t="n">
        <v>2</v>
      </c>
      <c r="AB259" s="0" t="n">
        <v>1</v>
      </c>
      <c r="AC259" s="0" t="n">
        <v>14</v>
      </c>
      <c r="AD259" s="0" t="n">
        <v>10</v>
      </c>
      <c r="AE259" s="0" t="n">
        <v>37</v>
      </c>
      <c r="AF259" s="0" t="n">
        <v>22</v>
      </c>
      <c r="AG259" s="0" t="n">
        <v>19</v>
      </c>
      <c r="AH259" s="0" t="n">
        <v>20</v>
      </c>
      <c r="AI259" s="0" t="n">
        <v>13</v>
      </c>
      <c r="AJ259" s="0" t="n">
        <v>3</v>
      </c>
      <c r="AK259" s="0" t="n">
        <v>6</v>
      </c>
      <c r="AL259" s="0" t="n">
        <v>442</v>
      </c>
      <c r="AM259" s="0" t="n">
        <v>0.001234770592335</v>
      </c>
      <c r="AN259" s="0" t="n">
        <v>2.00689331635161</v>
      </c>
      <c r="AO259" s="0" t="n">
        <v>258</v>
      </c>
      <c r="AP259" s="0" t="n">
        <f aca="false">(AL259/SUM(AL$2:AL$270)*1000000)</f>
        <v>12.3477059233482</v>
      </c>
      <c r="AQ259" s="0" t="n">
        <f aca="false">LOG(AP259, 2)</f>
        <v>3.62617112370625</v>
      </c>
    </row>
    <row r="260" customFormat="false" ht="12.8" hidden="false" customHeight="false" outlineLevel="0" collapsed="false">
      <c r="A260" s="0" t="s">
        <v>301</v>
      </c>
      <c r="B260" s="0" t="n">
        <v>8</v>
      </c>
      <c r="C260" s="0" t="n">
        <v>15</v>
      </c>
      <c r="D260" s="0" t="n">
        <v>11</v>
      </c>
      <c r="E260" s="0" t="n">
        <v>6</v>
      </c>
      <c r="F260" s="0" t="n">
        <v>11</v>
      </c>
      <c r="G260" s="0" t="n">
        <v>14</v>
      </c>
      <c r="H260" s="0" t="n">
        <v>42</v>
      </c>
      <c r="I260" s="0" t="n">
        <v>19</v>
      </c>
      <c r="J260" s="0" t="n">
        <v>10</v>
      </c>
      <c r="K260" s="0" t="n">
        <v>10</v>
      </c>
      <c r="L260" s="0" t="n">
        <v>16</v>
      </c>
      <c r="M260" s="0" t="n">
        <v>14</v>
      </c>
      <c r="N260" s="0" t="n">
        <v>3</v>
      </c>
      <c r="O260" s="0" t="n">
        <v>8</v>
      </c>
      <c r="P260" s="0" t="n">
        <v>10</v>
      </c>
      <c r="Q260" s="0" t="n">
        <v>3</v>
      </c>
      <c r="R260" s="0" t="n">
        <v>8</v>
      </c>
      <c r="S260" s="0" t="n">
        <v>4</v>
      </c>
      <c r="T260" s="0" t="n">
        <v>29</v>
      </c>
      <c r="U260" s="0" t="n">
        <v>14</v>
      </c>
      <c r="V260" s="0" t="n">
        <v>5</v>
      </c>
      <c r="W260" s="0" t="n">
        <v>10</v>
      </c>
      <c r="X260" s="0" t="n">
        <v>6</v>
      </c>
      <c r="Y260" s="0" t="n">
        <v>14</v>
      </c>
      <c r="Z260" s="0" t="n">
        <v>25</v>
      </c>
      <c r="AA260" s="0" t="n">
        <v>7</v>
      </c>
      <c r="AB260" s="0" t="n">
        <v>2</v>
      </c>
      <c r="AC260" s="0" t="n">
        <v>14</v>
      </c>
      <c r="AD260" s="0" t="n">
        <v>11</v>
      </c>
      <c r="AE260" s="0" t="n">
        <v>19</v>
      </c>
      <c r="AF260" s="0" t="n">
        <v>5</v>
      </c>
      <c r="AG260" s="0" t="n">
        <v>12</v>
      </c>
      <c r="AH260" s="0" t="n">
        <v>16</v>
      </c>
      <c r="AI260" s="0" t="n">
        <v>4</v>
      </c>
      <c r="AJ260" s="0" t="n">
        <v>4</v>
      </c>
      <c r="AK260" s="0" t="n">
        <v>5</v>
      </c>
      <c r="AL260" s="0" t="n">
        <v>414</v>
      </c>
      <c r="AM260" s="0" t="n">
        <v>0.001156549830829</v>
      </c>
      <c r="AN260" s="0" t="n">
        <v>2.00804986618244</v>
      </c>
      <c r="AO260" s="0" t="n">
        <v>259</v>
      </c>
      <c r="AP260" s="0" t="n">
        <f aca="false">(AL260/SUM(AL$2:AL$270)*1000000)</f>
        <v>11.5654983082944</v>
      </c>
      <c r="AQ260" s="0" t="n">
        <f aca="false">LOG(AP260, 2)</f>
        <v>3.53175552181414</v>
      </c>
    </row>
    <row r="261" customFormat="false" ht="12.8" hidden="false" customHeight="false" outlineLevel="0" collapsed="false">
      <c r="A261" s="0" t="s">
        <v>302</v>
      </c>
      <c r="B261" s="0" t="n">
        <v>14</v>
      </c>
      <c r="C261" s="0" t="n">
        <v>31</v>
      </c>
      <c r="D261" s="0" t="n">
        <v>15</v>
      </c>
      <c r="E261" s="0" t="n">
        <v>2</v>
      </c>
      <c r="F261" s="0" t="n">
        <v>14</v>
      </c>
      <c r="G261" s="0" t="n">
        <v>26</v>
      </c>
      <c r="H261" s="0" t="n">
        <v>19</v>
      </c>
      <c r="I261" s="0" t="n">
        <v>15</v>
      </c>
      <c r="J261" s="0" t="n">
        <v>7</v>
      </c>
      <c r="K261" s="0" t="n">
        <v>5</v>
      </c>
      <c r="L261" s="0" t="n">
        <v>20</v>
      </c>
      <c r="M261" s="0" t="n">
        <v>30</v>
      </c>
      <c r="N261" s="0" t="n">
        <v>3</v>
      </c>
      <c r="O261" s="0" t="n">
        <v>7</v>
      </c>
      <c r="P261" s="0" t="n">
        <v>10</v>
      </c>
      <c r="Q261" s="0" t="n">
        <v>6</v>
      </c>
      <c r="R261" s="0" t="n">
        <v>6</v>
      </c>
      <c r="S261" s="0" t="n">
        <v>5</v>
      </c>
      <c r="T261" s="0" t="n">
        <v>4</v>
      </c>
      <c r="U261" s="0" t="n">
        <v>19</v>
      </c>
      <c r="V261" s="0" t="n">
        <v>7</v>
      </c>
      <c r="W261" s="0" t="n">
        <v>11</v>
      </c>
      <c r="X261" s="0" t="n">
        <v>13</v>
      </c>
      <c r="Y261" s="0" t="n">
        <v>5</v>
      </c>
      <c r="Z261" s="0" t="n">
        <v>9</v>
      </c>
      <c r="AA261" s="0" t="n">
        <v>6</v>
      </c>
      <c r="AB261" s="0" t="n">
        <v>6</v>
      </c>
      <c r="AC261" s="0" t="n">
        <v>8</v>
      </c>
      <c r="AD261" s="0" t="n">
        <v>6</v>
      </c>
      <c r="AE261" s="0" t="n">
        <v>17</v>
      </c>
      <c r="AF261" s="0" t="n">
        <v>10</v>
      </c>
      <c r="AG261" s="0" t="n">
        <v>10</v>
      </c>
      <c r="AH261" s="0" t="n">
        <v>14</v>
      </c>
      <c r="AI261" s="0" t="n">
        <v>8</v>
      </c>
      <c r="AJ261" s="0" t="n">
        <v>5</v>
      </c>
      <c r="AK261" s="0" t="n">
        <v>10</v>
      </c>
      <c r="AL261" s="0" t="n">
        <v>403</v>
      </c>
      <c r="AM261" s="0" t="n">
        <v>0.001125820245952</v>
      </c>
      <c r="AN261" s="0" t="n">
        <v>2.00917568642839</v>
      </c>
      <c r="AO261" s="0" t="n">
        <v>260</v>
      </c>
      <c r="AP261" s="0" t="n">
        <f aca="false">(AL261/SUM(AL$2:AL$270)*1000000)</f>
        <v>11.2582024595233</v>
      </c>
      <c r="AQ261" s="0" t="n">
        <f aca="false">LOG(AP261, 2)</f>
        <v>3.49290459284278</v>
      </c>
    </row>
    <row r="262" customFormat="false" ht="12.8" hidden="false" customHeight="false" outlineLevel="0" collapsed="false">
      <c r="A262" s="0" t="s">
        <v>303</v>
      </c>
      <c r="B262" s="0" t="n">
        <v>28</v>
      </c>
      <c r="C262" s="0" t="n">
        <v>16</v>
      </c>
      <c r="D262" s="0" t="n">
        <v>15</v>
      </c>
      <c r="E262" s="0" t="n">
        <v>9</v>
      </c>
      <c r="F262" s="0" t="n">
        <v>13</v>
      </c>
      <c r="G262" s="0" t="n">
        <v>12</v>
      </c>
      <c r="H262" s="0" t="n">
        <v>4</v>
      </c>
      <c r="I262" s="0" t="n">
        <v>13</v>
      </c>
      <c r="J262" s="0" t="n">
        <v>8</v>
      </c>
      <c r="K262" s="0" t="n">
        <v>17</v>
      </c>
      <c r="L262" s="0" t="n">
        <v>18</v>
      </c>
      <c r="M262" s="0" t="n">
        <v>31</v>
      </c>
      <c r="N262" s="0" t="n">
        <v>6</v>
      </c>
      <c r="O262" s="0" t="n">
        <v>11</v>
      </c>
      <c r="P262" s="0" t="n">
        <v>13</v>
      </c>
      <c r="Q262" s="0" t="n">
        <v>7</v>
      </c>
      <c r="R262" s="0" t="n">
        <v>2</v>
      </c>
      <c r="S262" s="0" t="n">
        <v>16</v>
      </c>
      <c r="T262" s="0" t="n">
        <v>9</v>
      </c>
      <c r="U262" s="0" t="n">
        <v>12</v>
      </c>
      <c r="V262" s="0" t="n">
        <v>5</v>
      </c>
      <c r="W262" s="0" t="n">
        <v>13</v>
      </c>
      <c r="X262" s="0" t="n">
        <v>0</v>
      </c>
      <c r="Y262" s="0" t="n">
        <v>8</v>
      </c>
      <c r="Z262" s="0" t="n">
        <v>6</v>
      </c>
      <c r="AA262" s="0" t="n">
        <v>4</v>
      </c>
      <c r="AB262" s="0" t="n">
        <v>2</v>
      </c>
      <c r="AC262" s="0" t="n">
        <v>6</v>
      </c>
      <c r="AD262" s="0" t="n">
        <v>8</v>
      </c>
      <c r="AE262" s="0" t="n">
        <v>11</v>
      </c>
      <c r="AF262" s="0" t="n">
        <v>7</v>
      </c>
      <c r="AG262" s="0" t="n">
        <v>9</v>
      </c>
      <c r="AH262" s="0" t="n">
        <v>16</v>
      </c>
      <c r="AI262" s="0" t="n">
        <v>3</v>
      </c>
      <c r="AJ262" s="0" t="n">
        <v>15</v>
      </c>
      <c r="AK262" s="0" t="n">
        <v>3</v>
      </c>
      <c r="AL262" s="0" t="n">
        <v>376</v>
      </c>
      <c r="AM262" s="0" t="n">
        <v>0.001050393083072</v>
      </c>
      <c r="AN262" s="0" t="n">
        <v>2.01022607951146</v>
      </c>
      <c r="AO262" s="0" t="n">
        <v>261</v>
      </c>
      <c r="AP262" s="0" t="n">
        <f aca="false">(AL262/SUM(AL$2:AL$270)*1000000)</f>
        <v>10.5039308307215</v>
      </c>
      <c r="AQ262" s="0" t="n">
        <f aca="false">LOG(AP262, 2)</f>
        <v>3.39285741599245</v>
      </c>
    </row>
    <row r="263" customFormat="false" ht="12.8" hidden="false" customHeight="false" outlineLevel="0" collapsed="false">
      <c r="A263" s="0" t="s">
        <v>304</v>
      </c>
      <c r="B263" s="0" t="n">
        <v>4</v>
      </c>
      <c r="C263" s="0" t="n">
        <v>45</v>
      </c>
      <c r="D263" s="0" t="n">
        <v>17</v>
      </c>
      <c r="E263" s="0" t="n">
        <v>3</v>
      </c>
      <c r="F263" s="0" t="n">
        <v>18</v>
      </c>
      <c r="G263" s="0" t="n">
        <v>17</v>
      </c>
      <c r="H263" s="0" t="n">
        <v>4</v>
      </c>
      <c r="I263" s="0" t="n">
        <v>21</v>
      </c>
      <c r="J263" s="0" t="n">
        <v>5</v>
      </c>
      <c r="K263" s="0" t="n">
        <v>1</v>
      </c>
      <c r="L263" s="0" t="n">
        <v>17</v>
      </c>
      <c r="M263" s="0" t="n">
        <v>82</v>
      </c>
      <c r="N263" s="0" t="n">
        <v>1</v>
      </c>
      <c r="O263" s="0" t="n">
        <v>3</v>
      </c>
      <c r="P263" s="0" t="n">
        <v>5</v>
      </c>
      <c r="Q263" s="0" t="n">
        <v>5</v>
      </c>
      <c r="R263" s="0" t="n">
        <v>3</v>
      </c>
      <c r="S263" s="0" t="n">
        <v>3</v>
      </c>
      <c r="T263" s="0" t="n">
        <v>0</v>
      </c>
      <c r="U263" s="0" t="n">
        <v>15</v>
      </c>
      <c r="V263" s="0" t="n">
        <v>3</v>
      </c>
      <c r="W263" s="0" t="n">
        <v>15</v>
      </c>
      <c r="X263" s="0" t="n">
        <v>5</v>
      </c>
      <c r="Y263" s="0" t="n">
        <v>10</v>
      </c>
      <c r="Z263" s="0" t="n">
        <v>4</v>
      </c>
      <c r="AA263" s="0" t="n">
        <v>2</v>
      </c>
      <c r="AB263" s="0" t="n">
        <v>1</v>
      </c>
      <c r="AC263" s="0" t="n">
        <v>2</v>
      </c>
      <c r="AD263" s="0" t="n">
        <v>9</v>
      </c>
      <c r="AE263" s="0" t="n">
        <v>7</v>
      </c>
      <c r="AF263" s="0" t="n">
        <v>5</v>
      </c>
      <c r="AG263" s="0" t="n">
        <v>6</v>
      </c>
      <c r="AH263" s="0" t="n">
        <v>31</v>
      </c>
      <c r="AI263" s="0" t="n">
        <v>4</v>
      </c>
      <c r="AJ263" s="0" t="n">
        <v>1</v>
      </c>
      <c r="AK263" s="0" t="n">
        <v>1</v>
      </c>
      <c r="AL263" s="0" t="n">
        <v>375</v>
      </c>
      <c r="AM263" s="0" t="n">
        <v>0.001047599484447</v>
      </c>
      <c r="AN263" s="0" t="n">
        <v>2.01127367899591</v>
      </c>
      <c r="AO263" s="0" t="n">
        <v>262</v>
      </c>
      <c r="AP263" s="0" t="n">
        <f aca="false">(AL263/SUM(AL$2:AL$270)*1000000)</f>
        <v>10.4759948444696</v>
      </c>
      <c r="AQ263" s="0" t="n">
        <f aca="false">LOG(AP263, 2)</f>
        <v>3.38901534969806</v>
      </c>
    </row>
    <row r="264" customFormat="false" ht="12.8" hidden="false" customHeight="false" outlineLevel="0" collapsed="false">
      <c r="A264" s="0" t="s">
        <v>305</v>
      </c>
      <c r="B264" s="0" t="n">
        <v>16</v>
      </c>
      <c r="C264" s="0" t="n">
        <v>16</v>
      </c>
      <c r="D264" s="0" t="n">
        <v>15</v>
      </c>
      <c r="E264" s="0" t="n">
        <v>3</v>
      </c>
      <c r="F264" s="0" t="n">
        <v>18</v>
      </c>
      <c r="G264" s="0" t="n">
        <v>14</v>
      </c>
      <c r="H264" s="0" t="n">
        <v>8</v>
      </c>
      <c r="I264" s="0" t="n">
        <v>19</v>
      </c>
      <c r="J264" s="0" t="n">
        <v>7</v>
      </c>
      <c r="K264" s="0" t="n">
        <v>8</v>
      </c>
      <c r="L264" s="0" t="n">
        <v>13</v>
      </c>
      <c r="M264" s="0" t="n">
        <v>33</v>
      </c>
      <c r="N264" s="0" t="n">
        <v>6</v>
      </c>
      <c r="O264" s="0" t="n">
        <v>12</v>
      </c>
      <c r="P264" s="0" t="n">
        <v>4</v>
      </c>
      <c r="Q264" s="0" t="n">
        <v>4</v>
      </c>
      <c r="R264" s="0" t="n">
        <v>1</v>
      </c>
      <c r="S264" s="0" t="n">
        <v>12</v>
      </c>
      <c r="T264" s="0" t="n">
        <v>5</v>
      </c>
      <c r="U264" s="0" t="n">
        <v>18</v>
      </c>
      <c r="V264" s="0" t="n">
        <v>2</v>
      </c>
      <c r="W264" s="0" t="n">
        <v>13</v>
      </c>
      <c r="X264" s="0" t="n">
        <v>6</v>
      </c>
      <c r="Y264" s="0" t="n">
        <v>13</v>
      </c>
      <c r="Z264" s="0" t="n">
        <v>10</v>
      </c>
      <c r="AA264" s="0" t="n">
        <v>2</v>
      </c>
      <c r="AB264" s="0" t="n">
        <v>3</v>
      </c>
      <c r="AC264" s="0" t="n">
        <v>5</v>
      </c>
      <c r="AD264" s="0" t="n">
        <v>5</v>
      </c>
      <c r="AE264" s="0" t="n">
        <v>14</v>
      </c>
      <c r="AF264" s="0" t="n">
        <v>9</v>
      </c>
      <c r="AG264" s="0" t="n">
        <v>9</v>
      </c>
      <c r="AH264" s="0" t="n">
        <v>34</v>
      </c>
      <c r="AI264" s="0" t="n">
        <v>2</v>
      </c>
      <c r="AJ264" s="0" t="n">
        <v>8</v>
      </c>
      <c r="AK264" s="0" t="n">
        <v>7</v>
      </c>
      <c r="AL264" s="0" t="n">
        <v>374</v>
      </c>
      <c r="AM264" s="0" t="n">
        <v>0.001044805885822</v>
      </c>
      <c r="AN264" s="0" t="n">
        <v>2.01231848488173</v>
      </c>
      <c r="AO264" s="0" t="n">
        <v>263</v>
      </c>
      <c r="AP264" s="0" t="n">
        <f aca="false">(AL264/SUM(AL$2:AL$270)*1000000)</f>
        <v>10.4480588582177</v>
      </c>
      <c r="AQ264" s="0" t="n">
        <f aca="false">LOG(AP264, 2)</f>
        <v>3.38516302420245</v>
      </c>
    </row>
    <row r="265" customFormat="false" ht="12.8" hidden="false" customHeight="false" outlineLevel="0" collapsed="false">
      <c r="A265" s="0" t="s">
        <v>306</v>
      </c>
      <c r="B265" s="0" t="n">
        <v>15</v>
      </c>
      <c r="C265" s="0" t="n">
        <v>14</v>
      </c>
      <c r="D265" s="0" t="n">
        <v>11</v>
      </c>
      <c r="E265" s="0" t="n">
        <v>4</v>
      </c>
      <c r="F265" s="0" t="n">
        <v>25</v>
      </c>
      <c r="G265" s="0" t="n">
        <v>25</v>
      </c>
      <c r="H265" s="0" t="n">
        <v>6</v>
      </c>
      <c r="I265" s="0" t="n">
        <v>24</v>
      </c>
      <c r="J265" s="0" t="n">
        <v>11</v>
      </c>
      <c r="K265" s="0" t="n">
        <v>3</v>
      </c>
      <c r="L265" s="0" t="n">
        <v>20</v>
      </c>
      <c r="M265" s="0" t="n">
        <v>3</v>
      </c>
      <c r="N265" s="0" t="n">
        <v>3</v>
      </c>
      <c r="O265" s="0" t="n">
        <v>10</v>
      </c>
      <c r="P265" s="0" t="n">
        <v>13</v>
      </c>
      <c r="Q265" s="0" t="n">
        <v>3</v>
      </c>
      <c r="R265" s="0" t="n">
        <v>4</v>
      </c>
      <c r="S265" s="0" t="n">
        <v>6</v>
      </c>
      <c r="T265" s="0" t="n">
        <v>8</v>
      </c>
      <c r="U265" s="0" t="n">
        <v>8</v>
      </c>
      <c r="V265" s="0" t="n">
        <v>6</v>
      </c>
      <c r="W265" s="0" t="n">
        <v>6</v>
      </c>
      <c r="X265" s="0" t="n">
        <v>7</v>
      </c>
      <c r="Y265" s="0" t="n">
        <v>27</v>
      </c>
      <c r="Z265" s="0" t="n">
        <v>14</v>
      </c>
      <c r="AA265" s="0" t="n">
        <v>6</v>
      </c>
      <c r="AB265" s="0" t="n">
        <v>5</v>
      </c>
      <c r="AC265" s="0" t="n">
        <v>11</v>
      </c>
      <c r="AD265" s="0" t="n">
        <v>4</v>
      </c>
      <c r="AE265" s="0" t="n">
        <v>8</v>
      </c>
      <c r="AF265" s="0" t="n">
        <v>1</v>
      </c>
      <c r="AG265" s="0" t="n">
        <v>6</v>
      </c>
      <c r="AH265" s="0" t="n">
        <v>12</v>
      </c>
      <c r="AI265" s="0" t="n">
        <v>7</v>
      </c>
      <c r="AJ265" s="0" t="n">
        <v>6</v>
      </c>
      <c r="AK265" s="0" t="n">
        <v>11</v>
      </c>
      <c r="AL265" s="0" t="n">
        <v>353</v>
      </c>
      <c r="AM265" s="0" t="n">
        <v>0.000986140314693</v>
      </c>
      <c r="AN265" s="0" t="n">
        <v>2.01330462519642</v>
      </c>
      <c r="AO265" s="0" t="n">
        <v>264</v>
      </c>
      <c r="AP265" s="0" t="n">
        <f aca="false">(AL265/SUM(AL$2:AL$270)*1000000)</f>
        <v>9.86140314692739</v>
      </c>
      <c r="AQ265" s="0" t="n">
        <f aca="false">LOG(AP265, 2)</f>
        <v>3.301792937586</v>
      </c>
    </row>
    <row r="266" customFormat="false" ht="12.8" hidden="false" customHeight="false" outlineLevel="0" collapsed="false">
      <c r="A266" s="0" t="s">
        <v>307</v>
      </c>
      <c r="B266" s="0" t="n">
        <v>2</v>
      </c>
      <c r="C266" s="0" t="n">
        <v>23</v>
      </c>
      <c r="D266" s="0" t="n">
        <v>10</v>
      </c>
      <c r="E266" s="0" t="n">
        <v>10</v>
      </c>
      <c r="F266" s="0" t="n">
        <v>8</v>
      </c>
      <c r="G266" s="0" t="n">
        <v>24</v>
      </c>
      <c r="H266" s="0" t="n">
        <v>3</v>
      </c>
      <c r="I266" s="0" t="n">
        <v>14</v>
      </c>
      <c r="J266" s="0" t="n">
        <v>4</v>
      </c>
      <c r="K266" s="0" t="n">
        <v>3</v>
      </c>
      <c r="L266" s="0" t="n">
        <v>17</v>
      </c>
      <c r="M266" s="0" t="n">
        <v>45</v>
      </c>
      <c r="N266" s="0" t="n">
        <v>4</v>
      </c>
      <c r="O266" s="0" t="n">
        <v>3</v>
      </c>
      <c r="P266" s="0" t="n">
        <v>2</v>
      </c>
      <c r="Q266" s="0" t="n">
        <v>6</v>
      </c>
      <c r="R266" s="0" t="n">
        <v>5</v>
      </c>
      <c r="S266" s="0" t="n">
        <v>15</v>
      </c>
      <c r="T266" s="0" t="n">
        <v>8</v>
      </c>
      <c r="U266" s="0" t="n">
        <v>13</v>
      </c>
      <c r="V266" s="0" t="n">
        <v>4</v>
      </c>
      <c r="W266" s="0" t="n">
        <v>13</v>
      </c>
      <c r="X266" s="0" t="n">
        <v>4</v>
      </c>
      <c r="Y266" s="0" t="n">
        <v>6</v>
      </c>
      <c r="Z266" s="0" t="n">
        <v>13</v>
      </c>
      <c r="AA266" s="0" t="n">
        <v>6</v>
      </c>
      <c r="AB266" s="0" t="n">
        <v>7</v>
      </c>
      <c r="AC266" s="0" t="n">
        <v>4</v>
      </c>
      <c r="AD266" s="0" t="n">
        <v>5</v>
      </c>
      <c r="AE266" s="0" t="n">
        <v>9</v>
      </c>
      <c r="AF266" s="0" t="n">
        <v>7</v>
      </c>
      <c r="AG266" s="0" t="n">
        <v>4</v>
      </c>
      <c r="AH266" s="0" t="n">
        <v>3</v>
      </c>
      <c r="AI266" s="0" t="n">
        <v>11</v>
      </c>
      <c r="AJ266" s="0" t="n">
        <v>7</v>
      </c>
      <c r="AK266" s="0" t="n">
        <v>5</v>
      </c>
      <c r="AL266" s="0" t="n">
        <v>327</v>
      </c>
      <c r="AM266" s="0" t="n">
        <v>0.000913506750438</v>
      </c>
      <c r="AN266" s="0" t="n">
        <v>2.01421813194686</v>
      </c>
      <c r="AO266" s="0" t="n">
        <v>265</v>
      </c>
      <c r="AP266" s="0" t="n">
        <f aca="false">(AL266/SUM(AL$2:AL$270)*1000000)</f>
        <v>9.1350675043775</v>
      </c>
      <c r="AQ266" s="0" t="n">
        <f aca="false">LOG(AP266, 2)</f>
        <v>3.1914153898129</v>
      </c>
    </row>
    <row r="267" customFormat="false" ht="12.8" hidden="false" customHeight="false" outlineLevel="0" collapsed="false">
      <c r="A267" s="0" t="s">
        <v>308</v>
      </c>
      <c r="B267" s="0" t="n">
        <v>10</v>
      </c>
      <c r="C267" s="0" t="n">
        <v>22</v>
      </c>
      <c r="D267" s="0" t="n">
        <v>16</v>
      </c>
      <c r="E267" s="0" t="n">
        <v>0</v>
      </c>
      <c r="F267" s="0" t="n">
        <v>22</v>
      </c>
      <c r="G267" s="0" t="n">
        <v>26</v>
      </c>
      <c r="H267" s="0" t="n">
        <v>2</v>
      </c>
      <c r="I267" s="0" t="n">
        <v>15</v>
      </c>
      <c r="J267" s="0" t="n">
        <v>10</v>
      </c>
      <c r="K267" s="0" t="n">
        <v>0</v>
      </c>
      <c r="L267" s="0" t="n">
        <v>22</v>
      </c>
      <c r="M267" s="0" t="n">
        <v>28</v>
      </c>
      <c r="N267" s="0" t="n">
        <v>2</v>
      </c>
      <c r="O267" s="0" t="n">
        <v>10</v>
      </c>
      <c r="P267" s="0" t="n">
        <v>3</v>
      </c>
      <c r="Q267" s="0" t="n">
        <v>6</v>
      </c>
      <c r="R267" s="0" t="n">
        <v>1</v>
      </c>
      <c r="S267" s="0" t="n">
        <v>4</v>
      </c>
      <c r="T267" s="0" t="n">
        <v>2</v>
      </c>
      <c r="U267" s="0" t="n">
        <v>17</v>
      </c>
      <c r="V267" s="0" t="n">
        <v>0</v>
      </c>
      <c r="W267" s="0" t="n">
        <v>23</v>
      </c>
      <c r="X267" s="0" t="n">
        <v>4</v>
      </c>
      <c r="Y267" s="0" t="n">
        <v>3</v>
      </c>
      <c r="Z267" s="0" t="n">
        <v>5</v>
      </c>
      <c r="AA267" s="0" t="n">
        <v>1</v>
      </c>
      <c r="AB267" s="0" t="n">
        <v>4</v>
      </c>
      <c r="AC267" s="0" t="n">
        <v>8</v>
      </c>
      <c r="AD267" s="0" t="n">
        <v>7</v>
      </c>
      <c r="AE267" s="0" t="n">
        <v>1</v>
      </c>
      <c r="AF267" s="0" t="n">
        <v>2</v>
      </c>
      <c r="AG267" s="0" t="n">
        <v>11</v>
      </c>
      <c r="AH267" s="0" t="n">
        <v>21</v>
      </c>
      <c r="AI267" s="0" t="n">
        <v>5</v>
      </c>
      <c r="AJ267" s="0" t="n">
        <v>2</v>
      </c>
      <c r="AK267" s="0" t="n">
        <v>5</v>
      </c>
      <c r="AL267" s="0" t="n">
        <v>320</v>
      </c>
      <c r="AM267" s="0" t="n">
        <v>0.000893951560061</v>
      </c>
      <c r="AN267" s="0" t="n">
        <v>2.01511208350692</v>
      </c>
      <c r="AO267" s="0" t="n">
        <v>266</v>
      </c>
      <c r="AP267" s="0" t="n">
        <f aca="false">(AL267/SUM(AL$2:AL$270)*1000000)</f>
        <v>8.93951560061407</v>
      </c>
      <c r="AQ267" s="0" t="n">
        <f aca="false">LOG(AP267, 2)</f>
        <v>3.16019665920218</v>
      </c>
    </row>
    <row r="268" customFormat="false" ht="12.8" hidden="false" customHeight="false" outlineLevel="0" collapsed="false">
      <c r="A268" s="0" t="s">
        <v>309</v>
      </c>
      <c r="B268" s="0" t="n">
        <v>5</v>
      </c>
      <c r="C268" s="0" t="n">
        <v>9</v>
      </c>
      <c r="D268" s="0" t="n">
        <v>23</v>
      </c>
      <c r="E268" s="0" t="n">
        <v>24</v>
      </c>
      <c r="F268" s="0" t="n">
        <v>3</v>
      </c>
      <c r="G268" s="0" t="n">
        <v>5</v>
      </c>
      <c r="H268" s="0" t="n">
        <v>7</v>
      </c>
      <c r="I268" s="0" t="n">
        <v>4</v>
      </c>
      <c r="J268" s="0" t="n">
        <v>1</v>
      </c>
      <c r="K268" s="0" t="n">
        <v>24</v>
      </c>
      <c r="L268" s="0" t="n">
        <v>10</v>
      </c>
      <c r="M268" s="0" t="n">
        <v>6</v>
      </c>
      <c r="N268" s="0" t="n">
        <v>4</v>
      </c>
      <c r="O268" s="0" t="n">
        <v>15</v>
      </c>
      <c r="P268" s="0" t="n">
        <v>12</v>
      </c>
      <c r="Q268" s="0" t="n">
        <v>1</v>
      </c>
      <c r="R268" s="0" t="n">
        <v>21</v>
      </c>
      <c r="S268" s="0" t="n">
        <v>13</v>
      </c>
      <c r="T268" s="0" t="n">
        <v>4</v>
      </c>
      <c r="U268" s="0" t="n">
        <v>5</v>
      </c>
      <c r="V268" s="0" t="n">
        <v>34</v>
      </c>
      <c r="W268" s="0" t="n">
        <v>0</v>
      </c>
      <c r="X268" s="0" t="n">
        <v>2</v>
      </c>
      <c r="Y268" s="0" t="n">
        <v>0</v>
      </c>
      <c r="Z268" s="0" t="n">
        <v>11</v>
      </c>
      <c r="AA268" s="0" t="n">
        <v>6</v>
      </c>
      <c r="AB268" s="0" t="n">
        <v>2</v>
      </c>
      <c r="AC268" s="0" t="n">
        <v>4</v>
      </c>
      <c r="AD268" s="0" t="n">
        <v>5</v>
      </c>
      <c r="AE268" s="0" t="n">
        <v>7</v>
      </c>
      <c r="AF268" s="0" t="n">
        <v>2</v>
      </c>
      <c r="AG268" s="0" t="n">
        <v>8</v>
      </c>
      <c r="AH268" s="0" t="n">
        <v>8</v>
      </c>
      <c r="AI268" s="0" t="n">
        <v>9</v>
      </c>
      <c r="AJ268" s="0" t="n">
        <v>17</v>
      </c>
      <c r="AK268" s="0" t="n">
        <v>9</v>
      </c>
      <c r="AL268" s="0" t="n">
        <v>320</v>
      </c>
      <c r="AM268" s="0" t="n">
        <v>0.000893951560061</v>
      </c>
      <c r="AN268" s="0" t="n">
        <v>2.01600603506698</v>
      </c>
      <c r="AO268" s="0" t="n">
        <v>266</v>
      </c>
      <c r="AP268" s="0" t="n">
        <f aca="false">(AL268/SUM(AL$2:AL$270)*1000000)</f>
        <v>8.93951560061407</v>
      </c>
      <c r="AQ268" s="0" t="n">
        <f aca="false">LOG(AP268, 2)</f>
        <v>3.16019665920218</v>
      </c>
    </row>
    <row r="269" customFormat="false" ht="12.8" hidden="false" customHeight="false" outlineLevel="0" collapsed="false">
      <c r="A269" s="0" t="s">
        <v>310</v>
      </c>
      <c r="B269" s="0" t="n">
        <v>2</v>
      </c>
      <c r="C269" s="0" t="n">
        <v>31</v>
      </c>
      <c r="D269" s="0" t="n">
        <v>6</v>
      </c>
      <c r="E269" s="0" t="n">
        <v>5</v>
      </c>
      <c r="F269" s="0" t="n">
        <v>6</v>
      </c>
      <c r="G269" s="0" t="n">
        <v>8</v>
      </c>
      <c r="H269" s="0" t="n">
        <v>34</v>
      </c>
      <c r="I269" s="0" t="n">
        <v>7</v>
      </c>
      <c r="J269" s="0" t="n">
        <v>3</v>
      </c>
      <c r="K269" s="0" t="n">
        <v>9</v>
      </c>
      <c r="L269" s="0" t="n">
        <v>13</v>
      </c>
      <c r="M269" s="0" t="n">
        <v>28</v>
      </c>
      <c r="N269" s="0" t="n">
        <v>3</v>
      </c>
      <c r="O269" s="0" t="n">
        <v>7</v>
      </c>
      <c r="P269" s="0" t="n">
        <v>4</v>
      </c>
      <c r="Q269" s="0" t="n">
        <v>5</v>
      </c>
      <c r="R269" s="0" t="n">
        <v>7</v>
      </c>
      <c r="S269" s="0" t="n">
        <v>3</v>
      </c>
      <c r="T269" s="0" t="n">
        <v>1</v>
      </c>
      <c r="U269" s="0" t="n">
        <v>3</v>
      </c>
      <c r="V269" s="0" t="n">
        <v>0</v>
      </c>
      <c r="W269" s="0" t="n">
        <v>2</v>
      </c>
      <c r="X269" s="0" t="n">
        <v>3</v>
      </c>
      <c r="Y269" s="0" t="n">
        <v>8</v>
      </c>
      <c r="Z269" s="0" t="n">
        <v>14</v>
      </c>
      <c r="AA269" s="0" t="n">
        <v>16</v>
      </c>
      <c r="AB269" s="0" t="n">
        <v>0</v>
      </c>
      <c r="AC269" s="0" t="n">
        <v>1</v>
      </c>
      <c r="AD269" s="0" t="n">
        <v>5</v>
      </c>
      <c r="AE269" s="0" t="n">
        <v>4</v>
      </c>
      <c r="AF269" s="0" t="n">
        <v>5</v>
      </c>
      <c r="AG269" s="0" t="n">
        <v>3</v>
      </c>
      <c r="AH269" s="0" t="n">
        <v>30</v>
      </c>
      <c r="AI269" s="0" t="n">
        <v>6</v>
      </c>
      <c r="AJ269" s="0" t="n">
        <v>2</v>
      </c>
      <c r="AK269" s="0" t="n">
        <v>14</v>
      </c>
      <c r="AL269" s="0" t="n">
        <v>298</v>
      </c>
      <c r="AM269" s="0" t="n">
        <v>0.000832492390307</v>
      </c>
      <c r="AN269" s="0" t="n">
        <v>2.01683852745729</v>
      </c>
      <c r="AO269" s="0" t="n">
        <v>268</v>
      </c>
      <c r="AP269" s="0" t="n">
        <f aca="false">(AL269/SUM(AL$2:AL$270)*1000000)</f>
        <v>8.32492390307185</v>
      </c>
      <c r="AQ269" s="0" t="n">
        <f aca="false">LOG(AP269, 2)</f>
        <v>3.05743708477698</v>
      </c>
    </row>
    <row r="270" customFormat="false" ht="12.8" hidden="false" customHeight="false" outlineLevel="0" collapsed="false">
      <c r="A270" s="0" t="s">
        <v>311</v>
      </c>
      <c r="B270" s="0" t="n">
        <v>2</v>
      </c>
      <c r="C270" s="0" t="n">
        <v>6</v>
      </c>
      <c r="D270" s="0" t="n">
        <v>4</v>
      </c>
      <c r="E270" s="0" t="n">
        <v>1</v>
      </c>
      <c r="F270" s="0" t="n">
        <v>11</v>
      </c>
      <c r="G270" s="0" t="n">
        <v>26</v>
      </c>
      <c r="H270" s="0" t="n">
        <v>3</v>
      </c>
      <c r="I270" s="0" t="n">
        <v>19</v>
      </c>
      <c r="J270" s="0" t="n">
        <v>2</v>
      </c>
      <c r="K270" s="0" t="n">
        <v>1</v>
      </c>
      <c r="L270" s="0" t="n">
        <v>11</v>
      </c>
      <c r="M270" s="0" t="n">
        <v>24</v>
      </c>
      <c r="N270" s="0" t="n">
        <v>2</v>
      </c>
      <c r="O270" s="0" t="n">
        <v>6</v>
      </c>
      <c r="P270" s="0" t="n">
        <v>4</v>
      </c>
      <c r="Q270" s="0" t="n">
        <v>1</v>
      </c>
      <c r="R270" s="0" t="n">
        <v>1</v>
      </c>
      <c r="S270" s="0" t="n">
        <v>8</v>
      </c>
      <c r="T270" s="0" t="n">
        <v>0</v>
      </c>
      <c r="U270" s="0" t="n">
        <v>6</v>
      </c>
      <c r="V270" s="0" t="n">
        <v>0</v>
      </c>
      <c r="W270" s="0" t="n">
        <v>12</v>
      </c>
      <c r="X270" s="0" t="n">
        <v>3</v>
      </c>
      <c r="Y270" s="0" t="n">
        <v>12</v>
      </c>
      <c r="Z270" s="0" t="n">
        <v>3</v>
      </c>
      <c r="AA270" s="0" t="n">
        <v>0</v>
      </c>
      <c r="AB270" s="0" t="n">
        <v>5</v>
      </c>
      <c r="AC270" s="0" t="n">
        <v>5</v>
      </c>
      <c r="AD270" s="0" t="n">
        <v>2</v>
      </c>
      <c r="AE270" s="0" t="n">
        <v>14</v>
      </c>
      <c r="AF270" s="0" t="n">
        <v>4</v>
      </c>
      <c r="AG270" s="0" t="n">
        <v>1</v>
      </c>
      <c r="AH270" s="0" t="n">
        <v>21</v>
      </c>
      <c r="AI270" s="0" t="n">
        <v>8</v>
      </c>
      <c r="AJ270" s="0" t="n">
        <v>4</v>
      </c>
      <c r="AK270" s="0" t="n">
        <v>10</v>
      </c>
      <c r="AL270" s="0" t="n">
        <v>242</v>
      </c>
      <c r="AM270" s="0" t="n">
        <v>0.000676050867296</v>
      </c>
      <c r="AN270" s="0" t="n">
        <v>2.01751457832459</v>
      </c>
      <c r="AO270" s="0" t="n">
        <v>269</v>
      </c>
      <c r="AP270" s="0" t="n">
        <f aca="false">(AL270/SUM(AL$2:AL$270)*1000000)</f>
        <v>6.76050867296439</v>
      </c>
      <c r="AQ270" s="0" t="n">
        <f aca="false">LOG(AP270, 2)</f>
        <v>2.7571318015894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7-06-09T08:49:32Z</dcterms:modified>
  <cp:revision>3</cp:revision>
  <dc:subject/>
  <dc:title/>
</cp:coreProperties>
</file>